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worksheets/sheet22.xml" ContentType="application/vnd.openxmlformats-officedocument.spreadsheetml.worksheet+xml"/>
  <Override PartName="/xl/worksheets/sheet23.xml" ContentType="application/vnd.openxmlformats-officedocument.spreadsheetml.worksheet+xml"/>
  <Override PartName="/xl/worksheets/sheet24.xml" ContentType="application/vnd.openxmlformats-officedocument.spreadsheetml.worksheet+xml"/>
  <Override PartName="/xl/worksheets/sheet25.xml" ContentType="application/vnd.openxmlformats-officedocument.spreadsheetml.worksheet+xml"/>
  <Override PartName="/xl/worksheets/sheet26.xml" ContentType="application/vnd.openxmlformats-officedocument.spreadsheetml.worksheet+xml"/>
  <Override PartName="/xl/worksheets/sheet27.xml" ContentType="application/vnd.openxmlformats-officedocument.spreadsheetml.worksheet+xml"/>
  <Override PartName="/xl/worksheets/sheet28.xml" ContentType="application/vnd.openxmlformats-officedocument.spreadsheetml.worksheet+xml"/>
  <Override PartName="/xl/worksheets/sheet29.xml" ContentType="application/vnd.openxmlformats-officedocument.spreadsheetml.worksheet+xml"/>
  <Override PartName="/xl/worksheets/sheet30.xml" ContentType="application/vnd.openxmlformats-officedocument.spreadsheetml.worksheet+xml"/>
  <Override PartName="/xl/worksheets/sheet31.xml" ContentType="application/vnd.openxmlformats-officedocument.spreadsheetml.worksheet+xml"/>
  <Override PartName="/xl/worksheets/sheet32.xml" ContentType="application/vnd.openxmlformats-officedocument.spreadsheetml.worksheet+xml"/>
  <Override PartName="/xl/worksheets/sheet33.xml" ContentType="application/vnd.openxmlformats-officedocument.spreadsheetml.worksheet+xml"/>
  <Override PartName="/xl/worksheets/sheet3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3801"/>
  <workbookPr/>
  <mc:AlternateContent xmlns:mc="http://schemas.openxmlformats.org/markup-compatibility/2006">
    <mc:Choice Requires="x15">
      <x15ac:absPath xmlns:x15ac="http://schemas.microsoft.com/office/spreadsheetml/2010/11/ac" url="H:\NIH\Writings\Manuscripts\Staph_sensing_by_Pseudomonas\PLoS_Biol\4-Post-acceptance\"/>
    </mc:Choice>
  </mc:AlternateContent>
  <xr:revisionPtr revIDLastSave="0" documentId="13_ncr:1_{2672099A-52B8-4023-8667-B0B9C80B0280}" xr6:coauthVersionLast="46" xr6:coauthVersionMax="47" xr10:uidLastSave="{00000000-0000-0000-0000-000000000000}"/>
  <bookViews>
    <workbookView xWindow="14303" yWindow="-8198" windowWidth="28995" windowHeight="15795" firstSheet="17" xr2:uid="{AA445ACF-DDC8-4859-B835-67B2C9E5FCE4}"/>
  </bookViews>
  <sheets>
    <sheet name="Contents" sheetId="1" r:id="rId1"/>
    <sheet name="Fig 2B" sheetId="2" r:id="rId2"/>
    <sheet name="Fig 3B" sheetId="3" r:id="rId3"/>
    <sheet name="Fig 3C" sheetId="4" r:id="rId4"/>
    <sheet name="Fig 3D" sheetId="5" r:id="rId5"/>
    <sheet name="Fig 3E" sheetId="6" r:id="rId6"/>
    <sheet name="Fig 3F" sheetId="7" r:id="rId7"/>
    <sheet name="Fig 3G" sheetId="8" r:id="rId8"/>
    <sheet name="Fig 4C" sheetId="9" r:id="rId9"/>
    <sheet name="Fig 4D" sheetId="10" r:id="rId10"/>
    <sheet name="Fig 4E" sheetId="11" r:id="rId11"/>
    <sheet name="Fig 5D" sheetId="12" r:id="rId12"/>
    <sheet name="Fig 6B" sheetId="13" r:id="rId13"/>
    <sheet name="Fig 6E" sheetId="14" r:id="rId14"/>
    <sheet name="Fig 7A" sheetId="15" r:id="rId15"/>
    <sheet name="Fig 7B" sheetId="16" r:id="rId16"/>
    <sheet name="Fig 7C" sheetId="17" r:id="rId17"/>
    <sheet name="Fig 7D" sheetId="18" r:id="rId18"/>
    <sheet name="Fig 8C" sheetId="19" r:id="rId19"/>
    <sheet name="S2A Fig" sheetId="32" r:id="rId20"/>
    <sheet name="S2B Fig" sheetId="33" r:id="rId21"/>
    <sheet name="S2C Fig" sheetId="34" r:id="rId22"/>
    <sheet name="S3A Fig" sheetId="20" r:id="rId23"/>
    <sheet name="S3B Fig" sheetId="21" r:id="rId24"/>
    <sheet name="S3C Fig" sheetId="22" r:id="rId25"/>
    <sheet name="S3D Fig" sheetId="23" r:id="rId26"/>
    <sheet name="S4A Fig" sheetId="24" r:id="rId27"/>
    <sheet name="S4B Fig" sheetId="25" r:id="rId28"/>
    <sheet name="S4C Fig" sheetId="26" r:id="rId29"/>
    <sheet name="S5A Fig" sheetId="27" r:id="rId30"/>
    <sheet name="S5B Fig" sheetId="28" r:id="rId31"/>
    <sheet name="S6 Fig" sheetId="29" r:id="rId32"/>
    <sheet name="S7 Fig" sheetId="30" r:id="rId33"/>
    <sheet name="S8B Fig" sheetId="31" r:id="rId34"/>
  </sheets>
  <definedNames>
    <definedName name="OLE_LINK2" localSheetId="0">Contents!$A$2</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W35" i="29" l="1"/>
  <c r="W34" i="29"/>
  <c r="W33" i="29"/>
  <c r="W32" i="29"/>
  <c r="T35" i="29"/>
  <c r="T34" i="29"/>
  <c r="T33" i="29"/>
  <c r="T32" i="29"/>
  <c r="Q35" i="29"/>
  <c r="Q34" i="29"/>
  <c r="Q33" i="29"/>
  <c r="Q32" i="29"/>
  <c r="N35" i="29"/>
  <c r="N34" i="29"/>
  <c r="N33" i="29"/>
  <c r="N32" i="29"/>
  <c r="K35" i="29"/>
  <c r="K34" i="29"/>
  <c r="K33" i="29"/>
  <c r="K32" i="29"/>
  <c r="H35" i="29"/>
  <c r="H34" i="29"/>
  <c r="H33" i="29"/>
  <c r="H32" i="29"/>
  <c r="E35" i="29"/>
  <c r="E34" i="29"/>
  <c r="E33" i="29"/>
  <c r="E32" i="29"/>
  <c r="B35" i="29"/>
  <c r="B34" i="29"/>
  <c r="B33" i="29"/>
  <c r="B32" i="29"/>
  <c r="W26" i="29"/>
  <c r="W25" i="29"/>
  <c r="W24" i="29"/>
  <c r="W23" i="29"/>
  <c r="T26" i="29"/>
  <c r="T25" i="29"/>
  <c r="T24" i="29"/>
  <c r="T23" i="29"/>
  <c r="Q26" i="29"/>
  <c r="Q25" i="29"/>
  <c r="Q24" i="29"/>
  <c r="Q23" i="29"/>
  <c r="N26" i="29"/>
  <c r="N25" i="29"/>
  <c r="N24" i="29"/>
  <c r="N23" i="29"/>
  <c r="K26" i="29"/>
  <c r="K25" i="29"/>
  <c r="K24" i="29"/>
  <c r="K23" i="29"/>
  <c r="H26" i="29"/>
  <c r="H25" i="29"/>
  <c r="H24" i="29"/>
  <c r="H23" i="29"/>
  <c r="E26" i="29"/>
  <c r="E25" i="29"/>
  <c r="E24" i="29"/>
  <c r="E23" i="29"/>
  <c r="B26" i="29"/>
  <c r="B25" i="29"/>
  <c r="B24" i="29"/>
  <c r="B23" i="29"/>
  <c r="W17" i="29"/>
  <c r="W16" i="29"/>
  <c r="W15" i="29"/>
  <c r="W14" i="29"/>
  <c r="T17" i="29"/>
  <c r="T16" i="29"/>
  <c r="T15" i="29"/>
  <c r="T14" i="29"/>
  <c r="Q17" i="29"/>
  <c r="Q16" i="29"/>
  <c r="Q15" i="29"/>
  <c r="Q14" i="29"/>
  <c r="N17" i="29"/>
  <c r="N16" i="29"/>
  <c r="N15" i="29"/>
  <c r="N14" i="29"/>
  <c r="K17" i="29"/>
  <c r="K16" i="29"/>
  <c r="K15" i="29"/>
  <c r="K14" i="29"/>
  <c r="H17" i="29"/>
  <c r="H16" i="29"/>
  <c r="H15" i="29"/>
  <c r="H14" i="29"/>
  <c r="E17" i="29"/>
  <c r="E16" i="29"/>
  <c r="E15" i="29"/>
  <c r="E14" i="29"/>
  <c r="B17" i="29"/>
  <c r="B16" i="29"/>
  <c r="B15" i="29"/>
  <c r="B14" i="29"/>
  <c r="W8" i="29"/>
  <c r="W7" i="29"/>
  <c r="W6" i="29"/>
  <c r="W5" i="29"/>
  <c r="T8" i="29"/>
  <c r="T7" i="29"/>
  <c r="T6" i="29"/>
  <c r="T5" i="29"/>
  <c r="Q8" i="29"/>
  <c r="Q7" i="29"/>
  <c r="Q6" i="29"/>
  <c r="Q5" i="29"/>
  <c r="N8" i="29"/>
  <c r="N7" i="29"/>
  <c r="N6" i="29"/>
  <c r="N5" i="29"/>
  <c r="K8" i="29"/>
  <c r="K7" i="29"/>
  <c r="K6" i="29"/>
  <c r="K5" i="29"/>
  <c r="H8" i="29"/>
  <c r="H7" i="29"/>
  <c r="H6" i="29"/>
  <c r="H5" i="29"/>
  <c r="E8" i="29"/>
  <c r="E7" i="29"/>
  <c r="E6" i="29"/>
  <c r="E5" i="29"/>
  <c r="B8" i="29"/>
  <c r="B7" i="29"/>
  <c r="B6" i="29"/>
  <c r="N20" i="34"/>
  <c r="N19" i="34"/>
  <c r="K20" i="34"/>
  <c r="K19" i="34"/>
  <c r="H20" i="34"/>
  <c r="H19" i="34"/>
  <c r="E20" i="34"/>
  <c r="E19" i="34"/>
  <c r="B20" i="34"/>
  <c r="B19" i="34"/>
  <c r="N15" i="34"/>
  <c r="N14" i="34"/>
  <c r="K15" i="34"/>
  <c r="K14" i="34"/>
  <c r="H15" i="34"/>
  <c r="H14" i="34"/>
  <c r="E15" i="34"/>
  <c r="E14" i="34"/>
  <c r="B15" i="34"/>
  <c r="B14" i="34"/>
  <c r="N10" i="34"/>
  <c r="N9" i="34"/>
  <c r="K10" i="34"/>
  <c r="K9" i="34"/>
  <c r="H10" i="34"/>
  <c r="H9" i="34"/>
  <c r="E10" i="34"/>
  <c r="E9" i="34"/>
  <c r="B10" i="34"/>
  <c r="B9" i="34"/>
  <c r="N5" i="34"/>
  <c r="N4" i="34"/>
  <c r="K5" i="34"/>
  <c r="K4" i="34"/>
  <c r="H5" i="34"/>
  <c r="H4" i="34"/>
  <c r="E5" i="34"/>
  <c r="E4" i="34"/>
  <c r="B5" i="34"/>
  <c r="B4" i="34"/>
  <c r="U34" i="33"/>
  <c r="X34" i="33"/>
  <c r="U3" i="33"/>
  <c r="X3" i="33"/>
  <c r="U4" i="33"/>
  <c r="X4" i="33"/>
  <c r="U5" i="33"/>
  <c r="X5" i="33"/>
  <c r="U6" i="33"/>
  <c r="X6" i="33"/>
  <c r="U7" i="33"/>
  <c r="X7" i="33"/>
  <c r="U8" i="33"/>
  <c r="X8" i="33"/>
  <c r="U9" i="33"/>
  <c r="X9" i="33"/>
  <c r="U10" i="33"/>
  <c r="X10" i="33"/>
  <c r="U11" i="33"/>
  <c r="X11" i="33"/>
  <c r="U12" i="33"/>
  <c r="X12" i="33"/>
  <c r="U13" i="33"/>
  <c r="X13" i="33"/>
  <c r="U14" i="33"/>
  <c r="X14" i="33"/>
  <c r="U15" i="33"/>
  <c r="X15" i="33"/>
  <c r="U16" i="33"/>
  <c r="X16" i="33"/>
  <c r="U17" i="33"/>
  <c r="X17" i="33"/>
  <c r="U18" i="33"/>
  <c r="X18" i="33"/>
  <c r="U19" i="33"/>
  <c r="X19" i="33"/>
  <c r="U20" i="33"/>
  <c r="X20" i="33"/>
  <c r="U21" i="33"/>
  <c r="X21" i="33"/>
  <c r="U22" i="33"/>
  <c r="X22" i="33"/>
  <c r="U23" i="33"/>
  <c r="X23" i="33"/>
  <c r="U24" i="33"/>
  <c r="X24" i="33"/>
  <c r="U25" i="33"/>
  <c r="X25" i="33"/>
  <c r="U26" i="33"/>
  <c r="X26" i="33"/>
  <c r="U27" i="33"/>
  <c r="X27" i="33"/>
  <c r="U28" i="33"/>
  <c r="X28" i="33"/>
  <c r="U29" i="33"/>
  <c r="X29" i="33"/>
  <c r="U30" i="33"/>
  <c r="X30" i="33"/>
  <c r="U31" i="33"/>
  <c r="X31" i="33"/>
  <c r="U32" i="33"/>
  <c r="X32" i="33"/>
  <c r="U33" i="33"/>
  <c r="X33" i="33"/>
  <c r="X2" i="33"/>
  <c r="U2" i="33"/>
  <c r="L3" i="33"/>
  <c r="O3" i="33"/>
  <c r="L4" i="33"/>
  <c r="O4" i="33"/>
  <c r="L5" i="33"/>
  <c r="O5" i="33"/>
  <c r="L6" i="33"/>
  <c r="O6" i="33"/>
  <c r="L7" i="33"/>
  <c r="O7" i="33"/>
  <c r="L8" i="33"/>
  <c r="O8" i="33"/>
  <c r="L9" i="33"/>
  <c r="O9" i="33"/>
  <c r="L10" i="33"/>
  <c r="O10" i="33"/>
  <c r="L11" i="33"/>
  <c r="O11" i="33"/>
  <c r="L12" i="33"/>
  <c r="O12" i="33"/>
  <c r="L13" i="33"/>
  <c r="O13" i="33"/>
  <c r="L14" i="33"/>
  <c r="O14" i="33"/>
  <c r="L15" i="33"/>
  <c r="O15" i="33"/>
  <c r="L16" i="33"/>
  <c r="O16" i="33"/>
  <c r="L17" i="33"/>
  <c r="O17" i="33"/>
  <c r="L18" i="33"/>
  <c r="O18" i="33"/>
  <c r="L19" i="33"/>
  <c r="O19" i="33"/>
  <c r="L20" i="33"/>
  <c r="O20" i="33"/>
  <c r="L21" i="33"/>
  <c r="O21" i="33"/>
  <c r="L22" i="33"/>
  <c r="O22" i="33"/>
  <c r="L23" i="33"/>
  <c r="O23" i="33"/>
  <c r="L24" i="33"/>
  <c r="O24" i="33"/>
  <c r="L25" i="33"/>
  <c r="O25" i="33"/>
  <c r="L26" i="33"/>
  <c r="O26" i="33"/>
  <c r="L27" i="33"/>
  <c r="O27" i="33"/>
  <c r="L28" i="33"/>
  <c r="O28" i="33"/>
  <c r="L29" i="33"/>
  <c r="O29" i="33"/>
  <c r="L30" i="33"/>
  <c r="O30" i="33"/>
  <c r="L31" i="33"/>
  <c r="O31" i="33"/>
  <c r="L32" i="33"/>
  <c r="O32" i="33"/>
  <c r="L33" i="33"/>
  <c r="O33" i="33"/>
  <c r="L34" i="33"/>
  <c r="O34" i="33"/>
  <c r="O2" i="33"/>
  <c r="L2" i="33"/>
  <c r="C5" i="32"/>
  <c r="D5" i="32"/>
  <c r="C6" i="32"/>
  <c r="D6" i="32"/>
  <c r="B6" i="32"/>
  <c r="B5" i="32"/>
  <c r="G3" i="31"/>
  <c r="G2" i="31"/>
  <c r="F3" i="31"/>
  <c r="F2" i="31"/>
  <c r="C29" i="30"/>
  <c r="D29" i="30"/>
  <c r="E29" i="30"/>
  <c r="F29" i="30"/>
  <c r="G29" i="30"/>
  <c r="H29" i="30"/>
  <c r="I29" i="30"/>
  <c r="J29" i="30"/>
  <c r="K29" i="30"/>
  <c r="C30" i="30"/>
  <c r="D30" i="30"/>
  <c r="E30" i="30"/>
  <c r="F30" i="30"/>
  <c r="G30" i="30"/>
  <c r="H30" i="30"/>
  <c r="I30" i="30"/>
  <c r="J30" i="30"/>
  <c r="K30" i="30"/>
  <c r="B30" i="30"/>
  <c r="B29" i="30"/>
  <c r="C21" i="30"/>
  <c r="D21" i="30"/>
  <c r="E21" i="30"/>
  <c r="F21" i="30"/>
  <c r="G21" i="30"/>
  <c r="H21" i="30"/>
  <c r="I21" i="30"/>
  <c r="J21" i="30"/>
  <c r="K21" i="30"/>
  <c r="C22" i="30"/>
  <c r="D22" i="30"/>
  <c r="E22" i="30"/>
  <c r="F22" i="30"/>
  <c r="G22" i="30"/>
  <c r="H22" i="30"/>
  <c r="I22" i="30"/>
  <c r="J22" i="30"/>
  <c r="K22" i="30"/>
  <c r="B22" i="30"/>
  <c r="B21" i="30"/>
  <c r="C14" i="30"/>
  <c r="D14" i="30"/>
  <c r="E14" i="30"/>
  <c r="F14" i="30"/>
  <c r="G14" i="30"/>
  <c r="H14" i="30"/>
  <c r="I14" i="30"/>
  <c r="J14" i="30"/>
  <c r="K14" i="30"/>
  <c r="C15" i="30"/>
  <c r="D15" i="30"/>
  <c r="E15" i="30"/>
  <c r="F15" i="30"/>
  <c r="G15" i="30"/>
  <c r="H15" i="30"/>
  <c r="I15" i="30"/>
  <c r="J15" i="30"/>
  <c r="K15" i="30"/>
  <c r="B15" i="30"/>
  <c r="B14" i="30"/>
  <c r="C6" i="30"/>
  <c r="D6" i="30"/>
  <c r="E6" i="30"/>
  <c r="F6" i="30"/>
  <c r="G6" i="30"/>
  <c r="H6" i="30"/>
  <c r="I6" i="30"/>
  <c r="J6" i="30"/>
  <c r="K6" i="30"/>
  <c r="C7" i="30"/>
  <c r="D7" i="30"/>
  <c r="E7" i="30"/>
  <c r="F7" i="30"/>
  <c r="G7" i="30"/>
  <c r="H7" i="30"/>
  <c r="I7" i="30"/>
  <c r="J7" i="30"/>
  <c r="K7" i="30"/>
  <c r="B7" i="30"/>
  <c r="B6" i="30"/>
  <c r="B5" i="29"/>
  <c r="C5" i="28"/>
  <c r="C6" i="28"/>
  <c r="B6" i="28"/>
  <c r="B5" i="28"/>
  <c r="C6" i="27"/>
  <c r="D6" i="27"/>
  <c r="E6" i="27"/>
  <c r="F6" i="27"/>
  <c r="G6" i="27"/>
  <c r="H6" i="27"/>
  <c r="I6" i="27"/>
  <c r="J6" i="27"/>
  <c r="K6" i="27"/>
  <c r="L6" i="27"/>
  <c r="M6" i="27"/>
  <c r="N6" i="27"/>
  <c r="O6" i="27"/>
  <c r="P6" i="27"/>
  <c r="Q6" i="27"/>
  <c r="R6" i="27"/>
  <c r="S6" i="27"/>
  <c r="T6" i="27"/>
  <c r="U6" i="27"/>
  <c r="V6" i="27"/>
  <c r="W6" i="27"/>
  <c r="X6" i="27"/>
  <c r="C7" i="27"/>
  <c r="D7" i="27"/>
  <c r="E7" i="27"/>
  <c r="F7" i="27"/>
  <c r="G7" i="27"/>
  <c r="H7" i="27"/>
  <c r="I7" i="27"/>
  <c r="J7" i="27"/>
  <c r="K7" i="27"/>
  <c r="L7" i="27"/>
  <c r="M7" i="27"/>
  <c r="N7" i="27"/>
  <c r="O7" i="27"/>
  <c r="P7" i="27"/>
  <c r="Q7" i="27"/>
  <c r="R7" i="27"/>
  <c r="S7" i="27"/>
  <c r="T7" i="27"/>
  <c r="U7" i="27"/>
  <c r="V7" i="27"/>
  <c r="W7" i="27"/>
  <c r="X7" i="27"/>
  <c r="B7" i="27"/>
  <c r="B6" i="27"/>
  <c r="P8" i="26"/>
  <c r="N8" i="26"/>
  <c r="L8" i="26"/>
  <c r="J8" i="26"/>
  <c r="H8" i="26"/>
  <c r="F8" i="26"/>
  <c r="D8" i="26"/>
  <c r="B8" i="26"/>
  <c r="P5" i="26"/>
  <c r="N5" i="26"/>
  <c r="L5" i="26"/>
  <c r="J5" i="26"/>
  <c r="H5" i="26"/>
  <c r="F5" i="26"/>
  <c r="D5" i="26"/>
  <c r="B5" i="26"/>
  <c r="C6" i="25"/>
  <c r="D6" i="25"/>
  <c r="E6" i="25"/>
  <c r="F6" i="25"/>
  <c r="G6" i="25"/>
  <c r="H6" i="25"/>
  <c r="I6" i="25"/>
  <c r="J6" i="25"/>
  <c r="K6" i="25"/>
  <c r="L6" i="25"/>
  <c r="M6" i="25"/>
  <c r="C7" i="25"/>
  <c r="D7" i="25"/>
  <c r="E7" i="25"/>
  <c r="F7" i="25"/>
  <c r="G7" i="25"/>
  <c r="H7" i="25"/>
  <c r="I7" i="25"/>
  <c r="J7" i="25"/>
  <c r="K7" i="25"/>
  <c r="L7" i="25"/>
  <c r="M7" i="25"/>
  <c r="B7" i="25"/>
  <c r="B6" i="25"/>
  <c r="C5" i="24"/>
  <c r="D5" i="24"/>
  <c r="E5" i="24"/>
  <c r="C6" i="24"/>
  <c r="D6" i="24"/>
  <c r="E6" i="24"/>
  <c r="B6" i="24"/>
  <c r="B5" i="24"/>
  <c r="C12" i="23"/>
  <c r="D12" i="23"/>
  <c r="E12" i="23"/>
  <c r="F12" i="23"/>
  <c r="C13" i="23"/>
  <c r="D13" i="23"/>
  <c r="E13" i="23"/>
  <c r="F13" i="23"/>
  <c r="B13" i="23"/>
  <c r="B12" i="23"/>
  <c r="W14" i="22"/>
  <c r="W13" i="22"/>
  <c r="W12" i="22"/>
  <c r="T14" i="22"/>
  <c r="T13" i="22"/>
  <c r="T12" i="22"/>
  <c r="Q14" i="22"/>
  <c r="Q13" i="22"/>
  <c r="Q12" i="22"/>
  <c r="N14" i="22"/>
  <c r="N13" i="22"/>
  <c r="N12" i="22"/>
  <c r="K14" i="22"/>
  <c r="K13" i="22"/>
  <c r="K12" i="22"/>
  <c r="H14" i="22"/>
  <c r="H13" i="22"/>
  <c r="H12" i="22"/>
  <c r="E14" i="22"/>
  <c r="E13" i="22"/>
  <c r="E12" i="22"/>
  <c r="B14" i="22"/>
  <c r="B13" i="22"/>
  <c r="B12" i="22"/>
  <c r="W9" i="22"/>
  <c r="W8" i="22"/>
  <c r="W7" i="22"/>
  <c r="T9" i="22"/>
  <c r="T8" i="22"/>
  <c r="T7" i="22"/>
  <c r="Q9" i="22"/>
  <c r="Q8" i="22"/>
  <c r="Q7" i="22"/>
  <c r="N9" i="22"/>
  <c r="N8" i="22"/>
  <c r="N7" i="22"/>
  <c r="K9" i="22"/>
  <c r="K8" i="22"/>
  <c r="K7" i="22"/>
  <c r="H9" i="22"/>
  <c r="H8" i="22"/>
  <c r="H7" i="22"/>
  <c r="E9" i="22"/>
  <c r="E8" i="22"/>
  <c r="E7" i="22"/>
  <c r="B9" i="22"/>
  <c r="B8" i="22"/>
  <c r="B7" i="22"/>
  <c r="K14" i="21"/>
  <c r="K13" i="21"/>
  <c r="K12" i="21"/>
  <c r="H14" i="21"/>
  <c r="H13" i="21"/>
  <c r="H12" i="21"/>
  <c r="E14" i="21"/>
  <c r="E13" i="21"/>
  <c r="E12" i="21"/>
  <c r="B14" i="21"/>
  <c r="B13" i="21"/>
  <c r="B12" i="21"/>
  <c r="K9" i="21"/>
  <c r="K8" i="21"/>
  <c r="K7" i="21"/>
  <c r="H9" i="21"/>
  <c r="H8" i="21"/>
  <c r="H7" i="21"/>
  <c r="E9" i="21"/>
  <c r="E8" i="21"/>
  <c r="E7" i="21"/>
  <c r="B9" i="21"/>
  <c r="B8" i="21"/>
  <c r="B7" i="21"/>
  <c r="O17" i="20"/>
  <c r="O16" i="20"/>
  <c r="O15" i="20"/>
  <c r="O14" i="20"/>
  <c r="L17" i="20"/>
  <c r="L16" i="20"/>
  <c r="L15" i="20"/>
  <c r="L14" i="20"/>
  <c r="I17" i="20"/>
  <c r="I16" i="20"/>
  <c r="I15" i="20"/>
  <c r="I14" i="20"/>
  <c r="F17" i="20"/>
  <c r="F16" i="20"/>
  <c r="F15" i="20"/>
  <c r="F14" i="20"/>
  <c r="C17" i="20"/>
  <c r="C16" i="20"/>
  <c r="C15" i="20"/>
  <c r="C14" i="20"/>
  <c r="O11" i="20"/>
  <c r="O10" i="20"/>
  <c r="O9" i="20"/>
  <c r="O8" i="20"/>
  <c r="L11" i="20"/>
  <c r="L10" i="20"/>
  <c r="L9" i="20"/>
  <c r="L8" i="20"/>
  <c r="I11" i="20"/>
  <c r="I10" i="20"/>
  <c r="I9" i="20"/>
  <c r="I8" i="20"/>
  <c r="F11" i="20"/>
  <c r="F10" i="20"/>
  <c r="F9" i="20"/>
  <c r="F8" i="20"/>
  <c r="C11" i="20"/>
  <c r="C10" i="20"/>
  <c r="C9" i="20"/>
  <c r="C8" i="20"/>
  <c r="F3" i="19"/>
  <c r="E3" i="19"/>
  <c r="F2" i="19"/>
  <c r="E2" i="19"/>
  <c r="N9" i="18"/>
  <c r="N8" i="18"/>
  <c r="K9" i="18"/>
  <c r="K8" i="18"/>
  <c r="H9" i="18"/>
  <c r="H8" i="18"/>
  <c r="E9" i="18"/>
  <c r="E8" i="18"/>
  <c r="B9" i="18"/>
  <c r="B8" i="18"/>
  <c r="N4" i="18"/>
  <c r="N3" i="18"/>
  <c r="K4" i="18"/>
  <c r="K3" i="18"/>
  <c r="H4" i="18"/>
  <c r="H3" i="18"/>
  <c r="E4" i="18"/>
  <c r="E3" i="18"/>
  <c r="B4" i="18"/>
  <c r="B3" i="18"/>
  <c r="W4" i="17"/>
  <c r="W3" i="17"/>
  <c r="T4" i="17"/>
  <c r="T3" i="17"/>
  <c r="Q4" i="17"/>
  <c r="Q3" i="17"/>
  <c r="N4" i="17"/>
  <c r="N3" i="17"/>
  <c r="K4" i="17"/>
  <c r="K3" i="17"/>
  <c r="H4" i="17"/>
  <c r="H3" i="17"/>
  <c r="E4" i="17"/>
  <c r="E3" i="17"/>
  <c r="B4" i="17"/>
  <c r="B3" i="17"/>
  <c r="C5" i="16"/>
  <c r="D5" i="16"/>
  <c r="E5" i="16"/>
  <c r="F5" i="16"/>
  <c r="C6" i="16"/>
  <c r="D6" i="16"/>
  <c r="E6" i="16"/>
  <c r="F6" i="16"/>
  <c r="B6" i="16"/>
  <c r="B5" i="16"/>
  <c r="Q16" i="15"/>
  <c r="Q15" i="15"/>
  <c r="N16" i="15"/>
  <c r="N15" i="15"/>
  <c r="K16" i="15"/>
  <c r="K15" i="15"/>
  <c r="H16" i="15"/>
  <c r="H15" i="15"/>
  <c r="E16" i="15"/>
  <c r="E15" i="15"/>
  <c r="B16" i="15"/>
  <c r="B15" i="15"/>
  <c r="Q12" i="15"/>
  <c r="Q11" i="15"/>
  <c r="N12" i="15"/>
  <c r="N11" i="15"/>
  <c r="K12" i="15"/>
  <c r="K11" i="15"/>
  <c r="H12" i="15"/>
  <c r="H11" i="15"/>
  <c r="E12" i="15"/>
  <c r="E11" i="15"/>
  <c r="B12" i="15"/>
  <c r="B11" i="15"/>
  <c r="Q8" i="15"/>
  <c r="Q7" i="15"/>
  <c r="N8" i="15"/>
  <c r="N7" i="15"/>
  <c r="K8" i="15"/>
  <c r="K7" i="15"/>
  <c r="H8" i="15"/>
  <c r="H7" i="15"/>
  <c r="E8" i="15"/>
  <c r="E7" i="15"/>
  <c r="B8" i="15"/>
  <c r="B7" i="15"/>
  <c r="Q4" i="15"/>
  <c r="Q3" i="15"/>
  <c r="N4" i="15"/>
  <c r="N3" i="15"/>
  <c r="K4" i="15"/>
  <c r="K3" i="15"/>
  <c r="H4" i="15"/>
  <c r="H3" i="15"/>
  <c r="E4" i="15"/>
  <c r="E3" i="15"/>
  <c r="B4" i="15"/>
  <c r="B3" i="15"/>
  <c r="L106" i="14"/>
  <c r="L105" i="14"/>
  <c r="L104" i="14"/>
  <c r="L103" i="14"/>
  <c r="L102" i="14"/>
  <c r="L101" i="14"/>
  <c r="L100" i="14"/>
  <c r="L99" i="14"/>
  <c r="L98" i="14"/>
  <c r="L97" i="14"/>
  <c r="L96" i="14"/>
  <c r="L95" i="14"/>
  <c r="L94" i="14"/>
  <c r="L93" i="14"/>
  <c r="L92" i="14"/>
  <c r="L91" i="14"/>
  <c r="L90" i="14"/>
  <c r="L89" i="14"/>
  <c r="L88" i="14"/>
  <c r="L87" i="14"/>
  <c r="L86" i="14"/>
  <c r="L85" i="14"/>
  <c r="L84" i="14"/>
  <c r="L83" i="14"/>
  <c r="L82" i="14"/>
  <c r="L81" i="14"/>
  <c r="L80" i="14"/>
  <c r="L79" i="14"/>
  <c r="L78" i="14"/>
  <c r="L77" i="14"/>
  <c r="L76" i="14"/>
  <c r="L75" i="14"/>
  <c r="L74" i="14"/>
  <c r="J106" i="14"/>
  <c r="J105" i="14"/>
  <c r="J104" i="14"/>
  <c r="J103" i="14"/>
  <c r="J102" i="14"/>
  <c r="J101" i="14"/>
  <c r="J100" i="14"/>
  <c r="J99" i="14"/>
  <c r="J98" i="14"/>
  <c r="J97" i="14"/>
  <c r="J96" i="14"/>
  <c r="J95" i="14"/>
  <c r="J94" i="14"/>
  <c r="J93" i="14"/>
  <c r="J92" i="14"/>
  <c r="J91" i="14"/>
  <c r="J90" i="14"/>
  <c r="J89" i="14"/>
  <c r="J88" i="14"/>
  <c r="J87" i="14"/>
  <c r="J86" i="14"/>
  <c r="J85" i="14"/>
  <c r="J84" i="14"/>
  <c r="J83" i="14"/>
  <c r="J82" i="14"/>
  <c r="J81" i="14"/>
  <c r="J80" i="14"/>
  <c r="J79" i="14"/>
  <c r="J78" i="14"/>
  <c r="J77" i="14"/>
  <c r="J76" i="14"/>
  <c r="J75" i="14"/>
  <c r="J74" i="14"/>
  <c r="H106" i="14"/>
  <c r="H105" i="14"/>
  <c r="H104" i="14"/>
  <c r="H103" i="14"/>
  <c r="H102" i="14"/>
  <c r="H101" i="14"/>
  <c r="H100" i="14"/>
  <c r="H99" i="14"/>
  <c r="H98" i="14"/>
  <c r="H97" i="14"/>
  <c r="H96" i="14"/>
  <c r="H95" i="14"/>
  <c r="H94" i="14"/>
  <c r="H93" i="14"/>
  <c r="H92" i="14"/>
  <c r="H91" i="14"/>
  <c r="H90" i="14"/>
  <c r="H89" i="14"/>
  <c r="H88" i="14"/>
  <c r="H87" i="14"/>
  <c r="H86" i="14"/>
  <c r="H85" i="14"/>
  <c r="H84" i="14"/>
  <c r="H83" i="14"/>
  <c r="H82" i="14"/>
  <c r="H81" i="14"/>
  <c r="H80" i="14"/>
  <c r="H79" i="14"/>
  <c r="H78" i="14"/>
  <c r="H77" i="14"/>
  <c r="H76" i="14"/>
  <c r="H75" i="14"/>
  <c r="H74" i="14"/>
  <c r="F106" i="14"/>
  <c r="F105" i="14"/>
  <c r="F104" i="14"/>
  <c r="F103" i="14"/>
  <c r="F102" i="14"/>
  <c r="F101" i="14"/>
  <c r="F100" i="14"/>
  <c r="F99" i="14"/>
  <c r="F98" i="14"/>
  <c r="F97" i="14"/>
  <c r="F96" i="14"/>
  <c r="F95" i="14"/>
  <c r="F94" i="14"/>
  <c r="F93" i="14"/>
  <c r="F92" i="14"/>
  <c r="F91" i="14"/>
  <c r="F90" i="14"/>
  <c r="F89" i="14"/>
  <c r="F88" i="14"/>
  <c r="F87" i="14"/>
  <c r="F86" i="14"/>
  <c r="F85" i="14"/>
  <c r="F84" i="14"/>
  <c r="F83" i="14"/>
  <c r="F82" i="14"/>
  <c r="F81" i="14"/>
  <c r="F80" i="14"/>
  <c r="F79" i="14"/>
  <c r="F78" i="14"/>
  <c r="F77" i="14"/>
  <c r="F76" i="14"/>
  <c r="F75" i="14"/>
  <c r="F74" i="14"/>
  <c r="D106" i="14"/>
  <c r="D105" i="14"/>
  <c r="D104" i="14"/>
  <c r="D103" i="14"/>
  <c r="D102" i="14"/>
  <c r="D101" i="14"/>
  <c r="D100" i="14"/>
  <c r="D99" i="14"/>
  <c r="D98" i="14"/>
  <c r="D97" i="14"/>
  <c r="D96" i="14"/>
  <c r="D95" i="14"/>
  <c r="D94" i="14"/>
  <c r="D93" i="14"/>
  <c r="D92" i="14"/>
  <c r="D91" i="14"/>
  <c r="D90" i="14"/>
  <c r="D89" i="14"/>
  <c r="D88" i="14"/>
  <c r="D87" i="14"/>
  <c r="D86" i="14"/>
  <c r="D85" i="14"/>
  <c r="D84" i="14"/>
  <c r="D83" i="14"/>
  <c r="D82" i="14"/>
  <c r="D81" i="14"/>
  <c r="D80" i="14"/>
  <c r="D79" i="14"/>
  <c r="D78" i="14"/>
  <c r="D77" i="14"/>
  <c r="D76" i="14"/>
  <c r="D75" i="14"/>
  <c r="D74" i="14"/>
  <c r="B75" i="14"/>
  <c r="B76" i="14"/>
  <c r="B77" i="14"/>
  <c r="B78" i="14"/>
  <c r="B79" i="14"/>
  <c r="B80" i="14"/>
  <c r="B81" i="14"/>
  <c r="B82" i="14"/>
  <c r="B83" i="14"/>
  <c r="B84" i="14"/>
  <c r="B85" i="14"/>
  <c r="B86" i="14"/>
  <c r="B87" i="14"/>
  <c r="B88" i="14"/>
  <c r="B89" i="14"/>
  <c r="B90" i="14"/>
  <c r="B91" i="14"/>
  <c r="B92" i="14"/>
  <c r="B93" i="14"/>
  <c r="B94" i="14"/>
  <c r="B95" i="14"/>
  <c r="B96" i="14"/>
  <c r="B97" i="14"/>
  <c r="B98" i="14"/>
  <c r="B99" i="14"/>
  <c r="B100" i="14"/>
  <c r="B101" i="14"/>
  <c r="B102" i="14"/>
  <c r="B103" i="14"/>
  <c r="B104" i="14"/>
  <c r="B105" i="14"/>
  <c r="B106" i="14"/>
  <c r="B74" i="14"/>
  <c r="L41" i="14"/>
  <c r="L40" i="14"/>
  <c r="L39" i="14"/>
  <c r="L38" i="14"/>
  <c r="J45" i="14"/>
  <c r="J41" i="14"/>
  <c r="J40" i="14"/>
  <c r="J39" i="14"/>
  <c r="J38" i="14"/>
  <c r="H45" i="14"/>
  <c r="H43" i="14"/>
  <c r="H41" i="14"/>
  <c r="H40" i="14"/>
  <c r="H39" i="14"/>
  <c r="H38" i="14"/>
  <c r="F41" i="14"/>
  <c r="F40" i="14"/>
  <c r="F39" i="14"/>
  <c r="F38" i="14"/>
  <c r="D45" i="14"/>
  <c r="D42" i="14"/>
  <c r="D41" i="14"/>
  <c r="D40" i="14"/>
  <c r="D39" i="14"/>
  <c r="D38" i="14"/>
  <c r="B42" i="14"/>
  <c r="B41" i="14"/>
  <c r="B40" i="14"/>
  <c r="B39" i="14"/>
  <c r="B38" i="14"/>
  <c r="N107" i="13"/>
  <c r="N106" i="13"/>
  <c r="N105" i="13"/>
  <c r="N104" i="13"/>
  <c r="N103" i="13"/>
  <c r="N102" i="13"/>
  <c r="N101" i="13"/>
  <c r="N100" i="13"/>
  <c r="N99" i="13"/>
  <c r="N98" i="13"/>
  <c r="N97" i="13"/>
  <c r="N96" i="13"/>
  <c r="N95" i="13"/>
  <c r="N94" i="13"/>
  <c r="N93" i="13"/>
  <c r="N92" i="13"/>
  <c r="N91" i="13"/>
  <c r="N90" i="13"/>
  <c r="N89" i="13"/>
  <c r="N88" i="13"/>
  <c r="N87" i="13"/>
  <c r="N86" i="13"/>
  <c r="N85" i="13"/>
  <c r="N84" i="13"/>
  <c r="N83" i="13"/>
  <c r="N82" i="13"/>
  <c r="N81" i="13"/>
  <c r="N80" i="13"/>
  <c r="N79" i="13"/>
  <c r="N78" i="13"/>
  <c r="N77" i="13"/>
  <c r="N76" i="13"/>
  <c r="N75" i="13"/>
  <c r="K107" i="13"/>
  <c r="K106" i="13"/>
  <c r="K105" i="13"/>
  <c r="K104" i="13"/>
  <c r="K103" i="13"/>
  <c r="K102" i="13"/>
  <c r="K101" i="13"/>
  <c r="K100" i="13"/>
  <c r="K99" i="13"/>
  <c r="K98" i="13"/>
  <c r="K97" i="13"/>
  <c r="K96" i="13"/>
  <c r="K95" i="13"/>
  <c r="K94" i="13"/>
  <c r="K93" i="13"/>
  <c r="K92" i="13"/>
  <c r="K91" i="13"/>
  <c r="K90" i="13"/>
  <c r="K89" i="13"/>
  <c r="K88" i="13"/>
  <c r="K87" i="13"/>
  <c r="K86" i="13"/>
  <c r="K85" i="13"/>
  <c r="K84" i="13"/>
  <c r="K83" i="13"/>
  <c r="K82" i="13"/>
  <c r="K81" i="13"/>
  <c r="K80" i="13"/>
  <c r="K79" i="13"/>
  <c r="K78" i="13"/>
  <c r="K77" i="13"/>
  <c r="K76" i="13"/>
  <c r="K75" i="13"/>
  <c r="H107" i="13"/>
  <c r="H106" i="13"/>
  <c r="H105" i="13"/>
  <c r="H104" i="13"/>
  <c r="H103" i="13"/>
  <c r="H102" i="13"/>
  <c r="H101" i="13"/>
  <c r="H100" i="13"/>
  <c r="H99" i="13"/>
  <c r="H98" i="13"/>
  <c r="H97" i="13"/>
  <c r="H96" i="13"/>
  <c r="H95" i="13"/>
  <c r="H94" i="13"/>
  <c r="H93" i="13"/>
  <c r="H92" i="13"/>
  <c r="H91" i="13"/>
  <c r="H90" i="13"/>
  <c r="H89" i="13"/>
  <c r="H88" i="13"/>
  <c r="H87" i="13"/>
  <c r="H86" i="13"/>
  <c r="H85" i="13"/>
  <c r="H84" i="13"/>
  <c r="H83" i="13"/>
  <c r="H82" i="13"/>
  <c r="H81" i="13"/>
  <c r="H80" i="13"/>
  <c r="H79" i="13"/>
  <c r="H78" i="13"/>
  <c r="H77" i="13"/>
  <c r="H76" i="13"/>
  <c r="H75" i="13"/>
  <c r="E107" i="13"/>
  <c r="E106" i="13"/>
  <c r="E105" i="13"/>
  <c r="E104" i="13"/>
  <c r="E103" i="13"/>
  <c r="E102" i="13"/>
  <c r="E101" i="13"/>
  <c r="E100" i="13"/>
  <c r="E99" i="13"/>
  <c r="E98" i="13"/>
  <c r="E97" i="13"/>
  <c r="E96" i="13"/>
  <c r="E95" i="13"/>
  <c r="E94" i="13"/>
  <c r="E93" i="13"/>
  <c r="E92" i="13"/>
  <c r="E91" i="13"/>
  <c r="E90" i="13"/>
  <c r="E89" i="13"/>
  <c r="E88" i="13"/>
  <c r="E87" i="13"/>
  <c r="E86" i="13"/>
  <c r="E85" i="13"/>
  <c r="E84" i="13"/>
  <c r="E83" i="13"/>
  <c r="E82" i="13"/>
  <c r="E81" i="13"/>
  <c r="E80" i="13"/>
  <c r="E79" i="13"/>
  <c r="E78" i="13"/>
  <c r="E77" i="13"/>
  <c r="E76" i="13"/>
  <c r="E75" i="13"/>
  <c r="B76" i="13"/>
  <c r="B77" i="13"/>
  <c r="B78" i="13"/>
  <c r="B79" i="13"/>
  <c r="B80" i="13"/>
  <c r="B81" i="13"/>
  <c r="B82" i="13"/>
  <c r="B83" i="13"/>
  <c r="B84" i="13"/>
  <c r="B85" i="13"/>
  <c r="B86" i="13"/>
  <c r="B87" i="13"/>
  <c r="B88" i="13"/>
  <c r="B89" i="13"/>
  <c r="B90" i="13"/>
  <c r="B91" i="13"/>
  <c r="B92" i="13"/>
  <c r="B93" i="13"/>
  <c r="B94" i="13"/>
  <c r="B95" i="13"/>
  <c r="B96" i="13"/>
  <c r="B97" i="13"/>
  <c r="B98" i="13"/>
  <c r="B99" i="13"/>
  <c r="B100" i="13"/>
  <c r="B101" i="13"/>
  <c r="B102" i="13"/>
  <c r="B103" i="13"/>
  <c r="B104" i="13"/>
  <c r="B105" i="13"/>
  <c r="B106" i="13"/>
  <c r="B107" i="13"/>
  <c r="B75" i="13"/>
  <c r="N70" i="13"/>
  <c r="N69" i="13"/>
  <c r="N68" i="13"/>
  <c r="N67" i="13"/>
  <c r="N66" i="13"/>
  <c r="N65" i="13"/>
  <c r="N64" i="13"/>
  <c r="N63" i="13"/>
  <c r="N62" i="13"/>
  <c r="N61" i="13"/>
  <c r="N60" i="13"/>
  <c r="N59" i="13"/>
  <c r="N58" i="13"/>
  <c r="N57" i="13"/>
  <c r="N56" i="13"/>
  <c r="N55" i="13"/>
  <c r="N54" i="13"/>
  <c r="N53" i="13"/>
  <c r="N52" i="13"/>
  <c r="N51" i="13"/>
  <c r="N50" i="13"/>
  <c r="N49" i="13"/>
  <c r="N48" i="13"/>
  <c r="N47" i="13"/>
  <c r="N46" i="13"/>
  <c r="N45" i="13"/>
  <c r="N44" i="13"/>
  <c r="N43" i="13"/>
  <c r="N42" i="13"/>
  <c r="N41" i="13"/>
  <c r="N40" i="13"/>
  <c r="N39" i="13"/>
  <c r="N38" i="13"/>
  <c r="K70" i="13"/>
  <c r="K69" i="13"/>
  <c r="K68" i="13"/>
  <c r="K67" i="13"/>
  <c r="K66" i="13"/>
  <c r="K65" i="13"/>
  <c r="K64" i="13"/>
  <c r="K63" i="13"/>
  <c r="K62" i="13"/>
  <c r="K61" i="13"/>
  <c r="K60" i="13"/>
  <c r="K59" i="13"/>
  <c r="K58" i="13"/>
  <c r="K57" i="13"/>
  <c r="K56" i="13"/>
  <c r="K55" i="13"/>
  <c r="K54" i="13"/>
  <c r="K53" i="13"/>
  <c r="K52" i="13"/>
  <c r="K51" i="13"/>
  <c r="K50" i="13"/>
  <c r="K49" i="13"/>
  <c r="K48" i="13"/>
  <c r="K47" i="13"/>
  <c r="K46" i="13"/>
  <c r="K45" i="13"/>
  <c r="K44" i="13"/>
  <c r="K43" i="13"/>
  <c r="K42" i="13"/>
  <c r="K41" i="13"/>
  <c r="K40" i="13"/>
  <c r="K39" i="13"/>
  <c r="K38" i="13"/>
  <c r="H70" i="13"/>
  <c r="H69" i="13"/>
  <c r="H68" i="13"/>
  <c r="H67" i="13"/>
  <c r="H66" i="13"/>
  <c r="H65" i="13"/>
  <c r="H64" i="13"/>
  <c r="H63" i="13"/>
  <c r="H62" i="13"/>
  <c r="H61" i="13"/>
  <c r="H60" i="13"/>
  <c r="H59" i="13"/>
  <c r="H58" i="13"/>
  <c r="H57" i="13"/>
  <c r="H56" i="13"/>
  <c r="H55" i="13"/>
  <c r="H54" i="13"/>
  <c r="H53" i="13"/>
  <c r="H52" i="13"/>
  <c r="H51" i="13"/>
  <c r="H50" i="13"/>
  <c r="H49" i="13"/>
  <c r="H48" i="13"/>
  <c r="H47" i="13"/>
  <c r="H46" i="13"/>
  <c r="H45" i="13"/>
  <c r="H44" i="13"/>
  <c r="H43" i="13"/>
  <c r="H42" i="13"/>
  <c r="H41" i="13"/>
  <c r="H40" i="13"/>
  <c r="H39" i="13"/>
  <c r="H38" i="13"/>
  <c r="E70" i="13"/>
  <c r="E69" i="13"/>
  <c r="E68" i="13"/>
  <c r="E67" i="13"/>
  <c r="E66" i="13"/>
  <c r="E65" i="13"/>
  <c r="E64" i="13"/>
  <c r="E63" i="13"/>
  <c r="E62" i="13"/>
  <c r="E61" i="13"/>
  <c r="E60" i="13"/>
  <c r="E59" i="13"/>
  <c r="E58" i="13"/>
  <c r="E57" i="13"/>
  <c r="E56" i="13"/>
  <c r="E55" i="13"/>
  <c r="E54" i="13"/>
  <c r="E53" i="13"/>
  <c r="E52" i="13"/>
  <c r="E51" i="13"/>
  <c r="E50" i="13"/>
  <c r="E49" i="13"/>
  <c r="E48" i="13"/>
  <c r="E47" i="13"/>
  <c r="E46" i="13"/>
  <c r="E45" i="13"/>
  <c r="E44" i="13"/>
  <c r="E43" i="13"/>
  <c r="E42" i="13"/>
  <c r="E41" i="13"/>
  <c r="E40" i="13"/>
  <c r="E39" i="13"/>
  <c r="E38" i="13"/>
  <c r="B39" i="13"/>
  <c r="B40" i="13"/>
  <c r="B41" i="13"/>
  <c r="B42" i="13"/>
  <c r="B43" i="13"/>
  <c r="B44" i="13"/>
  <c r="B45" i="13"/>
  <c r="B46" i="13"/>
  <c r="B47" i="13"/>
  <c r="B48" i="13"/>
  <c r="B49" i="13"/>
  <c r="B50" i="13"/>
  <c r="B51" i="13"/>
  <c r="B52" i="13"/>
  <c r="B53" i="13"/>
  <c r="B54" i="13"/>
  <c r="B55" i="13"/>
  <c r="B56" i="13"/>
  <c r="B57" i="13"/>
  <c r="B58" i="13"/>
  <c r="B59" i="13"/>
  <c r="B60" i="13"/>
  <c r="B61" i="13"/>
  <c r="B62" i="13"/>
  <c r="B63" i="13"/>
  <c r="B64" i="13"/>
  <c r="B65" i="13"/>
  <c r="B66" i="13"/>
  <c r="B67" i="13"/>
  <c r="B68" i="13"/>
  <c r="B69" i="13"/>
  <c r="B70" i="13"/>
  <c r="B38" i="13"/>
  <c r="C6" i="12"/>
  <c r="D6" i="12"/>
  <c r="E6" i="12"/>
  <c r="F6" i="12"/>
  <c r="G6" i="12"/>
  <c r="C7" i="12"/>
  <c r="D7" i="12"/>
  <c r="E7" i="12"/>
  <c r="F7" i="12"/>
  <c r="G7" i="12"/>
  <c r="B7" i="12"/>
  <c r="B6" i="12"/>
  <c r="AR4" i="11"/>
  <c r="AR3" i="11"/>
  <c r="AP4" i="11"/>
  <c r="AP3" i="11"/>
  <c r="AN4" i="11"/>
  <c r="AN3" i="11"/>
  <c r="AL4" i="11"/>
  <c r="AL3" i="11"/>
  <c r="AJ4" i="11"/>
  <c r="AJ3" i="11"/>
  <c r="AH4" i="11"/>
  <c r="AH3" i="11"/>
  <c r="AF4" i="11"/>
  <c r="AF3" i="11"/>
  <c r="AD4" i="11"/>
  <c r="AD3" i="11"/>
  <c r="AB4" i="11"/>
  <c r="AB3" i="11"/>
  <c r="Z4" i="11"/>
  <c r="Z3" i="11"/>
  <c r="X4" i="11"/>
  <c r="X3" i="11"/>
  <c r="V4" i="11"/>
  <c r="V3" i="11"/>
  <c r="T4" i="11"/>
  <c r="T3" i="11"/>
  <c r="R4" i="11"/>
  <c r="R3" i="11"/>
  <c r="P4" i="11"/>
  <c r="P3" i="11"/>
  <c r="N4" i="11"/>
  <c r="N3" i="11"/>
  <c r="L4" i="11"/>
  <c r="L3" i="11"/>
  <c r="J4" i="11"/>
  <c r="J3" i="11"/>
  <c r="H4" i="11"/>
  <c r="H3" i="11"/>
  <c r="F4" i="11"/>
  <c r="F3" i="11"/>
  <c r="D4" i="11"/>
  <c r="D3" i="11"/>
  <c r="B4" i="11"/>
  <c r="B3" i="11"/>
  <c r="C4" i="10"/>
  <c r="D4" i="10"/>
  <c r="E4" i="10"/>
  <c r="F4" i="10"/>
  <c r="G4" i="10"/>
  <c r="H4" i="10"/>
  <c r="I4" i="10"/>
  <c r="J4" i="10"/>
  <c r="K4" i="10"/>
  <c r="L4" i="10"/>
  <c r="M4" i="10"/>
  <c r="N4" i="10"/>
  <c r="O4" i="10"/>
  <c r="P4" i="10"/>
  <c r="Q4" i="10"/>
  <c r="R4" i="10"/>
  <c r="S4" i="10"/>
  <c r="T4" i="10"/>
  <c r="U4" i="10"/>
  <c r="C5" i="10"/>
  <c r="D5" i="10"/>
  <c r="E5" i="10"/>
  <c r="F5" i="10"/>
  <c r="G5" i="10"/>
  <c r="H5" i="10"/>
  <c r="I5" i="10"/>
  <c r="J5" i="10"/>
  <c r="K5" i="10"/>
  <c r="L5" i="10"/>
  <c r="M5" i="10"/>
  <c r="N5" i="10"/>
  <c r="O5" i="10"/>
  <c r="P5" i="10"/>
  <c r="Q5" i="10"/>
  <c r="R5" i="10"/>
  <c r="S5" i="10"/>
  <c r="T5" i="10"/>
  <c r="U5" i="10"/>
  <c r="B5" i="10"/>
  <c r="B4" i="10"/>
  <c r="N6" i="9"/>
  <c r="N7" i="9"/>
  <c r="N8" i="9"/>
  <c r="N9" i="9"/>
  <c r="N10" i="9"/>
  <c r="N11" i="9"/>
  <c r="N12" i="9"/>
  <c r="N13" i="9"/>
  <c r="N14" i="9"/>
  <c r="N15" i="9"/>
  <c r="N16" i="9"/>
  <c r="N17" i="9"/>
  <c r="N18" i="9"/>
  <c r="N19" i="9"/>
  <c r="N20" i="9"/>
  <c r="N21" i="9"/>
  <c r="N22" i="9"/>
  <c r="N5" i="9"/>
  <c r="L3" i="9"/>
  <c r="L4" i="9"/>
  <c r="L5" i="9"/>
  <c r="L6" i="9"/>
  <c r="L7" i="9"/>
  <c r="L8" i="9"/>
  <c r="L9" i="9"/>
  <c r="L10" i="9"/>
  <c r="L11" i="9"/>
  <c r="L12" i="9"/>
  <c r="L13" i="9"/>
  <c r="L14" i="9"/>
  <c r="L15" i="9"/>
  <c r="L16" i="9"/>
  <c r="L17" i="9"/>
  <c r="L18" i="9"/>
  <c r="L19" i="9"/>
  <c r="L20" i="9"/>
  <c r="L21" i="9"/>
  <c r="L22" i="9"/>
  <c r="L2" i="9"/>
  <c r="I5" i="9"/>
  <c r="I6" i="9"/>
  <c r="I7" i="9"/>
  <c r="I8" i="9"/>
  <c r="I9" i="9"/>
  <c r="I10" i="9"/>
  <c r="I11" i="9"/>
  <c r="I12" i="9"/>
  <c r="I13" i="9"/>
  <c r="I14" i="9"/>
  <c r="I15" i="9"/>
  <c r="I16" i="9"/>
  <c r="I17" i="9"/>
  <c r="I18" i="9"/>
  <c r="I19" i="9"/>
  <c r="I20" i="9"/>
  <c r="I21" i="9"/>
  <c r="I22" i="9"/>
  <c r="G3" i="9"/>
  <c r="G4" i="9"/>
  <c r="G5" i="9"/>
  <c r="G6" i="9"/>
  <c r="G7" i="9"/>
  <c r="G8" i="9"/>
  <c r="G9" i="9"/>
  <c r="G10" i="9"/>
  <c r="G11" i="9"/>
  <c r="G12" i="9"/>
  <c r="G13" i="9"/>
  <c r="G14" i="9"/>
  <c r="G15" i="9"/>
  <c r="G16" i="9"/>
  <c r="G17" i="9"/>
  <c r="G18" i="9"/>
  <c r="G19" i="9"/>
  <c r="G20" i="9"/>
  <c r="G21" i="9"/>
  <c r="G22" i="9"/>
  <c r="G2" i="9"/>
  <c r="K14" i="8"/>
  <c r="K13" i="8"/>
  <c r="K12" i="8"/>
  <c r="H14" i="8"/>
  <c r="H13" i="8"/>
  <c r="H12" i="8"/>
  <c r="E14" i="8"/>
  <c r="E13" i="8"/>
  <c r="E12" i="8"/>
  <c r="B14" i="8"/>
  <c r="B13" i="8"/>
  <c r="B12" i="8"/>
  <c r="K9" i="8"/>
  <c r="K8" i="8"/>
  <c r="K7" i="8"/>
  <c r="H9" i="8"/>
  <c r="H8" i="8"/>
  <c r="H7" i="8"/>
  <c r="E9" i="8"/>
  <c r="E8" i="8"/>
  <c r="E7" i="8"/>
  <c r="B9" i="8"/>
  <c r="B8" i="8"/>
  <c r="B7" i="8"/>
  <c r="E17" i="7"/>
  <c r="E16" i="7"/>
  <c r="E15" i="7"/>
  <c r="E14" i="7"/>
  <c r="B17" i="7"/>
  <c r="B16" i="7"/>
  <c r="B15" i="7"/>
  <c r="B14" i="7"/>
  <c r="E11" i="7"/>
  <c r="E10" i="7"/>
  <c r="E9" i="7"/>
  <c r="E8" i="7"/>
  <c r="B11" i="7"/>
  <c r="B10" i="7"/>
  <c r="B9" i="7"/>
  <c r="B8" i="7"/>
  <c r="K14" i="6"/>
  <c r="K13" i="6"/>
  <c r="K12" i="6"/>
  <c r="H14" i="6"/>
  <c r="H13" i="6"/>
  <c r="H12" i="6"/>
  <c r="E14" i="6"/>
  <c r="E13" i="6"/>
  <c r="E12" i="6"/>
  <c r="B13" i="6"/>
  <c r="B14" i="6"/>
  <c r="B12" i="6"/>
  <c r="K9" i="6"/>
  <c r="K8" i="6"/>
  <c r="K7" i="6"/>
  <c r="H9" i="6"/>
  <c r="H8" i="6"/>
  <c r="H7" i="6"/>
  <c r="E9" i="6"/>
  <c r="E8" i="6"/>
  <c r="E7" i="6"/>
  <c r="B8" i="6"/>
  <c r="B9" i="6"/>
  <c r="B7" i="6"/>
  <c r="H18" i="5"/>
  <c r="H19" i="5"/>
  <c r="H20" i="5"/>
  <c r="H17" i="5"/>
  <c r="E17" i="5"/>
  <c r="E18" i="5"/>
  <c r="E19" i="5"/>
  <c r="E20" i="5"/>
  <c r="E16" i="5"/>
  <c r="B17" i="5"/>
  <c r="B18" i="5"/>
  <c r="B19" i="5"/>
  <c r="B20" i="5"/>
  <c r="B16" i="5"/>
  <c r="H11" i="5"/>
  <c r="H12" i="5"/>
  <c r="H13" i="5"/>
  <c r="H10" i="5"/>
  <c r="E10" i="5"/>
  <c r="E11" i="5"/>
  <c r="E12" i="5"/>
  <c r="E13" i="5"/>
  <c r="E9" i="5"/>
  <c r="B10" i="5"/>
  <c r="B11" i="5"/>
  <c r="B12" i="5"/>
  <c r="B13" i="5"/>
  <c r="B9" i="5"/>
  <c r="H20" i="4"/>
  <c r="H19" i="4"/>
  <c r="H18" i="4"/>
  <c r="H17" i="4"/>
  <c r="H16" i="4"/>
  <c r="E16" i="4"/>
  <c r="B17" i="4"/>
  <c r="B18" i="4"/>
  <c r="B19" i="4"/>
  <c r="B20" i="4"/>
  <c r="B16" i="4"/>
  <c r="H13" i="4"/>
  <c r="H12" i="4"/>
  <c r="H11" i="4"/>
  <c r="H10" i="4"/>
  <c r="H9" i="4"/>
  <c r="E9" i="4"/>
  <c r="B10" i="4"/>
  <c r="B11" i="4"/>
  <c r="B12" i="4"/>
  <c r="B13" i="4"/>
  <c r="B9" i="4"/>
  <c r="Q12" i="3"/>
  <c r="Q14" i="3"/>
  <c r="Q13" i="3"/>
  <c r="N14" i="3"/>
  <c r="N13" i="3"/>
  <c r="N12" i="3"/>
  <c r="K14" i="3"/>
  <c r="K13" i="3"/>
  <c r="K12" i="3"/>
  <c r="H14" i="3"/>
  <c r="H13" i="3"/>
  <c r="H12" i="3"/>
  <c r="E14" i="3"/>
  <c r="E13" i="3"/>
  <c r="E12" i="3"/>
  <c r="B13" i="3"/>
  <c r="B14" i="3"/>
  <c r="B12" i="3"/>
  <c r="Q9" i="3"/>
  <c r="Q8" i="3"/>
  <c r="Q7" i="3"/>
  <c r="N9" i="3"/>
  <c r="N8" i="3"/>
  <c r="N7" i="3"/>
  <c r="K9" i="3"/>
  <c r="K8" i="3"/>
  <c r="K7" i="3"/>
  <c r="H9" i="3"/>
  <c r="H8" i="3"/>
  <c r="H7" i="3"/>
  <c r="E9" i="3"/>
  <c r="E8" i="3"/>
  <c r="E7" i="3"/>
  <c r="B8" i="3"/>
  <c r="B9" i="3"/>
  <c r="B7" i="3"/>
  <c r="BZ4" i="2"/>
  <c r="CA4" i="2"/>
  <c r="BZ5" i="2"/>
  <c r="CA5" i="2"/>
  <c r="BZ6" i="2"/>
  <c r="CA6" i="2"/>
  <c r="BZ7" i="2"/>
  <c r="CA7" i="2"/>
  <c r="BZ8" i="2"/>
  <c r="CA8" i="2"/>
  <c r="BZ9" i="2"/>
  <c r="CA9" i="2"/>
  <c r="BZ10" i="2"/>
  <c r="CA10" i="2"/>
  <c r="BZ11" i="2"/>
  <c r="CA11" i="2"/>
  <c r="BZ12" i="2"/>
  <c r="CA12" i="2"/>
  <c r="BZ13" i="2"/>
  <c r="CA13" i="2"/>
  <c r="BZ14" i="2"/>
  <c r="CA14" i="2"/>
  <c r="BZ15" i="2"/>
  <c r="CA15" i="2"/>
  <c r="BZ16" i="2"/>
  <c r="CA16" i="2"/>
  <c r="BZ17" i="2"/>
  <c r="CA17" i="2"/>
  <c r="BZ18" i="2"/>
  <c r="CA18" i="2"/>
  <c r="BZ19" i="2"/>
  <c r="CA19" i="2"/>
  <c r="BZ20" i="2"/>
  <c r="CA20" i="2"/>
  <c r="BZ21" i="2"/>
  <c r="CA21" i="2"/>
  <c r="BZ22" i="2"/>
  <c r="CA22" i="2"/>
  <c r="BZ23" i="2"/>
  <c r="CA23" i="2"/>
  <c r="BZ24" i="2"/>
  <c r="CA24" i="2"/>
  <c r="BZ25" i="2"/>
  <c r="CA25" i="2"/>
  <c r="BZ26" i="2"/>
  <c r="CA26" i="2"/>
  <c r="BZ27" i="2"/>
  <c r="CA27" i="2"/>
  <c r="BZ28" i="2"/>
  <c r="CA28" i="2"/>
  <c r="BZ29" i="2"/>
  <c r="CA29" i="2"/>
  <c r="BZ30" i="2"/>
  <c r="CA30" i="2"/>
  <c r="BZ31" i="2"/>
  <c r="CA31" i="2"/>
  <c r="BZ32" i="2"/>
  <c r="CA32" i="2"/>
  <c r="BZ33" i="2"/>
  <c r="CA33" i="2"/>
  <c r="BZ34" i="2"/>
  <c r="CA34" i="2"/>
  <c r="BZ35" i="2"/>
  <c r="CA35" i="2"/>
  <c r="CA3" i="2"/>
  <c r="BZ3" i="2"/>
  <c r="BS4" i="2"/>
  <c r="BT4" i="2"/>
  <c r="BS5" i="2"/>
  <c r="BT5" i="2"/>
  <c r="BS6" i="2"/>
  <c r="BT6" i="2"/>
  <c r="BS7" i="2"/>
  <c r="BT7" i="2"/>
  <c r="BS8" i="2"/>
  <c r="BT8" i="2"/>
  <c r="BS9" i="2"/>
  <c r="BT9" i="2"/>
  <c r="BS10" i="2"/>
  <c r="BT10" i="2"/>
  <c r="BS11" i="2"/>
  <c r="BT11" i="2"/>
  <c r="BS12" i="2"/>
  <c r="BT12" i="2"/>
  <c r="BS13" i="2"/>
  <c r="BT13" i="2"/>
  <c r="BS14" i="2"/>
  <c r="BT14" i="2"/>
  <c r="BS15" i="2"/>
  <c r="BT15" i="2"/>
  <c r="BS16" i="2"/>
  <c r="BT16" i="2"/>
  <c r="BS17" i="2"/>
  <c r="BT17" i="2"/>
  <c r="BS18" i="2"/>
  <c r="BT18" i="2"/>
  <c r="BS19" i="2"/>
  <c r="BT19" i="2"/>
  <c r="BS20" i="2"/>
  <c r="BT20" i="2"/>
  <c r="BS21" i="2"/>
  <c r="BT21" i="2"/>
  <c r="BS22" i="2"/>
  <c r="BT22" i="2"/>
  <c r="BS23" i="2"/>
  <c r="BT23" i="2"/>
  <c r="BS24" i="2"/>
  <c r="BT24" i="2"/>
  <c r="BS25" i="2"/>
  <c r="BT25" i="2"/>
  <c r="BS26" i="2"/>
  <c r="BT26" i="2"/>
  <c r="BS27" i="2"/>
  <c r="BT27" i="2"/>
  <c r="BS28" i="2"/>
  <c r="BT28" i="2"/>
  <c r="BS29" i="2"/>
  <c r="BT29" i="2"/>
  <c r="BS30" i="2"/>
  <c r="BT30" i="2"/>
  <c r="BS31" i="2"/>
  <c r="BT31" i="2"/>
  <c r="BS32" i="2"/>
  <c r="BT32" i="2"/>
  <c r="BS33" i="2"/>
  <c r="BT33" i="2"/>
  <c r="BS34" i="2"/>
  <c r="BT34" i="2"/>
  <c r="BS35" i="2"/>
  <c r="BT35" i="2"/>
  <c r="BT3" i="2"/>
  <c r="BS3" i="2"/>
  <c r="CE6" i="2"/>
  <c r="CF6" i="2"/>
  <c r="CG6" i="2"/>
  <c r="CH6" i="2"/>
  <c r="CI6" i="2"/>
  <c r="CE7" i="2"/>
  <c r="CF7" i="2"/>
  <c r="CG7" i="2"/>
  <c r="CH7" i="2"/>
  <c r="CI7" i="2"/>
  <c r="CD7" i="2"/>
  <c r="CD6" i="2"/>
  <c r="BI6" i="2"/>
  <c r="BJ6" i="2"/>
  <c r="BK6" i="2"/>
  <c r="BL6" i="2"/>
  <c r="BM6" i="2"/>
  <c r="BI7" i="2"/>
  <c r="BJ7" i="2"/>
  <c r="BK7" i="2"/>
  <c r="BL7" i="2"/>
  <c r="BM7" i="2"/>
  <c r="BH7" i="2"/>
  <c r="BH6" i="2"/>
  <c r="BE10" i="2"/>
  <c r="BD4" i="2"/>
  <c r="BE4" i="2"/>
  <c r="BD5" i="2"/>
  <c r="BE5" i="2"/>
  <c r="BD6" i="2"/>
  <c r="BE6" i="2"/>
  <c r="BD7" i="2"/>
  <c r="BE7" i="2"/>
  <c r="BD8" i="2"/>
  <c r="BE8" i="2"/>
  <c r="BD9" i="2"/>
  <c r="BE9" i="2"/>
  <c r="BD10" i="2"/>
  <c r="BD11" i="2"/>
  <c r="BE11" i="2"/>
  <c r="BD12" i="2"/>
  <c r="BE12" i="2"/>
  <c r="BD13" i="2"/>
  <c r="BE13" i="2"/>
  <c r="BD14" i="2"/>
  <c r="BE14" i="2"/>
  <c r="BD15" i="2"/>
  <c r="BE15" i="2"/>
  <c r="BD16" i="2"/>
  <c r="BE16" i="2"/>
  <c r="BD17" i="2"/>
  <c r="BE17" i="2"/>
  <c r="BD18" i="2"/>
  <c r="BE18" i="2"/>
  <c r="BD19" i="2"/>
  <c r="BE19" i="2"/>
  <c r="BD20" i="2"/>
  <c r="BE20" i="2"/>
  <c r="BD21" i="2"/>
  <c r="BE21" i="2"/>
  <c r="BD22" i="2"/>
  <c r="BE22" i="2"/>
  <c r="BD23" i="2"/>
  <c r="BE23" i="2"/>
  <c r="BD24" i="2"/>
  <c r="BE24" i="2"/>
  <c r="BD25" i="2"/>
  <c r="BE25" i="2"/>
  <c r="BD26" i="2"/>
  <c r="BE26" i="2"/>
  <c r="BD27" i="2"/>
  <c r="BE27" i="2"/>
  <c r="BD28" i="2"/>
  <c r="BE28" i="2"/>
  <c r="BD29" i="2"/>
  <c r="BE29" i="2"/>
  <c r="BD30" i="2"/>
  <c r="BE30" i="2"/>
  <c r="BD31" i="2"/>
  <c r="BE31" i="2"/>
  <c r="BD32" i="2"/>
  <c r="BE32" i="2"/>
  <c r="BD33" i="2"/>
  <c r="BE33" i="2"/>
  <c r="BD34" i="2"/>
  <c r="BE34" i="2"/>
  <c r="BD35" i="2"/>
  <c r="BE35" i="2"/>
  <c r="BD3" i="2"/>
  <c r="BE3" i="2"/>
  <c r="AW4" i="2"/>
  <c r="AX4" i="2"/>
  <c r="AW5" i="2"/>
  <c r="AX5" i="2"/>
  <c r="AW6" i="2"/>
  <c r="AX6" i="2"/>
  <c r="AW7" i="2"/>
  <c r="AX7" i="2"/>
  <c r="AW8" i="2"/>
  <c r="AX8" i="2"/>
  <c r="AW9" i="2"/>
  <c r="AX9" i="2"/>
  <c r="AW10" i="2"/>
  <c r="AX10" i="2"/>
  <c r="AW11" i="2"/>
  <c r="AX11" i="2"/>
  <c r="AW12" i="2"/>
  <c r="AX12" i="2"/>
  <c r="AW13" i="2"/>
  <c r="AX13" i="2"/>
  <c r="AW14" i="2"/>
  <c r="AX14" i="2"/>
  <c r="AW15" i="2"/>
  <c r="AX15" i="2"/>
  <c r="AW16" i="2"/>
  <c r="AX16" i="2"/>
  <c r="AW17" i="2"/>
  <c r="AX17" i="2"/>
  <c r="AW18" i="2"/>
  <c r="AX18" i="2"/>
  <c r="AW19" i="2"/>
  <c r="AX19" i="2"/>
  <c r="AW20" i="2"/>
  <c r="AX20" i="2"/>
  <c r="AW21" i="2"/>
  <c r="AX21" i="2"/>
  <c r="AW22" i="2"/>
  <c r="AX22" i="2"/>
  <c r="AW23" i="2"/>
  <c r="AX23" i="2"/>
  <c r="AW24" i="2"/>
  <c r="AX24" i="2"/>
  <c r="AW25" i="2"/>
  <c r="AX25" i="2"/>
  <c r="AW26" i="2"/>
  <c r="AX26" i="2"/>
  <c r="AW27" i="2"/>
  <c r="AX27" i="2"/>
  <c r="AW28" i="2"/>
  <c r="AX28" i="2"/>
  <c r="AW29" i="2"/>
  <c r="AX29" i="2"/>
  <c r="AW30" i="2"/>
  <c r="AX30" i="2"/>
  <c r="AW31" i="2"/>
  <c r="AX31" i="2"/>
  <c r="AW32" i="2"/>
  <c r="AX32" i="2"/>
  <c r="AW33" i="2"/>
  <c r="AX33" i="2"/>
  <c r="AW34" i="2"/>
  <c r="AX34" i="2"/>
  <c r="AW35" i="2"/>
  <c r="AX35" i="2"/>
  <c r="AX3" i="2"/>
  <c r="AW3" i="2"/>
  <c r="AM6" i="2"/>
  <c r="AN6" i="2"/>
  <c r="AO6" i="2"/>
  <c r="AP6" i="2"/>
  <c r="AQ6" i="2"/>
  <c r="AM7" i="2"/>
  <c r="AN7" i="2"/>
  <c r="AO7" i="2"/>
  <c r="AP7" i="2"/>
  <c r="AQ7" i="2"/>
  <c r="AL7" i="2"/>
  <c r="AL6" i="2"/>
  <c r="AH4" i="2"/>
  <c r="AI4" i="2"/>
  <c r="AH5" i="2"/>
  <c r="AI5" i="2"/>
  <c r="AH6" i="2"/>
  <c r="AI6" i="2"/>
  <c r="AH7" i="2"/>
  <c r="AI7" i="2"/>
  <c r="AH8" i="2"/>
  <c r="AI8" i="2"/>
  <c r="AH9" i="2"/>
  <c r="AI9" i="2"/>
  <c r="AH10" i="2"/>
  <c r="AI10" i="2"/>
  <c r="AH11" i="2"/>
  <c r="AI11" i="2"/>
  <c r="AH12" i="2"/>
  <c r="AI12" i="2"/>
  <c r="AH13" i="2"/>
  <c r="AI13" i="2"/>
  <c r="AH14" i="2"/>
  <c r="AI14" i="2"/>
  <c r="AH15" i="2"/>
  <c r="AI15" i="2"/>
  <c r="AH16" i="2"/>
  <c r="AI16" i="2"/>
  <c r="AH17" i="2"/>
  <c r="AI17" i="2"/>
  <c r="AH18" i="2"/>
  <c r="AI18" i="2"/>
  <c r="AH19" i="2"/>
  <c r="AI19" i="2"/>
  <c r="AH20" i="2"/>
  <c r="AI20" i="2"/>
  <c r="AH21" i="2"/>
  <c r="AI21" i="2"/>
  <c r="AH22" i="2"/>
  <c r="AI22" i="2"/>
  <c r="AH23" i="2"/>
  <c r="AI23" i="2"/>
  <c r="AH24" i="2"/>
  <c r="AI24" i="2"/>
  <c r="AH25" i="2"/>
  <c r="AI25" i="2"/>
  <c r="AH26" i="2"/>
  <c r="AI26" i="2"/>
  <c r="AH27" i="2"/>
  <c r="AI27" i="2"/>
  <c r="AH28" i="2"/>
  <c r="AI28" i="2"/>
  <c r="AH29" i="2"/>
  <c r="AI29" i="2"/>
  <c r="AH30" i="2"/>
  <c r="AI30" i="2"/>
  <c r="AH31" i="2"/>
  <c r="AI31" i="2"/>
  <c r="AH32" i="2"/>
  <c r="AI32" i="2"/>
  <c r="AH33" i="2"/>
  <c r="AI33" i="2"/>
  <c r="AH34" i="2"/>
  <c r="AI34" i="2"/>
  <c r="AH35" i="2"/>
  <c r="AI35" i="2"/>
  <c r="AI3" i="2"/>
  <c r="AH3" i="2"/>
  <c r="AA4" i="2"/>
  <c r="AB4" i="2"/>
  <c r="AA5" i="2"/>
  <c r="AB5" i="2"/>
  <c r="AA6" i="2"/>
  <c r="AB6" i="2"/>
  <c r="AA7" i="2"/>
  <c r="AB7" i="2"/>
  <c r="AA8" i="2"/>
  <c r="AB8" i="2"/>
  <c r="AA9" i="2"/>
  <c r="AB9" i="2"/>
  <c r="AA10" i="2"/>
  <c r="AB10" i="2"/>
  <c r="AA11" i="2"/>
  <c r="AB11" i="2"/>
  <c r="AA12" i="2"/>
  <c r="AB12" i="2"/>
  <c r="AA13" i="2"/>
  <c r="AB13" i="2"/>
  <c r="AA14" i="2"/>
  <c r="AB14" i="2"/>
  <c r="AA15" i="2"/>
  <c r="AB15" i="2"/>
  <c r="AA16" i="2"/>
  <c r="AB16" i="2"/>
  <c r="AA17" i="2"/>
  <c r="AB17" i="2"/>
  <c r="AA18" i="2"/>
  <c r="AB18" i="2"/>
  <c r="AA19" i="2"/>
  <c r="AB19" i="2"/>
  <c r="AA20" i="2"/>
  <c r="AB20" i="2"/>
  <c r="AA21" i="2"/>
  <c r="AB21" i="2"/>
  <c r="AA22" i="2"/>
  <c r="AB22" i="2"/>
  <c r="AA23" i="2"/>
  <c r="AB23" i="2"/>
  <c r="AA24" i="2"/>
  <c r="AB24" i="2"/>
  <c r="AA25" i="2"/>
  <c r="AB25" i="2"/>
  <c r="AA26" i="2"/>
  <c r="AB26" i="2"/>
  <c r="AA27" i="2"/>
  <c r="AB27" i="2"/>
  <c r="AA28" i="2"/>
  <c r="AB28" i="2"/>
  <c r="AA29" i="2"/>
  <c r="AB29" i="2"/>
  <c r="AA30" i="2"/>
  <c r="AB30" i="2"/>
  <c r="AA31" i="2"/>
  <c r="AB31" i="2"/>
  <c r="AA32" i="2"/>
  <c r="AB32" i="2"/>
  <c r="AA33" i="2"/>
  <c r="AB33" i="2"/>
  <c r="AA34" i="2"/>
  <c r="AB34" i="2"/>
  <c r="AA35" i="2"/>
  <c r="AB35" i="2"/>
  <c r="AB3" i="2"/>
  <c r="AA3" i="2"/>
  <c r="Q6" i="2"/>
  <c r="R6" i="2"/>
  <c r="S6" i="2"/>
  <c r="T6" i="2"/>
  <c r="U6" i="2"/>
  <c r="Q7" i="2"/>
  <c r="R7" i="2"/>
  <c r="S7" i="2"/>
  <c r="T7" i="2"/>
  <c r="U7" i="2"/>
  <c r="P7" i="2"/>
  <c r="P6" i="2"/>
  <c r="L43" i="14" l="1"/>
  <c r="L42" i="14"/>
  <c r="L44" i="14"/>
  <c r="L45" i="14"/>
  <c r="J46" i="14"/>
  <c r="J42" i="14"/>
  <c r="J43" i="14"/>
  <c r="J44" i="14"/>
  <c r="H42" i="14"/>
  <c r="H44" i="14"/>
  <c r="H46" i="14"/>
  <c r="F48" i="14"/>
  <c r="F43" i="14"/>
  <c r="F44" i="14"/>
  <c r="F42" i="14"/>
  <c r="F45" i="14"/>
  <c r="D47" i="14"/>
  <c r="D46" i="14"/>
  <c r="D43" i="14"/>
  <c r="D44" i="14"/>
  <c r="B43" i="14"/>
  <c r="B48" i="14" s="1"/>
  <c r="B44" i="14"/>
  <c r="B45" i="14"/>
  <c r="B46" i="14"/>
  <c r="L48" i="14" l="1"/>
  <c r="L49" i="14"/>
  <c r="L46" i="14"/>
  <c r="L51" i="14"/>
  <c r="L47" i="14"/>
  <c r="J55" i="14"/>
  <c r="J50" i="14"/>
  <c r="J48" i="14"/>
  <c r="J53" i="14"/>
  <c r="J47" i="14"/>
  <c r="J51" i="14"/>
  <c r="J49" i="14"/>
  <c r="H49" i="14"/>
  <c r="H48" i="14"/>
  <c r="H50" i="14"/>
  <c r="H47" i="14"/>
  <c r="H51" i="14" s="1"/>
  <c r="F47" i="14"/>
  <c r="F49" i="14"/>
  <c r="F46" i="14"/>
  <c r="D49" i="14"/>
  <c r="D48" i="14"/>
  <c r="D53" i="14" s="1"/>
  <c r="D51" i="14"/>
  <c r="D50" i="14"/>
  <c r="B53" i="14"/>
  <c r="B51" i="14"/>
  <c r="B52" i="14"/>
  <c r="B55" i="14"/>
  <c r="B54" i="14"/>
  <c r="B47" i="14"/>
  <c r="B56" i="14" s="1"/>
  <c r="B49" i="14"/>
  <c r="B50" i="14"/>
  <c r="L53" i="14" l="1"/>
  <c r="L50" i="14"/>
  <c r="L56" i="14"/>
  <c r="L52" i="14"/>
  <c r="J52" i="14"/>
  <c r="J54" i="14"/>
  <c r="H52" i="14"/>
  <c r="H53" i="14"/>
  <c r="H55" i="14"/>
  <c r="H54" i="14"/>
  <c r="H59" i="14" s="1"/>
  <c r="F51" i="14"/>
  <c r="F52" i="14"/>
  <c r="F54" i="14"/>
  <c r="F50" i="14"/>
  <c r="F55" i="14"/>
  <c r="F59" i="14"/>
  <c r="F53" i="14"/>
  <c r="D55" i="14"/>
  <c r="D52" i="14"/>
  <c r="D57" i="14"/>
  <c r="D56" i="14"/>
  <c r="D54" i="14"/>
  <c r="D58" i="14"/>
  <c r="B60" i="14"/>
  <c r="B61" i="14"/>
  <c r="B59" i="14"/>
  <c r="B64" i="14" s="1"/>
  <c r="B58" i="14"/>
  <c r="B57" i="14"/>
  <c r="B65" i="14" s="1"/>
  <c r="L55" i="14" l="1"/>
  <c r="L58" i="14"/>
  <c r="L57" i="14"/>
  <c r="L54" i="14"/>
  <c r="L62" i="14" s="1"/>
  <c r="J60" i="14"/>
  <c r="J64" i="14" s="1"/>
  <c r="J56" i="14"/>
  <c r="J61" i="14"/>
  <c r="J57" i="14"/>
  <c r="J58" i="14"/>
  <c r="J59" i="14"/>
  <c r="H57" i="14"/>
  <c r="H58" i="14"/>
  <c r="H56" i="14"/>
  <c r="H60" i="14"/>
  <c r="H64" i="14"/>
  <c r="F56" i="14"/>
  <c r="F61" i="14"/>
  <c r="F57" i="14"/>
  <c r="F58" i="14"/>
  <c r="D63" i="14"/>
  <c r="D62" i="14"/>
  <c r="D59" i="14"/>
  <c r="D64" i="14" s="1"/>
  <c r="D61" i="14"/>
  <c r="D60" i="14"/>
  <c r="B70" i="14"/>
  <c r="B62" i="14"/>
  <c r="B68" i="14" s="1"/>
  <c r="B63" i="14"/>
  <c r="B69" i="14"/>
  <c r="B66" i="14"/>
  <c r="L60" i="14" l="1"/>
  <c r="L61" i="14"/>
  <c r="L66" i="14" s="1"/>
  <c r="L59" i="14"/>
  <c r="L65" i="14" s="1"/>
  <c r="J69" i="14"/>
  <c r="J68" i="14"/>
  <c r="J65" i="14"/>
  <c r="J62" i="14"/>
  <c r="J66" i="14" s="1"/>
  <c r="J70" i="14" s="1"/>
  <c r="J67" i="14"/>
  <c r="J63" i="14"/>
  <c r="H63" i="14"/>
  <c r="H61" i="14"/>
  <c r="H65" i="14" s="1"/>
  <c r="H62" i="14"/>
  <c r="F65" i="14"/>
  <c r="F69" i="14" s="1"/>
  <c r="F66" i="14"/>
  <c r="F70" i="14" s="1"/>
  <c r="F60" i="14"/>
  <c r="F64" i="14" s="1"/>
  <c r="F68" i="14" s="1"/>
  <c r="F63" i="14"/>
  <c r="F67" i="14" s="1"/>
  <c r="F62" i="14"/>
  <c r="D65" i="14"/>
  <c r="D69" i="14" s="1"/>
  <c r="D66" i="14"/>
  <c r="D70" i="14" s="1"/>
  <c r="D67" i="14"/>
  <c r="D68" i="14"/>
  <c r="B67" i="14"/>
  <c r="L64" i="14" l="1"/>
  <c r="L70" i="14" s="1"/>
  <c r="L63" i="14"/>
  <c r="L67" i="14" s="1"/>
  <c r="H69" i="14"/>
  <c r="H66" i="14"/>
  <c r="H70" i="14" s="1"/>
  <c r="H67" i="14"/>
  <c r="H68" i="14"/>
  <c r="L69" i="14" l="1"/>
  <c r="L68" i="14"/>
</calcChain>
</file>

<file path=xl/sharedStrings.xml><?xml version="1.0" encoding="utf-8"?>
<sst xmlns="http://schemas.openxmlformats.org/spreadsheetml/2006/main" count="753" uniqueCount="177">
  <si>
    <t>TABLE OF CONTENTS</t>
  </si>
  <si>
    <t>P'PA14_11320</t>
  </si>
  <si>
    <t>Time (h)</t>
  </si>
  <si>
    <t>Media control</t>
  </si>
  <si>
    <t>Control</t>
  </si>
  <si>
    <t>+ Sup.</t>
  </si>
  <si>
    <t>1:2</t>
  </si>
  <si>
    <t>1:5</t>
  </si>
  <si>
    <t>1:10</t>
  </si>
  <si>
    <t>1:20</t>
  </si>
  <si>
    <t>Mean</t>
  </si>
  <si>
    <r>
      <t xml:space="preserve">+ </t>
    </r>
    <r>
      <rPr>
        <i/>
        <sz val="11"/>
        <rFont val="Arial"/>
        <family val="2"/>
      </rPr>
      <t xml:space="preserve">S. aureus </t>
    </r>
    <r>
      <rPr>
        <sz val="11"/>
        <rFont val="Arial"/>
        <family val="2"/>
      </rPr>
      <t>supernatant</t>
    </r>
  </si>
  <si>
    <t>SD</t>
  </si>
  <si>
    <t>N</t>
  </si>
  <si>
    <r>
      <t>P'</t>
    </r>
    <r>
      <rPr>
        <b/>
        <i/>
        <sz val="11"/>
        <color theme="1"/>
        <rFont val="Arial"/>
        <family val="2"/>
      </rPr>
      <t>pvdG</t>
    </r>
  </si>
  <si>
    <t>Media</t>
  </si>
  <si>
    <t>+Sup.</t>
  </si>
  <si>
    <r>
      <t>P'</t>
    </r>
    <r>
      <rPr>
        <b/>
        <i/>
        <sz val="11"/>
        <color theme="1"/>
        <rFont val="Arial"/>
        <family val="2"/>
      </rPr>
      <t>opdH</t>
    </r>
  </si>
  <si>
    <t>P'opdH</t>
  </si>
  <si>
    <r>
      <t>P'</t>
    </r>
    <r>
      <rPr>
        <b/>
        <i/>
        <sz val="11"/>
        <color theme="1"/>
        <rFont val="Arial"/>
        <family val="2"/>
      </rPr>
      <t>acoR</t>
    </r>
  </si>
  <si>
    <t>P'11320</t>
  </si>
  <si>
    <r>
      <t xml:space="preserve">WT </t>
    </r>
    <r>
      <rPr>
        <i/>
        <sz val="11"/>
        <rFont val="Arial"/>
        <family val="2"/>
      </rPr>
      <t>S. aureus</t>
    </r>
  </si>
  <si>
    <r>
      <t>cntE</t>
    </r>
    <r>
      <rPr>
        <sz val="11"/>
        <rFont val="Arial"/>
        <family val="2"/>
      </rPr>
      <t>::tn</t>
    </r>
  </si>
  <si>
    <r>
      <t>cntK</t>
    </r>
    <r>
      <rPr>
        <sz val="11"/>
        <rFont val="Arial"/>
        <family val="2"/>
      </rPr>
      <t>::tn</t>
    </r>
  </si>
  <si>
    <r>
      <t>cntL</t>
    </r>
    <r>
      <rPr>
        <sz val="11"/>
        <rFont val="Arial"/>
        <family val="2"/>
      </rPr>
      <t>::tn</t>
    </r>
  </si>
  <si>
    <r>
      <t>cntM</t>
    </r>
    <r>
      <rPr>
        <sz val="11"/>
        <rFont val="Arial"/>
        <family val="2"/>
      </rPr>
      <t>::tn</t>
    </r>
  </si>
  <si>
    <r>
      <t>P'</t>
    </r>
    <r>
      <rPr>
        <i/>
        <sz val="11"/>
        <rFont val="Arial"/>
        <family val="2"/>
      </rPr>
      <t>cntO</t>
    </r>
  </si>
  <si>
    <r>
      <t>P'</t>
    </r>
    <r>
      <rPr>
        <i/>
        <sz val="11"/>
        <rFont val="Arial"/>
        <family val="2"/>
      </rPr>
      <t>dksA2</t>
    </r>
  </si>
  <si>
    <t>-</t>
  </si>
  <si>
    <t>+ 10</t>
  </si>
  <si>
    <t>+ 20</t>
  </si>
  <si>
    <t>+ 40</t>
  </si>
  <si>
    <t>+ 80</t>
  </si>
  <si>
    <t>+ 0.1</t>
  </si>
  <si>
    <t>+ 0.5</t>
  </si>
  <si>
    <t>+ 1.0</t>
  </si>
  <si>
    <t>+ 2.0</t>
  </si>
  <si>
    <r>
      <t>cntM</t>
    </r>
    <r>
      <rPr>
        <sz val="11"/>
        <rFont val="Arial"/>
        <family val="2"/>
        <scheme val="minor"/>
      </rPr>
      <t>::tn</t>
    </r>
  </si>
  <si>
    <t>+ 1 μM Zn</t>
  </si>
  <si>
    <t>+ 10 μM Zn</t>
  </si>
  <si>
    <r>
      <t xml:space="preserve">S. aureus </t>
    </r>
    <r>
      <rPr>
        <sz val="11"/>
        <rFont val="Arial"/>
        <family val="2"/>
        <scheme val="minor"/>
      </rPr>
      <t>Sup.</t>
    </r>
  </si>
  <si>
    <r>
      <t>P'</t>
    </r>
    <r>
      <rPr>
        <i/>
        <sz val="11"/>
        <rFont val="Arial"/>
        <family val="2"/>
        <scheme val="minor"/>
      </rPr>
      <t>cntO</t>
    </r>
  </si>
  <si>
    <r>
      <t>P'</t>
    </r>
    <r>
      <rPr>
        <i/>
        <sz val="11"/>
        <rFont val="Arial"/>
        <family val="2"/>
        <scheme val="minor"/>
      </rPr>
      <t>dksA2</t>
    </r>
  </si>
  <si>
    <t>WT</t>
  </si>
  <si>
    <r>
      <t xml:space="preserve">+ </t>
    </r>
    <r>
      <rPr>
        <i/>
        <sz val="11"/>
        <rFont val="Arial"/>
        <family val="2"/>
        <scheme val="minor"/>
      </rPr>
      <t xml:space="preserve">S. aureus </t>
    </r>
    <r>
      <rPr>
        <sz val="11"/>
        <rFont val="Arial"/>
        <family val="2"/>
        <scheme val="minor"/>
      </rPr>
      <t>Sup.</t>
    </r>
  </si>
  <si>
    <r>
      <t>Δ</t>
    </r>
    <r>
      <rPr>
        <i/>
        <sz val="11"/>
        <rFont val="Arial"/>
        <family val="2"/>
        <scheme val="minor"/>
      </rPr>
      <t>cntO</t>
    </r>
  </si>
  <si>
    <r>
      <t>Δ</t>
    </r>
    <r>
      <rPr>
        <i/>
        <sz val="11"/>
        <rFont val="Arial"/>
        <family val="2"/>
        <scheme val="minor"/>
      </rPr>
      <t>cntI</t>
    </r>
  </si>
  <si>
    <r>
      <t>Δ</t>
    </r>
    <r>
      <rPr>
        <i/>
        <sz val="11"/>
        <rFont val="Arial"/>
        <family val="2"/>
        <scheme val="minor"/>
      </rPr>
      <t>cnt</t>
    </r>
  </si>
  <si>
    <t>+ 1 μM TPEN</t>
  </si>
  <si>
    <t>+ 2 μM TPEN</t>
  </si>
  <si>
    <t>+ 80 μM StP</t>
  </si>
  <si>
    <t>+ 5</t>
  </si>
  <si>
    <t>pK</t>
  </si>
  <si>
    <t>Whole</t>
  </si>
  <si>
    <t>Water</t>
  </si>
  <si>
    <t>2</t>
  </si>
  <si>
    <t>3</t>
  </si>
  <si>
    <t>4</t>
  </si>
  <si>
    <t>5</t>
  </si>
  <si>
    <t>6</t>
  </si>
  <si>
    <t>7</t>
  </si>
  <si>
    <t>8</t>
  </si>
  <si>
    <t>9</t>
  </si>
  <si>
    <t>10</t>
  </si>
  <si>
    <t>11</t>
  </si>
  <si>
    <t>12</t>
  </si>
  <si>
    <t>13</t>
  </si>
  <si>
    <t>14</t>
  </si>
  <si>
    <t>15</t>
  </si>
  <si>
    <t>16</t>
  </si>
  <si>
    <t>17</t>
  </si>
  <si>
    <t>18</t>
  </si>
  <si>
    <t>19</t>
  </si>
  <si>
    <t>+ Whole</t>
  </si>
  <si>
    <t>+ Media</t>
  </si>
  <si>
    <t>+ 200</t>
  </si>
  <si>
    <t>+ 100</t>
  </si>
  <si>
    <t>+ 50</t>
  </si>
  <si>
    <t>+ 25</t>
  </si>
  <si>
    <t>+ 250</t>
  </si>
  <si>
    <t>+ 125</t>
  </si>
  <si>
    <t>+ 62.5</t>
  </si>
  <si>
    <t>glucose</t>
  </si>
  <si>
    <t>citric acid</t>
  </si>
  <si>
    <t>2,3 butanediol</t>
  </si>
  <si>
    <t>acetoin</t>
  </si>
  <si>
    <t>citric acid/2,3 butanediol/acetoin</t>
  </si>
  <si>
    <t>JE2</t>
  </si>
  <si>
    <t>CF049</t>
  </si>
  <si>
    <t>CF061</t>
  </si>
  <si>
    <t>CF085</t>
  </si>
  <si>
    <t>CF089</t>
  </si>
  <si>
    <t>P'acoR</t>
  </si>
  <si>
    <r>
      <t>P'</t>
    </r>
    <r>
      <rPr>
        <i/>
        <sz val="11"/>
        <rFont val="Arial"/>
        <family val="2"/>
        <scheme val="minor"/>
      </rPr>
      <t>pvdG</t>
    </r>
  </si>
  <si>
    <t>+ CF049</t>
  </si>
  <si>
    <t>+ CF061</t>
  </si>
  <si>
    <t>+ CF085</t>
  </si>
  <si>
    <t>+ CF089</t>
  </si>
  <si>
    <t>Citrate</t>
  </si>
  <si>
    <t>Acetoin</t>
  </si>
  <si>
    <t>+ Sup. only</t>
  </si>
  <si>
    <t>Overlap</t>
  </si>
  <si>
    <r>
      <t>Δ</t>
    </r>
    <r>
      <rPr>
        <i/>
        <sz val="11"/>
        <rFont val="Arial"/>
        <family val="2"/>
        <scheme val="minor"/>
      </rPr>
      <t>cntE</t>
    </r>
    <r>
      <rPr>
        <sz val="11"/>
        <rFont val="Arial"/>
        <family val="2"/>
        <scheme val="minor"/>
      </rPr>
      <t>::tn</t>
    </r>
  </si>
  <si>
    <r>
      <t>Δ</t>
    </r>
    <r>
      <rPr>
        <i/>
        <sz val="11"/>
        <rFont val="Arial"/>
        <family val="2"/>
        <scheme val="minor"/>
      </rPr>
      <t>cntK</t>
    </r>
    <r>
      <rPr>
        <sz val="11"/>
        <rFont val="Arial"/>
        <family val="2"/>
        <scheme val="minor"/>
      </rPr>
      <t>::tn</t>
    </r>
  </si>
  <si>
    <r>
      <t>Δ</t>
    </r>
    <r>
      <rPr>
        <i/>
        <sz val="11"/>
        <rFont val="Arial"/>
        <family val="2"/>
        <scheme val="minor"/>
      </rPr>
      <t>cntM</t>
    </r>
    <r>
      <rPr>
        <sz val="11"/>
        <rFont val="Arial"/>
        <family val="2"/>
        <scheme val="minor"/>
      </rPr>
      <t>::tn</t>
    </r>
  </si>
  <si>
    <r>
      <t>Δ</t>
    </r>
    <r>
      <rPr>
        <i/>
        <sz val="11"/>
        <rFont val="Arial"/>
        <family val="2"/>
        <scheme val="minor"/>
      </rPr>
      <t>cntL</t>
    </r>
    <r>
      <rPr>
        <sz val="11"/>
        <rFont val="Arial"/>
        <family val="2"/>
        <scheme val="minor"/>
      </rPr>
      <t>::tn</t>
    </r>
  </si>
  <si>
    <t>+ 5 μM TPEN</t>
  </si>
  <si>
    <t>+ 5 μM TPEN/sup.</t>
  </si>
  <si>
    <t>Sup.</t>
  </si>
  <si>
    <t>+ 1 Zn</t>
  </si>
  <si>
    <t>+ 10 Zn</t>
  </si>
  <si>
    <t>+ 1 Ni</t>
  </si>
  <si>
    <t>+ 10 Ni</t>
  </si>
  <si>
    <t>+ 1 Co</t>
  </si>
  <si>
    <t>+ 10 Co</t>
  </si>
  <si>
    <t>10 µM Zn</t>
  </si>
  <si>
    <t>1 µM TP</t>
  </si>
  <si>
    <t>80 µM StP</t>
  </si>
  <si>
    <t>Pa sup</t>
  </si>
  <si>
    <t>4X</t>
  </si>
  <si>
    <t>2X</t>
  </si>
  <si>
    <t>1X</t>
  </si>
  <si>
    <t>0.5X</t>
  </si>
  <si>
    <t>+ 2000/1000</t>
  </si>
  <si>
    <t>+ 1000/500</t>
  </si>
  <si>
    <t>+ 500/250</t>
  </si>
  <si>
    <t>+ 250/125</t>
  </si>
  <si>
    <t>+ 1000</t>
  </si>
  <si>
    <t>+ 500</t>
  </si>
  <si>
    <t>DTPA/DFX</t>
  </si>
  <si>
    <t>DTPA</t>
  </si>
  <si>
    <t>DFX</t>
  </si>
  <si>
    <t>+ 500 DFX</t>
  </si>
  <si>
    <t>+ 250 DFX</t>
  </si>
  <si>
    <t>+ 500 DTPA</t>
  </si>
  <si>
    <t>+ 250 DTPA</t>
  </si>
  <si>
    <t>2,3-butanediol</t>
  </si>
  <si>
    <t>+ 2.5</t>
  </si>
  <si>
    <t>+ 1.25</t>
  </si>
  <si>
    <t>ɑ-acetolactate</t>
  </si>
  <si>
    <t>citrate</t>
  </si>
  <si>
    <t>2,3-butanediol (µM)</t>
  </si>
  <si>
    <t>ɑ-acetolactate (µM)</t>
  </si>
  <si>
    <t>PA14</t>
  </si>
  <si>
    <t>CF17</t>
  </si>
  <si>
    <r>
      <t>P'</t>
    </r>
    <r>
      <rPr>
        <i/>
        <sz val="11"/>
        <color theme="1"/>
        <rFont val="Arial"/>
        <family val="2"/>
        <scheme val="minor"/>
      </rPr>
      <t>pvdG</t>
    </r>
  </si>
  <si>
    <r>
      <t>P'</t>
    </r>
    <r>
      <rPr>
        <i/>
        <sz val="11"/>
        <color theme="1"/>
        <rFont val="Arial"/>
        <family val="2"/>
        <scheme val="minor"/>
      </rPr>
      <t>opdH</t>
    </r>
  </si>
  <si>
    <r>
      <t>P'</t>
    </r>
    <r>
      <rPr>
        <i/>
        <sz val="11"/>
        <color theme="1"/>
        <rFont val="Arial"/>
        <family val="2"/>
        <scheme val="minor"/>
      </rPr>
      <t>acoR</t>
    </r>
  </si>
  <si>
    <t>CF33</t>
  </si>
  <si>
    <t>CF72</t>
  </si>
  <si>
    <t>CF104</t>
  </si>
  <si>
    <t>S. au</t>
  </si>
  <si>
    <t>E. co</t>
  </si>
  <si>
    <t>B. su</t>
  </si>
  <si>
    <t>B. ce</t>
  </si>
  <si>
    <t>S. ma</t>
  </si>
  <si>
    <t>K. pn</t>
  </si>
  <si>
    <t>S. en</t>
  </si>
  <si>
    <t>S. ep</t>
  </si>
  <si>
    <t>V. ch</t>
  </si>
  <si>
    <t xml:space="preserve">Mean </t>
  </si>
  <si>
    <t>Pyoverdine</t>
  </si>
  <si>
    <t>100%</t>
  </si>
  <si>
    <t>25%</t>
  </si>
  <si>
    <r>
      <t xml:space="preserve">+ </t>
    </r>
    <r>
      <rPr>
        <i/>
        <sz val="11"/>
        <rFont val="Arial"/>
        <family val="2"/>
        <scheme val="minor"/>
      </rPr>
      <t xml:space="preserve">S. aureus </t>
    </r>
    <r>
      <rPr>
        <sz val="11"/>
        <rFont val="Arial"/>
        <family val="2"/>
        <scheme val="minor"/>
      </rPr>
      <t>supernatant</t>
    </r>
  </si>
  <si>
    <t>Salts</t>
  </si>
  <si>
    <t>Mean PA14</t>
  </si>
  <si>
    <t>SD PA14</t>
  </si>
  <si>
    <t>Mean CF17</t>
  </si>
  <si>
    <t>SD CF17</t>
  </si>
  <si>
    <t>Mean CF33</t>
  </si>
  <si>
    <t>SD CF33</t>
  </si>
  <si>
    <t>Mean CF72</t>
  </si>
  <si>
    <t>SD CF72</t>
  </si>
  <si>
    <t>Mean CF104</t>
  </si>
  <si>
    <t>SD CF104</t>
  </si>
  <si>
    <t>S1 Table . Numerical data for Figure panels 2B, 3B, 3C, 3D, 3E, 3F, 3G, 4C, 4D, 4E, 5D, 6B, 6E, 7A, 7B, 7C, 7D, 8C, S2A, S2B, S2C, S3A, S3B, S3C, S3D, S4A, S4B, S4C, S5A, S5B, S6, S7, and S8B.</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3" x14ac:knownFonts="1">
    <font>
      <sz val="11"/>
      <color theme="1"/>
      <name val="Arial"/>
      <family val="2"/>
      <scheme val="minor"/>
    </font>
    <font>
      <sz val="11"/>
      <color theme="1"/>
      <name val="Arial"/>
      <family val="2"/>
    </font>
    <font>
      <b/>
      <sz val="11"/>
      <color theme="1"/>
      <name val="Arial"/>
      <family val="2"/>
    </font>
    <font>
      <b/>
      <sz val="11"/>
      <color theme="1"/>
      <name val="Arial"/>
      <family val="2"/>
      <scheme val="minor"/>
    </font>
    <font>
      <sz val="11"/>
      <name val="Arial"/>
      <family val="2"/>
    </font>
    <font>
      <i/>
      <sz val="11"/>
      <name val="Arial"/>
      <family val="2"/>
    </font>
    <font>
      <b/>
      <i/>
      <sz val="11"/>
      <color theme="1"/>
      <name val="Arial"/>
      <family val="2"/>
    </font>
    <font>
      <b/>
      <sz val="11"/>
      <name val="Arial"/>
      <family val="2"/>
    </font>
    <font>
      <sz val="10"/>
      <name val="Arial"/>
      <family val="2"/>
      <scheme val="minor"/>
    </font>
    <font>
      <sz val="11"/>
      <name val="Arial"/>
      <family val="2"/>
      <scheme val="minor"/>
    </font>
    <font>
      <i/>
      <sz val="11"/>
      <name val="Arial"/>
      <family val="2"/>
      <scheme val="minor"/>
    </font>
    <font>
      <i/>
      <sz val="11"/>
      <color theme="1"/>
      <name val="Arial"/>
      <family val="2"/>
      <scheme val="minor"/>
    </font>
    <font>
      <b/>
      <sz val="11"/>
      <name val="Arial"/>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24">
    <xf numFmtId="0" fontId="0" fillId="0" borderId="0" xfId="0"/>
    <xf numFmtId="0" fontId="1" fillId="0" borderId="0" xfId="0" applyFont="1"/>
    <xf numFmtId="0" fontId="2" fillId="0" borderId="0" xfId="0" applyFont="1"/>
    <xf numFmtId="0" fontId="3" fillId="0" borderId="0" xfId="0" applyFont="1"/>
    <xf numFmtId="0" fontId="4" fillId="0" borderId="0" xfId="0" applyFont="1" applyAlignment="1">
      <alignment horizontal="center"/>
    </xf>
    <xf numFmtId="0" fontId="4" fillId="0" borderId="0" xfId="0" applyFont="1"/>
    <xf numFmtId="0" fontId="4" fillId="0" borderId="0" xfId="0" applyFont="1" applyAlignment="1">
      <alignment horizontal="left"/>
    </xf>
    <xf numFmtId="0" fontId="7" fillId="0" borderId="0" xfId="0" applyFont="1"/>
    <xf numFmtId="0" fontId="0" fillId="0" borderId="0" xfId="0" applyFont="1"/>
    <xf numFmtId="0" fontId="8" fillId="0" borderId="0" xfId="0" applyFont="1"/>
    <xf numFmtId="0" fontId="9" fillId="0" borderId="0" xfId="0" applyFont="1" applyAlignment="1">
      <alignment horizontal="left"/>
    </xf>
    <xf numFmtId="0" fontId="9" fillId="0" borderId="0" xfId="0" applyFont="1"/>
    <xf numFmtId="0" fontId="9" fillId="0" borderId="0" xfId="0" applyFont="1" applyAlignment="1">
      <alignment horizontal="center"/>
    </xf>
    <xf numFmtId="0" fontId="9" fillId="0" borderId="0" xfId="0" applyFont="1" applyAlignment="1">
      <alignment horizontal="center"/>
    </xf>
    <xf numFmtId="0" fontId="10" fillId="0" borderId="0" xfId="0" applyFont="1" applyAlignment="1">
      <alignment horizontal="center"/>
    </xf>
    <xf numFmtId="0" fontId="9" fillId="0" borderId="0" xfId="0" applyFont="1" applyAlignment="1">
      <alignment horizontal="center"/>
    </xf>
    <xf numFmtId="0" fontId="0" fillId="0" borderId="0" xfId="0" applyFont="1" applyAlignment="1"/>
    <xf numFmtId="0" fontId="12" fillId="0" borderId="0" xfId="0" applyFont="1" applyAlignment="1"/>
    <xf numFmtId="0" fontId="4" fillId="0" borderId="0" xfId="0" applyFont="1" applyAlignment="1">
      <alignment horizontal="center"/>
    </xf>
    <xf numFmtId="0" fontId="5" fillId="0" borderId="0" xfId="0" applyFont="1" applyAlignment="1">
      <alignment horizontal="center"/>
    </xf>
    <xf numFmtId="0" fontId="9" fillId="0" borderId="0" xfId="0" applyFont="1" applyAlignment="1">
      <alignment horizontal="center"/>
    </xf>
    <xf numFmtId="0" fontId="10" fillId="0" borderId="0" xfId="0" applyFont="1" applyAlignment="1">
      <alignment horizontal="center"/>
    </xf>
    <xf numFmtId="0" fontId="8" fillId="0" borderId="0" xfId="0" applyFont="1" applyAlignment="1">
      <alignment horizontal="center"/>
    </xf>
    <xf numFmtId="0" fontId="0" fillId="0" borderId="0" xfId="0" applyFont="1"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26" Type="http://schemas.openxmlformats.org/officeDocument/2006/relationships/worksheet" Target="worksheets/sheet26.xml"/><Relationship Id="rId3" Type="http://schemas.openxmlformats.org/officeDocument/2006/relationships/worksheet" Target="worksheets/sheet3.xml"/><Relationship Id="rId21" Type="http://schemas.openxmlformats.org/officeDocument/2006/relationships/worksheet" Target="worksheets/sheet21.xml"/><Relationship Id="rId34" Type="http://schemas.openxmlformats.org/officeDocument/2006/relationships/worksheet" Target="worksheets/sheet34.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5" Type="http://schemas.openxmlformats.org/officeDocument/2006/relationships/worksheet" Target="worksheets/sheet25.xml"/><Relationship Id="rId33" Type="http://schemas.openxmlformats.org/officeDocument/2006/relationships/worksheet" Target="worksheets/sheet33.xml"/><Relationship Id="rId38" Type="http://schemas.openxmlformats.org/officeDocument/2006/relationships/calcChain" Target="calcChain.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worksheet" Target="worksheets/sheet20.xml"/><Relationship Id="rId29" Type="http://schemas.openxmlformats.org/officeDocument/2006/relationships/worksheet" Target="worksheets/sheet29.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worksheet" Target="worksheets/sheet24.xml"/><Relationship Id="rId32" Type="http://schemas.openxmlformats.org/officeDocument/2006/relationships/worksheet" Target="worksheets/sheet32.xml"/><Relationship Id="rId37" Type="http://schemas.openxmlformats.org/officeDocument/2006/relationships/sharedStrings" Target="sharedStrings.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worksheet" Target="worksheets/sheet23.xml"/><Relationship Id="rId28" Type="http://schemas.openxmlformats.org/officeDocument/2006/relationships/worksheet" Target="worksheets/sheet28.xml"/><Relationship Id="rId36" Type="http://schemas.openxmlformats.org/officeDocument/2006/relationships/styles" Target="styles.xml"/><Relationship Id="rId10" Type="http://schemas.openxmlformats.org/officeDocument/2006/relationships/worksheet" Target="worksheets/sheet10.xml"/><Relationship Id="rId19" Type="http://schemas.openxmlformats.org/officeDocument/2006/relationships/worksheet" Target="worksheets/sheet19.xml"/><Relationship Id="rId31" Type="http://schemas.openxmlformats.org/officeDocument/2006/relationships/worksheet" Target="worksheets/sheet31.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worksheet" Target="worksheets/sheet22.xml"/><Relationship Id="rId27" Type="http://schemas.openxmlformats.org/officeDocument/2006/relationships/worksheet" Target="worksheets/sheet27.xml"/><Relationship Id="rId30" Type="http://schemas.openxmlformats.org/officeDocument/2006/relationships/worksheet" Target="worksheets/sheet30.xml"/><Relationship Id="rId35"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Custom 1">
      <a:majorFont>
        <a:latin typeface="Arial"/>
        <a:ea typeface=""/>
        <a:cs typeface=""/>
      </a:majorFont>
      <a:minorFont>
        <a:latin typeface="Arial"/>
        <a:ea typeface=""/>
        <a:cs typeface=""/>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0.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22.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23.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0.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_rels/sheet32.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_rels/sheet34.xml.rels><?xml version="1.0" encoding="UTF-8" standalone="yes"?>
<Relationships xmlns="http://schemas.openxmlformats.org/package/2006/relationships"><Relationship Id="rId1" Type="http://schemas.openxmlformats.org/officeDocument/2006/relationships/printerSettings" Target="../printerSettings/printerSettings10.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CE05FC3-86DE-4443-88BF-40473C9F4EE7}">
  <dimension ref="A1:A2"/>
  <sheetViews>
    <sheetView tabSelected="1" workbookViewId="0">
      <selection activeCell="F21" sqref="F21"/>
    </sheetView>
  </sheetViews>
  <sheetFormatPr defaultRowHeight="14" x14ac:dyDescent="0.3"/>
  <cols>
    <col min="1" max="16384" width="8.6640625" style="1"/>
  </cols>
  <sheetData>
    <row r="1" spans="1:1" x14ac:dyDescent="0.3">
      <c r="A1" s="2" t="s">
        <v>0</v>
      </c>
    </row>
    <row r="2" spans="1:1" x14ac:dyDescent="0.3">
      <c r="A2" s="8" t="s">
        <v>176</v>
      </c>
    </row>
  </sheetData>
  <pageMargins left="0.7" right="0.7" top="0.75" bottom="0.75" header="0.3" footer="0.3"/>
  <pageSetup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92ACD2C-1797-4001-BFF2-2C8FF3AB5E85}">
  <dimension ref="A1:U5"/>
  <sheetViews>
    <sheetView topLeftCell="F1" workbookViewId="0">
      <selection activeCell="K10" sqref="K10"/>
    </sheetView>
  </sheetViews>
  <sheetFormatPr defaultRowHeight="14" x14ac:dyDescent="0.3"/>
  <cols>
    <col min="1" max="16384" width="8.6640625" style="8"/>
  </cols>
  <sheetData>
    <row r="1" spans="1:21" x14ac:dyDescent="0.3">
      <c r="B1" s="12" t="s">
        <v>54</v>
      </c>
      <c r="C1" s="12" t="s">
        <v>53</v>
      </c>
      <c r="D1" s="12" t="s">
        <v>55</v>
      </c>
      <c r="E1" s="12" t="s">
        <v>56</v>
      </c>
      <c r="F1" s="12" t="s">
        <v>57</v>
      </c>
      <c r="G1" s="12" t="s">
        <v>58</v>
      </c>
      <c r="H1" s="12" t="s">
        <v>59</v>
      </c>
      <c r="I1" s="12" t="s">
        <v>60</v>
      </c>
      <c r="J1" s="12" t="s">
        <v>61</v>
      </c>
      <c r="K1" s="12" t="s">
        <v>62</v>
      </c>
      <c r="L1" s="12" t="s">
        <v>63</v>
      </c>
      <c r="M1" s="12" t="s">
        <v>64</v>
      </c>
      <c r="N1" s="12" t="s">
        <v>65</v>
      </c>
      <c r="O1" s="12" t="s">
        <v>66</v>
      </c>
      <c r="P1" s="12" t="s">
        <v>67</v>
      </c>
      <c r="Q1" s="12" t="s">
        <v>68</v>
      </c>
      <c r="R1" s="12" t="s">
        <v>69</v>
      </c>
      <c r="S1" s="12" t="s">
        <v>70</v>
      </c>
      <c r="T1" s="12" t="s">
        <v>71</v>
      </c>
      <c r="U1" s="12" t="s">
        <v>72</v>
      </c>
    </row>
    <row r="2" spans="1:21" x14ac:dyDescent="0.3">
      <c r="B2" s="11">
        <v>1.4890000000000001E-3</v>
      </c>
      <c r="C2" s="11">
        <v>0.81910300000000003</v>
      </c>
      <c r="D2" s="11">
        <v>9.4796000000000005E-2</v>
      </c>
      <c r="E2" s="11">
        <v>9.0149999999999994E-2</v>
      </c>
      <c r="F2" s="11">
        <v>9.4796000000000005E-2</v>
      </c>
      <c r="G2" s="11">
        <v>9.9720000000000003E-2</v>
      </c>
      <c r="H2" s="11">
        <v>0.17193</v>
      </c>
      <c r="I2" s="11">
        <v>0.206624</v>
      </c>
      <c r="J2" s="11">
        <v>0.50328899999999999</v>
      </c>
      <c r="K2" s="11">
        <v>0.36168499999999998</v>
      </c>
      <c r="L2" s="11">
        <v>1.5195939999999999</v>
      </c>
      <c r="M2" s="11">
        <v>1.331907</v>
      </c>
      <c r="N2" s="11">
        <v>0.52086600000000005</v>
      </c>
      <c r="O2" s="11">
        <v>9.7222000000000003E-2</v>
      </c>
      <c r="P2" s="11">
        <v>0.114868</v>
      </c>
      <c r="Q2" s="11">
        <v>0.10907</v>
      </c>
      <c r="R2" s="11">
        <v>0.113386</v>
      </c>
      <c r="S2" s="11">
        <v>0.122628</v>
      </c>
      <c r="T2" s="11">
        <v>0.129276</v>
      </c>
      <c r="U2" s="11">
        <v>0.138187</v>
      </c>
    </row>
    <row r="3" spans="1:21" x14ac:dyDescent="0.3">
      <c r="B3" s="11">
        <v>1.126733E-3</v>
      </c>
      <c r="C3" s="11">
        <v>1.002918</v>
      </c>
      <c r="D3" s="11">
        <v>0.108552</v>
      </c>
      <c r="E3" s="11">
        <v>9.4587000000000004E-2</v>
      </c>
      <c r="F3" s="11">
        <v>7.8311000000000006E-2</v>
      </c>
      <c r="G3" s="11">
        <v>7.7274999999999996E-2</v>
      </c>
      <c r="H3" s="11">
        <v>0.13997899999999999</v>
      </c>
      <c r="I3" s="11">
        <v>0.235684</v>
      </c>
      <c r="J3" s="11">
        <v>0.56447499999999995</v>
      </c>
      <c r="K3" s="11">
        <v>0.26281510000000002</v>
      </c>
      <c r="L3" s="11">
        <v>1.7091590000000001</v>
      </c>
      <c r="M3" s="11">
        <v>1.637189</v>
      </c>
      <c r="N3" s="11">
        <v>0.58483399999999996</v>
      </c>
      <c r="O3" s="11">
        <v>0.123137</v>
      </c>
      <c r="P3" s="11">
        <v>0.105582</v>
      </c>
      <c r="Q3" s="11">
        <v>6.9518999999999997E-2</v>
      </c>
      <c r="R3" s="11">
        <v>8.8372000000000006E-2</v>
      </c>
      <c r="S3" s="11">
        <v>8.7186E-2</v>
      </c>
      <c r="T3" s="11">
        <v>7.8311000000000006E-2</v>
      </c>
      <c r="U3" s="11">
        <v>8.9578000000000005E-2</v>
      </c>
    </row>
    <row r="4" spans="1:21" x14ac:dyDescent="0.3">
      <c r="A4" s="3" t="s">
        <v>10</v>
      </c>
      <c r="B4" s="8">
        <f>AVERAGE(B2:B3)</f>
        <v>1.3078665000000001E-3</v>
      </c>
      <c r="C4" s="8">
        <f t="shared" ref="C4:U4" si="0">AVERAGE(C2:C3)</f>
        <v>0.91101049999999995</v>
      </c>
      <c r="D4" s="8">
        <f t="shared" si="0"/>
        <v>0.101674</v>
      </c>
      <c r="E4" s="8">
        <f t="shared" si="0"/>
        <v>9.2368499999999992E-2</v>
      </c>
      <c r="F4" s="8">
        <f t="shared" si="0"/>
        <v>8.6553500000000005E-2</v>
      </c>
      <c r="G4" s="8">
        <f t="shared" si="0"/>
        <v>8.8497500000000007E-2</v>
      </c>
      <c r="H4" s="8">
        <f t="shared" si="0"/>
        <v>0.1559545</v>
      </c>
      <c r="I4" s="8">
        <f t="shared" si="0"/>
        <v>0.22115400000000002</v>
      </c>
      <c r="J4" s="8">
        <f t="shared" si="0"/>
        <v>0.53388199999999997</v>
      </c>
      <c r="K4" s="8">
        <f t="shared" si="0"/>
        <v>0.31225005</v>
      </c>
      <c r="L4" s="8">
        <f t="shared" si="0"/>
        <v>1.6143765000000001</v>
      </c>
      <c r="M4" s="8">
        <f t="shared" si="0"/>
        <v>1.484548</v>
      </c>
      <c r="N4" s="8">
        <f t="shared" si="0"/>
        <v>0.55285000000000006</v>
      </c>
      <c r="O4" s="8">
        <f t="shared" si="0"/>
        <v>0.1101795</v>
      </c>
      <c r="P4" s="8">
        <f t="shared" si="0"/>
        <v>0.11022499999999999</v>
      </c>
      <c r="Q4" s="8">
        <f t="shared" si="0"/>
        <v>8.9294499999999999E-2</v>
      </c>
      <c r="R4" s="8">
        <f t="shared" si="0"/>
        <v>0.100879</v>
      </c>
      <c r="S4" s="8">
        <f t="shared" si="0"/>
        <v>0.104907</v>
      </c>
      <c r="T4" s="8">
        <f t="shared" si="0"/>
        <v>0.10379350000000001</v>
      </c>
      <c r="U4" s="8">
        <f t="shared" si="0"/>
        <v>0.1138825</v>
      </c>
    </row>
    <row r="5" spans="1:21" x14ac:dyDescent="0.3">
      <c r="A5" s="3" t="s">
        <v>12</v>
      </c>
      <c r="B5" s="8">
        <f>STDEV(B2:B3)</f>
        <v>2.5616145230010707E-4</v>
      </c>
      <c r="C5" s="8">
        <f t="shared" ref="C5:U5" si="1">STDEV(C2:C3)</f>
        <v>0.12997683298380636</v>
      </c>
      <c r="D5" s="8">
        <f t="shared" si="1"/>
        <v>9.7269608820021412E-3</v>
      </c>
      <c r="E5" s="8">
        <f t="shared" si="1"/>
        <v>3.1374327881247186E-3</v>
      </c>
      <c r="F5" s="8">
        <f t="shared" si="1"/>
        <v>1.1656655287860236E-2</v>
      </c>
      <c r="G5" s="8">
        <f t="shared" si="1"/>
        <v>1.5871011703731924E-2</v>
      </c>
      <c r="H5" s="8">
        <f t="shared" si="1"/>
        <v>2.259276876569145E-2</v>
      </c>
      <c r="I5" s="8">
        <f t="shared" si="1"/>
        <v>2.0548523061281073E-2</v>
      </c>
      <c r="J5" s="8">
        <f t="shared" si="1"/>
        <v>4.3265035513680071E-2</v>
      </c>
      <c r="K5" s="8">
        <f t="shared" si="1"/>
        <v>6.9911576745235696E-2</v>
      </c>
      <c r="L5" s="8">
        <f t="shared" si="1"/>
        <v>0.13404269697562804</v>
      </c>
      <c r="M5" s="8">
        <f t="shared" si="1"/>
        <v>0.21586697237419328</v>
      </c>
      <c r="N5" s="8">
        <f t="shared" si="1"/>
        <v>4.523220657894101E-2</v>
      </c>
      <c r="O5" s="8">
        <f t="shared" si="1"/>
        <v>1.8324672234449366E-2</v>
      </c>
      <c r="P5" s="8">
        <f t="shared" si="1"/>
        <v>6.5661935700982825E-3</v>
      </c>
      <c r="Q5" s="8">
        <f t="shared" si="1"/>
        <v>2.7966780302709146E-2</v>
      </c>
      <c r="R5" s="8">
        <f t="shared" si="1"/>
        <v>1.7687569024600312E-2</v>
      </c>
      <c r="S5" s="8">
        <f t="shared" si="1"/>
        <v>2.5061278538813569E-2</v>
      </c>
      <c r="T5" s="8">
        <f t="shared" si="1"/>
        <v>3.603769710317236E-2</v>
      </c>
      <c r="U5" s="8">
        <f t="shared" si="1"/>
        <v>3.4371753526696962E-2</v>
      </c>
    </row>
  </sheetData>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D6F78E7-E199-4455-BE0A-E6D795628FEB}">
  <dimension ref="A1:AS4"/>
  <sheetViews>
    <sheetView workbookViewId="0">
      <selection activeCell="D14" sqref="D14"/>
    </sheetView>
  </sheetViews>
  <sheetFormatPr defaultRowHeight="14" x14ac:dyDescent="0.3"/>
  <cols>
    <col min="1" max="16384" width="8.6640625" style="8"/>
  </cols>
  <sheetData>
    <row r="1" spans="1:45" x14ac:dyDescent="0.3">
      <c r="B1" s="20" t="s">
        <v>4</v>
      </c>
      <c r="C1" s="20"/>
      <c r="D1" s="20" t="s">
        <v>28</v>
      </c>
      <c r="E1" s="20"/>
      <c r="F1" s="20" t="s">
        <v>73</v>
      </c>
      <c r="G1" s="20"/>
      <c r="H1" s="20" t="s">
        <v>74</v>
      </c>
      <c r="I1" s="20"/>
      <c r="J1" s="20" t="s">
        <v>55</v>
      </c>
      <c r="K1" s="20"/>
      <c r="L1" s="20" t="s">
        <v>56</v>
      </c>
      <c r="M1" s="20"/>
      <c r="N1" s="20" t="s">
        <v>57</v>
      </c>
      <c r="O1" s="20"/>
      <c r="P1" s="20" t="s">
        <v>58</v>
      </c>
      <c r="Q1" s="20"/>
      <c r="R1" s="20" t="s">
        <v>59</v>
      </c>
      <c r="S1" s="20"/>
      <c r="T1" s="20" t="s">
        <v>60</v>
      </c>
      <c r="U1" s="20"/>
      <c r="V1" s="20" t="s">
        <v>61</v>
      </c>
      <c r="W1" s="20"/>
      <c r="X1" s="20" t="s">
        <v>62</v>
      </c>
      <c r="Y1" s="20"/>
      <c r="Z1" s="20" t="s">
        <v>63</v>
      </c>
      <c r="AA1" s="20"/>
      <c r="AB1" s="20" t="s">
        <v>64</v>
      </c>
      <c r="AC1" s="20"/>
      <c r="AD1" s="20" t="s">
        <v>65</v>
      </c>
      <c r="AE1" s="20"/>
      <c r="AF1" s="20" t="s">
        <v>66</v>
      </c>
      <c r="AG1" s="20"/>
      <c r="AH1" s="20" t="s">
        <v>67</v>
      </c>
      <c r="AI1" s="20"/>
      <c r="AJ1" s="20" t="s">
        <v>68</v>
      </c>
      <c r="AK1" s="20"/>
      <c r="AL1" s="20" t="s">
        <v>69</v>
      </c>
      <c r="AM1" s="20"/>
      <c r="AN1" s="20" t="s">
        <v>70</v>
      </c>
      <c r="AO1" s="20"/>
      <c r="AP1" s="20" t="s">
        <v>71</v>
      </c>
      <c r="AQ1" s="20"/>
      <c r="AR1" s="20" t="s">
        <v>72</v>
      </c>
      <c r="AS1" s="20"/>
    </row>
    <row r="2" spans="1:45" x14ac:dyDescent="0.3">
      <c r="B2" s="11">
        <v>9.2735999999999999E-2</v>
      </c>
      <c r="C2" s="11">
        <v>0.13560700000000001</v>
      </c>
      <c r="D2" s="11">
        <v>5.71E-4</v>
      </c>
      <c r="E2" s="11">
        <v>7.5699999999999997E-4</v>
      </c>
      <c r="F2" s="11">
        <v>5.4993E-2</v>
      </c>
      <c r="G2" s="11">
        <v>6.4457E-2</v>
      </c>
      <c r="H2" s="11">
        <v>2.5360000000000001E-3</v>
      </c>
      <c r="I2" s="11">
        <v>2.5860000000000002E-3</v>
      </c>
      <c r="J2" s="11">
        <v>2.879E-3</v>
      </c>
      <c r="K2" s="11">
        <v>2.5860000000000002E-3</v>
      </c>
      <c r="L2" s="11">
        <v>5.0000000000000001E-3</v>
      </c>
      <c r="M2" s="11">
        <v>3.771E-3</v>
      </c>
      <c r="N2" s="11">
        <v>1.0139999999999999E-3</v>
      </c>
      <c r="O2" s="11">
        <v>2.7070000000000002E-3</v>
      </c>
      <c r="P2" s="11">
        <v>5.0585999999999999E-2</v>
      </c>
      <c r="Q2" s="11">
        <v>5.0714000000000002E-2</v>
      </c>
      <c r="R2" s="11">
        <v>6.3321000000000002E-2</v>
      </c>
      <c r="S2" s="11">
        <v>6.9857000000000002E-2</v>
      </c>
      <c r="T2" s="11">
        <v>6.1485999999999999E-2</v>
      </c>
      <c r="U2" s="11">
        <v>6.9949999999999998E-2</v>
      </c>
      <c r="V2" s="11">
        <v>6.2300000000000001E-2</v>
      </c>
      <c r="W2" s="11">
        <v>7.0993000000000001E-2</v>
      </c>
      <c r="X2" s="11">
        <v>6.4907000000000006E-2</v>
      </c>
      <c r="Y2" s="11">
        <v>6.7679000000000003E-2</v>
      </c>
      <c r="Z2" s="11">
        <v>7.8736E-2</v>
      </c>
      <c r="AA2" s="11">
        <v>8.5656999999999997E-2</v>
      </c>
      <c r="AB2" s="11">
        <v>4.4028999999999999E-2</v>
      </c>
      <c r="AC2" s="11">
        <v>4.5678999999999997E-2</v>
      </c>
      <c r="AD2" s="11">
        <v>2.4028999999999998E-2</v>
      </c>
      <c r="AE2" s="11">
        <v>2.8285999999999999E-2</v>
      </c>
      <c r="AF2" s="11">
        <v>3.5860000000000002E-3</v>
      </c>
      <c r="AG2" s="11">
        <v>7.071E-3</v>
      </c>
      <c r="AH2" s="11">
        <v>2.6930000000000001E-3</v>
      </c>
      <c r="AI2" s="11">
        <v>4.9500000000000004E-3</v>
      </c>
      <c r="AJ2" s="11">
        <v>4.8430000000000001E-3</v>
      </c>
      <c r="AK2" s="11">
        <v>7.8790000000000006E-3</v>
      </c>
      <c r="AL2" s="11">
        <v>2.1640000000000001E-3</v>
      </c>
      <c r="AM2" s="11">
        <v>9.2999999999999992E-3</v>
      </c>
      <c r="AN2" s="11">
        <v>1.557E-3</v>
      </c>
      <c r="AO2" s="11">
        <v>3.0790000000000001E-3</v>
      </c>
      <c r="AP2" s="11">
        <v>2.3140000000000001E-3</v>
      </c>
      <c r="AQ2" s="11">
        <v>2.6640000000000001E-3</v>
      </c>
      <c r="AR2" s="11">
        <v>8.0789999999999994E-3</v>
      </c>
      <c r="AS2" s="11">
        <v>1.3857E-2</v>
      </c>
    </row>
    <row r="3" spans="1:45" x14ac:dyDescent="0.3">
      <c r="A3" s="3" t="s">
        <v>10</v>
      </c>
      <c r="B3" s="8">
        <f>AVERAGE(B2:C2)</f>
        <v>0.11417150000000001</v>
      </c>
      <c r="D3" s="8">
        <f>AVERAGE(D2:E2)</f>
        <v>6.6399999999999999E-4</v>
      </c>
      <c r="F3" s="8">
        <f>AVERAGE(F2:G2)</f>
        <v>5.9725E-2</v>
      </c>
      <c r="H3" s="8">
        <f>AVERAGE(H2:I2)</f>
        <v>2.5609999999999999E-3</v>
      </c>
      <c r="J3" s="8">
        <f>AVERAGE(J2:K2)</f>
        <v>2.7325000000000001E-3</v>
      </c>
      <c r="L3" s="8">
        <f>AVERAGE(L2:M2)</f>
        <v>4.3855000000000005E-3</v>
      </c>
      <c r="N3" s="8">
        <f>AVERAGE(N2:O2)</f>
        <v>1.8605000000000002E-3</v>
      </c>
      <c r="P3" s="8">
        <f>AVERAGE(P2:Q2)</f>
        <v>5.0650000000000001E-2</v>
      </c>
      <c r="R3" s="8">
        <f>AVERAGE(R2:S2)</f>
        <v>6.6589000000000009E-2</v>
      </c>
      <c r="T3" s="8">
        <f>AVERAGE(T2:U2)</f>
        <v>6.5717999999999999E-2</v>
      </c>
      <c r="V3" s="8">
        <f>AVERAGE(V2:W2)</f>
        <v>6.6646499999999997E-2</v>
      </c>
      <c r="X3" s="8">
        <f>AVERAGE(X2:Y2)</f>
        <v>6.6293000000000005E-2</v>
      </c>
      <c r="Z3" s="8">
        <f>AVERAGE(Z2:AA2)</f>
        <v>8.2196500000000006E-2</v>
      </c>
      <c r="AB3" s="8">
        <f>AVERAGE(AB2:AC2)</f>
        <v>4.4853999999999998E-2</v>
      </c>
      <c r="AD3" s="8">
        <f>AVERAGE(AD2:AE2)</f>
        <v>2.61575E-2</v>
      </c>
      <c r="AF3" s="8">
        <f>AVERAGE(AF2:AG2)</f>
        <v>5.3284999999999999E-3</v>
      </c>
      <c r="AH3" s="8">
        <f>AVERAGE(AH2:AI2)</f>
        <v>3.8215000000000002E-3</v>
      </c>
      <c r="AJ3" s="8">
        <f>AVERAGE(AJ2:AK2)</f>
        <v>6.3610000000000003E-3</v>
      </c>
      <c r="AL3" s="8">
        <f>AVERAGE(AL2:AM2)</f>
        <v>5.7319999999999992E-3</v>
      </c>
      <c r="AN3" s="8">
        <f>AVERAGE(AN2:AO2)</f>
        <v>2.3180000000000002E-3</v>
      </c>
      <c r="AP3" s="8">
        <f>AVERAGE(AP2:AQ2)</f>
        <v>2.4889999999999999E-3</v>
      </c>
      <c r="AR3" s="8">
        <f>AVERAGE(AR2:AS2)</f>
        <v>1.0967999999999999E-2</v>
      </c>
    </row>
    <row r="4" spans="1:45" x14ac:dyDescent="0.3">
      <c r="A4" s="3" t="s">
        <v>12</v>
      </c>
      <c r="B4" s="8">
        <f>STDEV(B2:C2)</f>
        <v>3.0314374816248494E-2</v>
      </c>
      <c r="D4" s="8">
        <f>STDEV(D2:E2)</f>
        <v>1.3152186130069781E-4</v>
      </c>
      <c r="F4" s="8">
        <f>STDEV(F2:G2)</f>
        <v>6.692058577149486E-3</v>
      </c>
      <c r="H4" s="8">
        <f>STDEV(H2:I2)</f>
        <v>3.5355339059327472E-5</v>
      </c>
      <c r="J4" s="8">
        <f>STDEV(J2:K2)</f>
        <v>2.0718228688765831E-4</v>
      </c>
      <c r="L4" s="8">
        <f>STDEV(L2:M2)</f>
        <v>8.6903423407826694E-4</v>
      </c>
      <c r="N4" s="8">
        <f>STDEV(N2:O2)</f>
        <v>1.1971317805488252E-3</v>
      </c>
      <c r="P4" s="8">
        <f>STDEV(P2:Q2)</f>
        <v>9.0509667991880286E-5</v>
      </c>
      <c r="R4" s="8">
        <f>STDEV(R2:S2)</f>
        <v>4.621649921835275E-3</v>
      </c>
      <c r="T4" s="8">
        <f>STDEV(T2:U2)</f>
        <v>5.9849517959629376E-3</v>
      </c>
      <c r="V4" s="8">
        <f>STDEV(V2:W2)</f>
        <v>6.1468792488546574E-3</v>
      </c>
      <c r="X4" s="8">
        <f>STDEV(X2:Y2)</f>
        <v>1.9600999974491076E-3</v>
      </c>
      <c r="Z4" s="8">
        <f>STDEV(Z2:AA2)</f>
        <v>4.8938860325920932E-3</v>
      </c>
      <c r="AB4" s="8">
        <f>STDEV(AB2:AC2)</f>
        <v>1.1667261889578024E-3</v>
      </c>
      <c r="AD4" s="8">
        <f>STDEV(AD2:AE2)</f>
        <v>3.0101535675111329E-3</v>
      </c>
      <c r="AF4" s="8">
        <f>STDEV(AF2:AG2)</f>
        <v>2.4642671324351189E-3</v>
      </c>
      <c r="AH4" s="8">
        <f>STDEV(AH2:AI2)</f>
        <v>1.5959400051380379E-3</v>
      </c>
      <c r="AJ4" s="8">
        <f>STDEV(AJ2:AK2)</f>
        <v>2.1467761876823588E-3</v>
      </c>
      <c r="AL4" s="8">
        <f>STDEV(AL2:AM2)</f>
        <v>5.0459139905472032E-3</v>
      </c>
      <c r="AN4" s="8">
        <f>STDEV(AN2:AO2)</f>
        <v>1.0762165209659254E-3</v>
      </c>
      <c r="AP4" s="8">
        <f>STDEV(AP2:AQ2)</f>
        <v>2.474873734152917E-4</v>
      </c>
      <c r="AR4" s="8">
        <f>STDEV(AR2:AS2)</f>
        <v>4.0856629816958742E-3</v>
      </c>
    </row>
  </sheetData>
  <mergeCells count="22">
    <mergeCell ref="X1:Y1"/>
    <mergeCell ref="B1:C1"/>
    <mergeCell ref="D1:E1"/>
    <mergeCell ref="F1:G1"/>
    <mergeCell ref="H1:I1"/>
    <mergeCell ref="J1:K1"/>
    <mergeCell ref="L1:M1"/>
    <mergeCell ref="N1:O1"/>
    <mergeCell ref="P1:Q1"/>
    <mergeCell ref="R1:S1"/>
    <mergeCell ref="T1:U1"/>
    <mergeCell ref="V1:W1"/>
    <mergeCell ref="AL1:AM1"/>
    <mergeCell ref="AN1:AO1"/>
    <mergeCell ref="AP1:AQ1"/>
    <mergeCell ref="AR1:AS1"/>
    <mergeCell ref="Z1:AA1"/>
    <mergeCell ref="AB1:AC1"/>
    <mergeCell ref="AD1:AE1"/>
    <mergeCell ref="AF1:AG1"/>
    <mergeCell ref="AH1:AI1"/>
    <mergeCell ref="AJ1:AK1"/>
  </mergeCells>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F406110-6F69-4A7C-AAFB-2F3B37F6825B}">
  <dimension ref="A1:G7"/>
  <sheetViews>
    <sheetView workbookViewId="0">
      <selection activeCell="G12" sqref="A1:XFD1048576"/>
    </sheetView>
  </sheetViews>
  <sheetFormatPr defaultRowHeight="14" x14ac:dyDescent="0.3"/>
  <cols>
    <col min="1" max="16384" width="8.6640625" style="8"/>
  </cols>
  <sheetData>
    <row r="1" spans="1:7" x14ac:dyDescent="0.3">
      <c r="B1" s="12" t="s">
        <v>4</v>
      </c>
      <c r="C1" s="12" t="s">
        <v>5</v>
      </c>
      <c r="D1" s="12" t="s">
        <v>75</v>
      </c>
      <c r="E1" s="12" t="s">
        <v>76</v>
      </c>
      <c r="F1" s="12" t="s">
        <v>77</v>
      </c>
      <c r="G1" s="12" t="s">
        <v>78</v>
      </c>
    </row>
    <row r="2" spans="1:7" x14ac:dyDescent="0.3">
      <c r="B2" s="11">
        <v>4.113359</v>
      </c>
      <c r="C2" s="11">
        <v>590.76030000000003</v>
      </c>
      <c r="D2" s="11">
        <v>858.45190000000002</v>
      </c>
      <c r="E2" s="11">
        <v>524.36300000000006</v>
      </c>
      <c r="F2" s="11">
        <v>267.87819999999999</v>
      </c>
      <c r="G2" s="11">
        <v>183.8408</v>
      </c>
    </row>
    <row r="3" spans="1:7" x14ac:dyDescent="0.3">
      <c r="B3" s="11">
        <v>-1.6341805199999999</v>
      </c>
      <c r="C3" s="11">
        <v>149.768</v>
      </c>
      <c r="D3" s="11">
        <v>584.67150000000004</v>
      </c>
      <c r="E3" s="11">
        <v>335.37979999999999</v>
      </c>
      <c r="F3" s="11">
        <v>172.1326</v>
      </c>
      <c r="G3" s="11">
        <v>69.292370000000005</v>
      </c>
    </row>
    <row r="4" spans="1:7" x14ac:dyDescent="0.3">
      <c r="B4" s="11">
        <v>2.969347</v>
      </c>
      <c r="C4" s="11">
        <v>125.59739999999999</v>
      </c>
      <c r="D4" s="11">
        <v>303.5043</v>
      </c>
      <c r="E4" s="11">
        <v>123.9442</v>
      </c>
      <c r="F4" s="11">
        <v>31.148219999999998</v>
      </c>
      <c r="G4" s="11">
        <v>13.291779999999999</v>
      </c>
    </row>
    <row r="5" spans="1:7" x14ac:dyDescent="0.3">
      <c r="B5" s="11">
        <v>2.982189</v>
      </c>
      <c r="C5" s="11">
        <v>491.65230000000003</v>
      </c>
      <c r="D5" s="11">
        <v>335.63130000000001</v>
      </c>
      <c r="E5" s="11">
        <v>150.1628</v>
      </c>
      <c r="F5" s="11">
        <v>65.411580000000001</v>
      </c>
      <c r="G5" s="11">
        <v>24.342880000000001</v>
      </c>
    </row>
    <row r="6" spans="1:7" x14ac:dyDescent="0.3">
      <c r="A6" s="3" t="s">
        <v>10</v>
      </c>
      <c r="B6" s="8">
        <f>AVERAGE(B2:B5)</f>
        <v>2.1076786199999997</v>
      </c>
      <c r="C6" s="8">
        <f t="shared" ref="C6:G6" si="0">AVERAGE(C2:C5)</f>
        <v>339.44450000000001</v>
      </c>
      <c r="D6" s="8">
        <f t="shared" si="0"/>
        <v>520.56475</v>
      </c>
      <c r="E6" s="8">
        <f t="shared" si="0"/>
        <v>283.46244999999999</v>
      </c>
      <c r="F6" s="8">
        <f t="shared" si="0"/>
        <v>134.14265</v>
      </c>
      <c r="G6" s="8">
        <f t="shared" si="0"/>
        <v>72.691957500000001</v>
      </c>
    </row>
    <row r="7" spans="1:7" x14ac:dyDescent="0.3">
      <c r="A7" s="3" t="s">
        <v>12</v>
      </c>
      <c r="B7" s="8">
        <f>STDEV(B2:B5)</f>
        <v>2.5515684334762967</v>
      </c>
      <c r="C7" s="8">
        <f t="shared" ref="C7:G7" si="1">STDEV(C2:C5)</f>
        <v>236.66756047329349</v>
      </c>
      <c r="D7" s="8">
        <f t="shared" si="1"/>
        <v>257.93605241983903</v>
      </c>
      <c r="E7" s="8">
        <f t="shared" si="1"/>
        <v>186.13915493031024</v>
      </c>
      <c r="F7" s="8">
        <f t="shared" si="1"/>
        <v>107.48681505061413</v>
      </c>
      <c r="G7" s="8">
        <f t="shared" si="1"/>
        <v>77.956476674258184</v>
      </c>
    </row>
  </sheetData>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2740887-B8F1-495B-B67D-3FE4097574E1}">
  <dimension ref="A1:P107"/>
  <sheetViews>
    <sheetView workbookViewId="0">
      <selection activeCell="N75" sqref="N75:N107"/>
    </sheetView>
  </sheetViews>
  <sheetFormatPr defaultRowHeight="14" x14ac:dyDescent="0.3"/>
  <sheetData>
    <row r="1" spans="1:16" x14ac:dyDescent="0.3">
      <c r="A1" s="12" t="s">
        <v>2</v>
      </c>
      <c r="B1" s="20" t="s">
        <v>4</v>
      </c>
      <c r="C1" s="20"/>
      <c r="D1" s="20"/>
      <c r="E1" s="20" t="s">
        <v>5</v>
      </c>
      <c r="F1" s="20"/>
      <c r="G1" s="20"/>
      <c r="H1" s="20" t="s">
        <v>79</v>
      </c>
      <c r="I1" s="20"/>
      <c r="J1" s="20"/>
      <c r="K1" s="20" t="s">
        <v>80</v>
      </c>
      <c r="L1" s="20"/>
      <c r="M1" s="20"/>
      <c r="N1" s="20" t="s">
        <v>81</v>
      </c>
      <c r="O1" s="20"/>
      <c r="P1" s="20"/>
    </row>
    <row r="2" spans="1:16" x14ac:dyDescent="0.3">
      <c r="A2" s="11">
        <v>0.5</v>
      </c>
      <c r="B2" s="11">
        <v>47.442941699999999</v>
      </c>
      <c r="C2" s="11">
        <v>81.532121599999996</v>
      </c>
      <c r="D2" s="11">
        <v>55.433070899999997</v>
      </c>
      <c r="E2" s="11">
        <v>22.241379999999999</v>
      </c>
      <c r="F2" s="11">
        <v>85.742959999999997</v>
      </c>
      <c r="G2" s="11">
        <v>73.722049999999996</v>
      </c>
      <c r="H2" s="11">
        <v>52.910299999999999</v>
      </c>
      <c r="I2" s="11">
        <v>83.333330000000004</v>
      </c>
      <c r="J2" s="11">
        <v>102.7397</v>
      </c>
      <c r="K2" s="11">
        <v>39.677160000000001</v>
      </c>
      <c r="L2" s="11">
        <v>95</v>
      </c>
      <c r="M2" s="11">
        <v>77.519379999999998</v>
      </c>
      <c r="N2" s="11">
        <v>27.031690000000001</v>
      </c>
      <c r="O2" s="11">
        <v>120.1923</v>
      </c>
      <c r="P2" s="11">
        <v>91.503270000000001</v>
      </c>
    </row>
    <row r="3" spans="1:16" x14ac:dyDescent="0.3">
      <c r="A3" s="11">
        <v>1</v>
      </c>
      <c r="B3" s="11">
        <v>76.664101599999995</v>
      </c>
      <c r="C3" s="11">
        <v>65.040650400000004</v>
      </c>
      <c r="D3" s="11">
        <v>119.604567</v>
      </c>
      <c r="E3" s="11">
        <v>65.591790000000003</v>
      </c>
      <c r="F3" s="11">
        <v>81.840029999999999</v>
      </c>
      <c r="G3" s="11">
        <v>143.8691</v>
      </c>
      <c r="H3" s="11">
        <v>55.664490000000001</v>
      </c>
      <c r="I3" s="11">
        <v>84.175079999999994</v>
      </c>
      <c r="J3" s="11">
        <v>109.52379999999999</v>
      </c>
      <c r="K3" s="11">
        <v>70.987960000000001</v>
      </c>
      <c r="L3" s="11">
        <v>70.671379999999999</v>
      </c>
      <c r="M3" s="11">
        <v>86.956519999999998</v>
      </c>
      <c r="N3" s="11">
        <v>80.383390000000006</v>
      </c>
      <c r="O3" s="11">
        <v>117.44970000000001</v>
      </c>
      <c r="P3" s="11">
        <v>98.522170000000003</v>
      </c>
    </row>
    <row r="4" spans="1:16" x14ac:dyDescent="0.3">
      <c r="A4" s="11">
        <v>1.5</v>
      </c>
      <c r="B4" s="11">
        <v>100.716269</v>
      </c>
      <c r="C4" s="11">
        <v>53.567076499999999</v>
      </c>
      <c r="D4" s="11">
        <v>99.549266200000005</v>
      </c>
      <c r="E4" s="11">
        <v>89.0411</v>
      </c>
      <c r="F4" s="11">
        <v>123.58159999999999</v>
      </c>
      <c r="G4" s="11">
        <v>105.8091</v>
      </c>
      <c r="H4" s="11">
        <v>78.072289999999995</v>
      </c>
      <c r="I4" s="11">
        <v>103.85760000000001</v>
      </c>
      <c r="J4" s="11">
        <v>127.0492</v>
      </c>
      <c r="K4" s="11">
        <v>71.037080000000003</v>
      </c>
      <c r="L4" s="11">
        <v>90.361450000000005</v>
      </c>
      <c r="M4" s="11">
        <v>112.6126</v>
      </c>
      <c r="N4" s="11">
        <v>82.040940000000006</v>
      </c>
      <c r="O4" s="11">
        <v>81.355930000000001</v>
      </c>
      <c r="P4" s="11">
        <v>73.593069999999997</v>
      </c>
    </row>
    <row r="5" spans="1:16" x14ac:dyDescent="0.3">
      <c r="A5" s="11">
        <v>2</v>
      </c>
      <c r="B5" s="11">
        <v>68.054505700000007</v>
      </c>
      <c r="C5" s="11">
        <v>93.415732599999998</v>
      </c>
      <c r="D5" s="11">
        <v>105.225576</v>
      </c>
      <c r="E5" s="11">
        <v>139.93199999999999</v>
      </c>
      <c r="F5" s="11">
        <v>287.22649999999999</v>
      </c>
      <c r="G5" s="11">
        <v>272.30829999999997</v>
      </c>
      <c r="H5" s="11">
        <v>79.050690000000003</v>
      </c>
      <c r="I5" s="11">
        <v>129.4118</v>
      </c>
      <c r="J5" s="11">
        <v>129.27760000000001</v>
      </c>
      <c r="K5" s="11">
        <v>94.422340000000005</v>
      </c>
      <c r="L5" s="11">
        <v>174.17420000000001</v>
      </c>
      <c r="M5" s="11">
        <v>139.9177</v>
      </c>
      <c r="N5" s="11">
        <v>81.746300000000005</v>
      </c>
      <c r="O5" s="11">
        <v>121.9512</v>
      </c>
      <c r="P5" s="11">
        <v>154.71700000000001</v>
      </c>
    </row>
    <row r="6" spans="1:16" x14ac:dyDescent="0.3">
      <c r="A6" s="11">
        <v>2.5</v>
      </c>
      <c r="B6" s="11">
        <v>98.172911400000004</v>
      </c>
      <c r="C6" s="11">
        <v>94.2870092</v>
      </c>
      <c r="D6" s="11">
        <v>88.576300099999997</v>
      </c>
      <c r="E6" s="11">
        <v>382.7842</v>
      </c>
      <c r="F6" s="11">
        <v>552.67600000000004</v>
      </c>
      <c r="G6" s="11">
        <v>381.95679999999999</v>
      </c>
      <c r="H6" s="11">
        <v>158.0727</v>
      </c>
      <c r="I6" s="11">
        <v>176.63040000000001</v>
      </c>
      <c r="J6" s="11">
        <v>281.96719999999999</v>
      </c>
      <c r="K6" s="11">
        <v>163.84440000000001</v>
      </c>
      <c r="L6" s="11">
        <v>268.81720000000001</v>
      </c>
      <c r="M6" s="11">
        <v>231.78809999999999</v>
      </c>
      <c r="N6" s="11">
        <v>124.4003</v>
      </c>
      <c r="O6" s="11">
        <v>242.1053</v>
      </c>
      <c r="P6" s="11">
        <v>183.1832</v>
      </c>
    </row>
    <row r="7" spans="1:16" x14ac:dyDescent="0.3">
      <c r="A7" s="11">
        <v>3</v>
      </c>
      <c r="B7" s="11">
        <v>88.134753500000002</v>
      </c>
      <c r="C7" s="11">
        <v>104.883664</v>
      </c>
      <c r="D7" s="11">
        <v>104.27564599999999</v>
      </c>
      <c r="E7" s="11">
        <v>648.05139999999994</v>
      </c>
      <c r="F7" s="11">
        <v>988.23450000000003</v>
      </c>
      <c r="G7" s="11">
        <v>818.84709999999995</v>
      </c>
      <c r="H7" s="11">
        <v>201.3092</v>
      </c>
      <c r="I7" s="11">
        <v>255.98089999999999</v>
      </c>
      <c r="J7" s="11">
        <v>428.9855</v>
      </c>
      <c r="K7" s="11">
        <v>389.71480000000003</v>
      </c>
      <c r="L7" s="11">
        <v>380.21980000000002</v>
      </c>
      <c r="M7" s="11">
        <v>450.92020000000002</v>
      </c>
      <c r="N7" s="11">
        <v>155.1395</v>
      </c>
      <c r="O7" s="11">
        <v>385</v>
      </c>
      <c r="P7" s="11">
        <v>398.35160000000002</v>
      </c>
    </row>
    <row r="8" spans="1:16" x14ac:dyDescent="0.3">
      <c r="A8" s="11">
        <v>3.5</v>
      </c>
      <c r="B8" s="11">
        <v>212.47378800000001</v>
      </c>
      <c r="C8" s="11">
        <v>143.65447800000001</v>
      </c>
      <c r="D8" s="11">
        <v>127.75862100000001</v>
      </c>
      <c r="E8" s="11">
        <v>1110.83</v>
      </c>
      <c r="F8" s="11">
        <v>1626.4290000000001</v>
      </c>
      <c r="G8" s="11">
        <v>1465.3789999999999</v>
      </c>
      <c r="H8" s="11">
        <v>467.65370000000001</v>
      </c>
      <c r="I8" s="11">
        <v>548.83720000000005</v>
      </c>
      <c r="J8" s="11">
        <v>807.47130000000004</v>
      </c>
      <c r="K8" s="11">
        <v>621.22249999999997</v>
      </c>
      <c r="L8" s="11">
        <v>650.40650000000005</v>
      </c>
      <c r="M8" s="11">
        <v>1107.0340000000001</v>
      </c>
      <c r="N8" s="11">
        <v>322.89890000000003</v>
      </c>
      <c r="O8" s="11">
        <v>585.31320000000005</v>
      </c>
      <c r="P8" s="11">
        <v>980.33709999999996</v>
      </c>
    </row>
    <row r="9" spans="1:16" x14ac:dyDescent="0.3">
      <c r="A9" s="11">
        <v>4</v>
      </c>
      <c r="B9" s="11">
        <v>268.55713500000002</v>
      </c>
      <c r="C9" s="11">
        <v>182.58266399999999</v>
      </c>
      <c r="D9" s="11">
        <v>211.47526999999999</v>
      </c>
      <c r="E9" s="11">
        <v>1587.5070000000001</v>
      </c>
      <c r="F9" s="11">
        <v>2287.37</v>
      </c>
      <c r="G9" s="11">
        <v>1995.9280000000001</v>
      </c>
      <c r="H9" s="11">
        <v>659.01909999999998</v>
      </c>
      <c r="I9" s="11">
        <v>1041.394</v>
      </c>
      <c r="J9" s="11">
        <v>1768.1559999999999</v>
      </c>
      <c r="K9" s="11">
        <v>834.63080000000002</v>
      </c>
      <c r="L9" s="11">
        <v>1069.903</v>
      </c>
      <c r="M9" s="11">
        <v>2352.6170000000002</v>
      </c>
      <c r="N9" s="11">
        <v>490.32260000000002</v>
      </c>
      <c r="O9" s="11">
        <v>910.17960000000005</v>
      </c>
      <c r="P9" s="11">
        <v>1789.731</v>
      </c>
    </row>
    <row r="10" spans="1:16" x14ac:dyDescent="0.3">
      <c r="A10" s="11">
        <v>4.5</v>
      </c>
      <c r="B10" s="11">
        <v>340.51946299999997</v>
      </c>
      <c r="C10" s="11">
        <v>208.43110999999999</v>
      </c>
      <c r="D10" s="11">
        <v>280.317475</v>
      </c>
      <c r="E10" s="11">
        <v>2052.0610000000001</v>
      </c>
      <c r="F10" s="11">
        <v>2760.855</v>
      </c>
      <c r="G10" s="11">
        <v>2539.6729999999998</v>
      </c>
      <c r="H10" s="11">
        <v>910.9316</v>
      </c>
      <c r="I10" s="11">
        <v>1473.3610000000001</v>
      </c>
      <c r="J10" s="11">
        <v>2798.5070000000001</v>
      </c>
      <c r="K10" s="11">
        <v>1321.4259999999999</v>
      </c>
      <c r="L10" s="11">
        <v>2208.502</v>
      </c>
      <c r="M10" s="11">
        <v>3523.81</v>
      </c>
      <c r="N10" s="11">
        <v>593.11</v>
      </c>
      <c r="O10" s="11">
        <v>1491.62</v>
      </c>
      <c r="P10" s="11">
        <v>2236.9569999999999</v>
      </c>
    </row>
    <row r="11" spans="1:16" x14ac:dyDescent="0.3">
      <c r="A11" s="11">
        <v>5</v>
      </c>
      <c r="B11" s="11">
        <v>396.27238999999997</v>
      </c>
      <c r="C11" s="11">
        <v>337.97312399999998</v>
      </c>
      <c r="D11" s="11">
        <v>407.21663899999999</v>
      </c>
      <c r="E11" s="11">
        <v>2489.6680000000001</v>
      </c>
      <c r="F11" s="11">
        <v>3284.3110000000001</v>
      </c>
      <c r="G11" s="11">
        <v>3058.9740000000002</v>
      </c>
      <c r="H11" s="11">
        <v>1477.7560000000001</v>
      </c>
      <c r="I11" s="11">
        <v>2061.8960000000002</v>
      </c>
      <c r="J11" s="11">
        <v>3764.846</v>
      </c>
      <c r="K11" s="11">
        <v>1853.269</v>
      </c>
      <c r="L11" s="11">
        <v>3817.4760000000001</v>
      </c>
      <c r="M11" s="11">
        <v>4335.6480000000001</v>
      </c>
      <c r="N11" s="11">
        <v>785.8356</v>
      </c>
      <c r="O11" s="11">
        <v>2741.0880000000002</v>
      </c>
      <c r="P11" s="11">
        <v>3377.232</v>
      </c>
    </row>
    <row r="12" spans="1:16" x14ac:dyDescent="0.3">
      <c r="A12" s="11">
        <v>5.5</v>
      </c>
      <c r="B12" s="11">
        <v>587.05005400000005</v>
      </c>
      <c r="C12" s="11">
        <v>447.32649900000001</v>
      </c>
      <c r="D12" s="11">
        <v>443.08442000000002</v>
      </c>
      <c r="E12" s="11">
        <v>2830.44</v>
      </c>
      <c r="F12" s="11">
        <v>3656.9169999999999</v>
      </c>
      <c r="G12" s="11">
        <v>3389.6179999999999</v>
      </c>
      <c r="H12" s="11">
        <v>2225.0079999999998</v>
      </c>
      <c r="I12" s="11">
        <v>3517.3119999999999</v>
      </c>
      <c r="J12" s="11">
        <v>4795.1000000000004</v>
      </c>
      <c r="K12" s="11">
        <v>2896.7370000000001</v>
      </c>
      <c r="L12" s="11">
        <v>4503.46</v>
      </c>
      <c r="M12" s="11">
        <v>4490.2340000000004</v>
      </c>
      <c r="N12" s="11">
        <v>972.26080000000002</v>
      </c>
      <c r="O12" s="11">
        <v>3368.6869999999999</v>
      </c>
      <c r="P12" s="11">
        <v>3994</v>
      </c>
    </row>
    <row r="13" spans="1:16" x14ac:dyDescent="0.3">
      <c r="A13" s="11">
        <v>6</v>
      </c>
      <c r="B13" s="11">
        <v>639.90929700000004</v>
      </c>
      <c r="C13" s="11">
        <v>490.98105199999998</v>
      </c>
      <c r="D13" s="11">
        <v>469.52110900000002</v>
      </c>
      <c r="E13" s="11">
        <v>3152.5050000000001</v>
      </c>
      <c r="F13" s="11">
        <v>4080.01</v>
      </c>
      <c r="G13" s="11">
        <v>3735.1060000000002</v>
      </c>
      <c r="H13" s="11">
        <v>3265.4549999999999</v>
      </c>
      <c r="I13" s="11">
        <v>4411.1310000000003</v>
      </c>
      <c r="J13" s="11">
        <v>5490.4939999999997</v>
      </c>
      <c r="K13" s="11">
        <v>4031.4679999999998</v>
      </c>
      <c r="L13" s="11">
        <v>4842.3490000000002</v>
      </c>
      <c r="M13" s="11">
        <v>5010.4530000000004</v>
      </c>
      <c r="N13" s="11">
        <v>1268.056</v>
      </c>
      <c r="O13" s="11">
        <v>3911.3919999999998</v>
      </c>
      <c r="P13" s="11">
        <v>4224.7</v>
      </c>
    </row>
    <row r="14" spans="1:16" x14ac:dyDescent="0.3">
      <c r="A14" s="11">
        <v>6.5</v>
      </c>
      <c r="B14" s="11">
        <v>601.73939099999996</v>
      </c>
      <c r="C14" s="11">
        <v>532.11414200000002</v>
      </c>
      <c r="D14" s="11">
        <v>488.661181</v>
      </c>
      <c r="E14" s="11">
        <v>3360.835</v>
      </c>
      <c r="F14" s="11">
        <v>4339.3940000000002</v>
      </c>
      <c r="G14" s="11">
        <v>3995.846</v>
      </c>
      <c r="H14" s="11">
        <v>4123.2479999999996</v>
      </c>
      <c r="I14" s="11">
        <v>5206.43</v>
      </c>
      <c r="J14" s="11">
        <v>5884.817</v>
      </c>
      <c r="K14" s="11">
        <v>4518.5450000000001</v>
      </c>
      <c r="L14" s="11">
        <v>5229.018</v>
      </c>
      <c r="M14" s="11">
        <v>5556.65</v>
      </c>
      <c r="N14" s="11">
        <v>1996.598</v>
      </c>
      <c r="O14" s="11">
        <v>4141.0259999999998</v>
      </c>
      <c r="P14" s="11">
        <v>4531.5020000000004</v>
      </c>
    </row>
    <row r="15" spans="1:16" x14ac:dyDescent="0.3">
      <c r="A15" s="11">
        <v>7</v>
      </c>
      <c r="B15" s="11">
        <v>655.53727300000003</v>
      </c>
      <c r="C15" s="11">
        <v>569.65072399999997</v>
      </c>
      <c r="D15" s="11">
        <v>551.75484900000004</v>
      </c>
      <c r="E15" s="11">
        <v>3643.7649999999999</v>
      </c>
      <c r="F15" s="11">
        <v>4569.4369999999999</v>
      </c>
      <c r="G15" s="11">
        <v>4289.2539999999999</v>
      </c>
      <c r="H15" s="11">
        <v>4496.1540000000005</v>
      </c>
      <c r="I15" s="11">
        <v>5672.2560000000003</v>
      </c>
      <c r="J15" s="11">
        <v>6623.3549999999996</v>
      </c>
      <c r="K15" s="11">
        <v>4871.9870000000001</v>
      </c>
      <c r="L15" s="11">
        <v>5697.174</v>
      </c>
      <c r="M15" s="11">
        <v>5917.683</v>
      </c>
      <c r="N15" s="11">
        <v>3149.598</v>
      </c>
      <c r="O15" s="11">
        <v>4271.8950000000004</v>
      </c>
      <c r="P15" s="11">
        <v>4538.4620000000004</v>
      </c>
    </row>
    <row r="16" spans="1:16" x14ac:dyDescent="0.3">
      <c r="A16" s="11">
        <v>7.5</v>
      </c>
      <c r="B16" s="11">
        <v>723.15974000000006</v>
      </c>
      <c r="C16" s="11">
        <v>600.79455800000005</v>
      </c>
      <c r="D16" s="11">
        <v>596.50344500000006</v>
      </c>
      <c r="E16" s="11">
        <v>3855.029</v>
      </c>
      <c r="F16" s="11">
        <v>4735.5659999999998</v>
      </c>
      <c r="G16" s="11">
        <v>4367.5630000000001</v>
      </c>
      <c r="H16" s="11">
        <v>5228.3630000000003</v>
      </c>
      <c r="I16" s="11">
        <v>6124.2939999999999</v>
      </c>
      <c r="J16" s="11">
        <v>7000</v>
      </c>
      <c r="K16" s="11">
        <v>5437.5630000000001</v>
      </c>
      <c r="L16" s="11">
        <v>6248.3990000000003</v>
      </c>
      <c r="M16" s="11">
        <v>6367.107</v>
      </c>
      <c r="N16" s="11">
        <v>3509.174</v>
      </c>
      <c r="O16" s="11">
        <v>4406.9049999999997</v>
      </c>
      <c r="P16" s="11">
        <v>4581.33</v>
      </c>
    </row>
    <row r="17" spans="1:16" x14ac:dyDescent="0.3">
      <c r="A17" s="11">
        <v>8</v>
      </c>
      <c r="B17" s="11">
        <v>717.30469000000005</v>
      </c>
      <c r="C17" s="11">
        <v>608.27726299999995</v>
      </c>
      <c r="D17" s="11">
        <v>592.960196</v>
      </c>
      <c r="E17" s="11">
        <v>4015.2890000000002</v>
      </c>
      <c r="F17" s="11">
        <v>4907.6310000000003</v>
      </c>
      <c r="G17" s="11">
        <v>4576.8159999999998</v>
      </c>
      <c r="H17" s="11">
        <v>5986.7340000000004</v>
      </c>
      <c r="I17" s="11">
        <v>6799.4650000000001</v>
      </c>
      <c r="J17" s="11">
        <v>7388.8890000000001</v>
      </c>
      <c r="K17" s="11">
        <v>5879.3990000000003</v>
      </c>
      <c r="L17" s="11">
        <v>6658.4459999999999</v>
      </c>
      <c r="M17" s="11">
        <v>6525.9470000000001</v>
      </c>
      <c r="N17" s="11">
        <v>3678.1469999999999</v>
      </c>
      <c r="O17" s="11">
        <v>4567.857</v>
      </c>
      <c r="P17" s="11">
        <v>4577.3890000000001</v>
      </c>
    </row>
    <row r="18" spans="1:16" x14ac:dyDescent="0.3">
      <c r="A18" s="11">
        <v>8.5</v>
      </c>
      <c r="B18" s="11">
        <v>785.34809199999995</v>
      </c>
      <c r="C18" s="11">
        <v>624.74906999999996</v>
      </c>
      <c r="D18" s="11">
        <v>649.22608400000001</v>
      </c>
      <c r="E18" s="11">
        <v>4169.4949999999999</v>
      </c>
      <c r="F18" s="11">
        <v>5156.0609999999997</v>
      </c>
      <c r="G18" s="11">
        <v>4781.8890000000001</v>
      </c>
      <c r="H18" s="11">
        <v>6548.1769999999997</v>
      </c>
      <c r="I18" s="11">
        <v>7249.0370000000003</v>
      </c>
      <c r="J18" s="11">
        <v>7775.5959999999995</v>
      </c>
      <c r="K18" s="11">
        <v>6254.7860000000001</v>
      </c>
      <c r="L18" s="11">
        <v>6986.8580000000002</v>
      </c>
      <c r="M18" s="11">
        <v>6650.134</v>
      </c>
      <c r="N18" s="11">
        <v>4061.1320000000001</v>
      </c>
      <c r="O18" s="11">
        <v>4628.4399999999996</v>
      </c>
      <c r="P18" s="11">
        <v>4581.5150000000003</v>
      </c>
    </row>
    <row r="19" spans="1:16" x14ac:dyDescent="0.3">
      <c r="A19" s="11">
        <v>9</v>
      </c>
      <c r="B19" s="11">
        <v>808.76301799999999</v>
      </c>
      <c r="C19" s="11">
        <v>656.77657699999997</v>
      </c>
      <c r="D19" s="11">
        <v>646.04243299999996</v>
      </c>
      <c r="E19" s="11">
        <v>4291.058</v>
      </c>
      <c r="F19" s="11">
        <v>5377.8450000000003</v>
      </c>
      <c r="G19" s="11">
        <v>4870.6409999999996</v>
      </c>
      <c r="H19" s="11">
        <v>7064.799</v>
      </c>
      <c r="I19" s="11">
        <v>7804.1869999999999</v>
      </c>
      <c r="J19" s="11">
        <v>8079.1949999999997</v>
      </c>
      <c r="K19" s="11">
        <v>6592.3810000000003</v>
      </c>
      <c r="L19" s="11">
        <v>7120.2309999999998</v>
      </c>
      <c r="M19" s="11">
        <v>6885.1610000000001</v>
      </c>
      <c r="N19" s="11">
        <v>4399.1139999999996</v>
      </c>
      <c r="O19" s="11">
        <v>4622.62</v>
      </c>
      <c r="P19" s="11">
        <v>4510.4809999999998</v>
      </c>
    </row>
    <row r="20" spans="1:16" x14ac:dyDescent="0.3">
      <c r="A20" s="11">
        <v>9.5</v>
      </c>
      <c r="B20" s="11">
        <v>867.17375400000003</v>
      </c>
      <c r="C20" s="11">
        <v>677.43221600000004</v>
      </c>
      <c r="D20" s="11">
        <v>678.87636599999996</v>
      </c>
      <c r="E20" s="11">
        <v>4361.1379999999999</v>
      </c>
      <c r="F20" s="11">
        <v>5597.8059999999996</v>
      </c>
      <c r="G20" s="11">
        <v>5104.6689999999999</v>
      </c>
      <c r="H20" s="11">
        <v>7615.9369999999999</v>
      </c>
      <c r="I20" s="11">
        <v>8058.683</v>
      </c>
      <c r="J20" s="11">
        <v>8361.8680000000004</v>
      </c>
      <c r="K20" s="11">
        <v>6884.92</v>
      </c>
      <c r="L20" s="11">
        <v>7341.2430000000004</v>
      </c>
      <c r="M20" s="11">
        <v>6950.125</v>
      </c>
      <c r="N20" s="11">
        <v>4840.058</v>
      </c>
      <c r="O20" s="11">
        <v>4647.1859999999997</v>
      </c>
      <c r="P20" s="11">
        <v>4623.6559999999999</v>
      </c>
    </row>
    <row r="21" spans="1:16" x14ac:dyDescent="0.3">
      <c r="A21" s="11">
        <v>10</v>
      </c>
      <c r="B21" s="11">
        <v>930.69715699999995</v>
      </c>
      <c r="C21" s="11">
        <v>701.05820100000005</v>
      </c>
      <c r="D21" s="11">
        <v>740.20748500000002</v>
      </c>
      <c r="E21" s="11">
        <v>4557.482</v>
      </c>
      <c r="F21" s="11">
        <v>5663.6790000000001</v>
      </c>
      <c r="G21" s="11">
        <v>5300</v>
      </c>
      <c r="H21" s="11">
        <v>8069.009</v>
      </c>
      <c r="I21" s="11">
        <v>8434.0720000000001</v>
      </c>
      <c r="J21" s="11">
        <v>8802.7639999999992</v>
      </c>
      <c r="K21" s="11">
        <v>7247.6959999999999</v>
      </c>
      <c r="L21" s="11">
        <v>7496.674</v>
      </c>
      <c r="M21" s="11">
        <v>7169.2870000000003</v>
      </c>
      <c r="N21" s="11">
        <v>5198.875</v>
      </c>
      <c r="O21" s="11">
        <v>4503.7120000000004</v>
      </c>
      <c r="P21" s="11">
        <v>4632.2510000000002</v>
      </c>
    </row>
    <row r="22" spans="1:16" x14ac:dyDescent="0.3">
      <c r="A22" s="11">
        <v>10.5</v>
      </c>
      <c r="B22" s="11">
        <v>952.73432100000002</v>
      </c>
      <c r="C22" s="11">
        <v>764.55812000000003</v>
      </c>
      <c r="D22" s="11">
        <v>792.55827799999997</v>
      </c>
      <c r="E22" s="11">
        <v>4611.5690000000004</v>
      </c>
      <c r="F22" s="11">
        <v>5837.7209999999995</v>
      </c>
      <c r="G22" s="11">
        <v>5563.9040000000005</v>
      </c>
      <c r="H22" s="11">
        <v>8506.8549999999996</v>
      </c>
      <c r="I22" s="11">
        <v>8853.0419999999995</v>
      </c>
      <c r="J22" s="11">
        <v>8937.8050000000003</v>
      </c>
      <c r="K22" s="11">
        <v>7501.3639999999996</v>
      </c>
      <c r="L22" s="11">
        <v>7684.4979999999996</v>
      </c>
      <c r="M22" s="11">
        <v>7340.4260000000004</v>
      </c>
      <c r="N22" s="11">
        <v>5296.9070000000002</v>
      </c>
      <c r="O22" s="11">
        <v>4524.4539999999997</v>
      </c>
      <c r="P22" s="11">
        <v>4444.4440000000004</v>
      </c>
    </row>
    <row r="23" spans="1:16" x14ac:dyDescent="0.3">
      <c r="A23" s="11">
        <v>11</v>
      </c>
      <c r="B23" s="11">
        <v>991.13975100000005</v>
      </c>
      <c r="C23" s="11">
        <v>788.701099</v>
      </c>
      <c r="D23" s="11">
        <v>814.149002</v>
      </c>
      <c r="E23" s="11">
        <v>4738.3040000000001</v>
      </c>
      <c r="F23" s="11">
        <v>6046.5060000000003</v>
      </c>
      <c r="G23" s="11">
        <v>5810.04</v>
      </c>
      <c r="H23" s="11">
        <v>8783.5249999999996</v>
      </c>
      <c r="I23" s="11">
        <v>9216.2160000000003</v>
      </c>
      <c r="J23" s="11">
        <v>9493.4449999999997</v>
      </c>
      <c r="K23" s="11">
        <v>7587.5290000000005</v>
      </c>
      <c r="L23" s="11">
        <v>7619.5069999999996</v>
      </c>
      <c r="M23" s="11">
        <v>7336.7939999999999</v>
      </c>
      <c r="N23" s="11">
        <v>5800.6610000000001</v>
      </c>
      <c r="O23" s="11">
        <v>4358.1629999999996</v>
      </c>
      <c r="P23" s="11">
        <v>4535.32</v>
      </c>
    </row>
    <row r="24" spans="1:16" x14ac:dyDescent="0.3">
      <c r="A24" s="11">
        <v>11.5</v>
      </c>
      <c r="B24" s="11">
        <v>1049.5951700000001</v>
      </c>
      <c r="C24" s="11">
        <v>826.09915799999999</v>
      </c>
      <c r="D24" s="11">
        <v>860.96376899999996</v>
      </c>
      <c r="E24" s="11">
        <v>4756.8580000000002</v>
      </c>
      <c r="F24" s="11">
        <v>6310.4849999999997</v>
      </c>
      <c r="G24" s="11">
        <v>6040.3059999999996</v>
      </c>
      <c r="H24" s="11">
        <v>9077.41</v>
      </c>
      <c r="I24" s="11">
        <v>9294.1180000000004</v>
      </c>
      <c r="J24" s="11">
        <v>9611.8880000000008</v>
      </c>
      <c r="K24" s="11">
        <v>7830.19</v>
      </c>
      <c r="L24" s="11">
        <v>7620.3609999999999</v>
      </c>
      <c r="M24" s="11">
        <v>7303.6120000000001</v>
      </c>
      <c r="N24" s="11">
        <v>6020.97</v>
      </c>
      <c r="O24" s="11">
        <v>4267.5349999999999</v>
      </c>
      <c r="P24" s="11">
        <v>4433.8389999999999</v>
      </c>
    </row>
    <row r="25" spans="1:16" x14ac:dyDescent="0.3">
      <c r="A25" s="11">
        <v>12</v>
      </c>
      <c r="B25" s="11">
        <v>1064.90876</v>
      </c>
      <c r="C25" s="11">
        <v>866.66986499999996</v>
      </c>
      <c r="D25" s="11">
        <v>904.261887</v>
      </c>
      <c r="E25" s="11">
        <v>4889.16</v>
      </c>
      <c r="F25" s="11">
        <v>6523.1790000000001</v>
      </c>
      <c r="G25" s="11">
        <v>6275.3289999999997</v>
      </c>
      <c r="H25" s="11">
        <v>9308.4609999999993</v>
      </c>
      <c r="I25" s="11">
        <v>9392.7790000000005</v>
      </c>
      <c r="J25" s="11">
        <v>9689.2659999999996</v>
      </c>
      <c r="K25" s="11">
        <v>7948.0940000000001</v>
      </c>
      <c r="L25" s="11">
        <v>7591.6229999999996</v>
      </c>
      <c r="M25" s="11">
        <v>7325.607</v>
      </c>
      <c r="N25" s="11">
        <v>6222.3850000000002</v>
      </c>
      <c r="O25" s="11">
        <v>4240.5940000000001</v>
      </c>
      <c r="P25" s="11">
        <v>4466.3819999999996</v>
      </c>
    </row>
    <row r="26" spans="1:16" x14ac:dyDescent="0.3">
      <c r="A26" s="11">
        <v>12.5</v>
      </c>
      <c r="B26" s="11">
        <v>1100.67155</v>
      </c>
      <c r="C26" s="11">
        <v>884.79769899999997</v>
      </c>
      <c r="D26" s="11">
        <v>943.23607300000003</v>
      </c>
      <c r="E26" s="11">
        <v>4932.4219999999996</v>
      </c>
      <c r="F26" s="11">
        <v>6736.6239999999998</v>
      </c>
      <c r="G26" s="11">
        <v>6493.81</v>
      </c>
      <c r="H26" s="11">
        <v>9527.1380000000008</v>
      </c>
      <c r="I26" s="11">
        <v>9400.4330000000009</v>
      </c>
      <c r="J26" s="11">
        <v>9766.8510000000006</v>
      </c>
      <c r="K26" s="11">
        <v>8116.1229999999996</v>
      </c>
      <c r="L26" s="11">
        <v>7540.2889999999998</v>
      </c>
      <c r="M26" s="11">
        <v>7285.7139999999999</v>
      </c>
      <c r="N26" s="11">
        <v>6496.0249999999996</v>
      </c>
      <c r="O26" s="11">
        <v>4161.1000000000004</v>
      </c>
      <c r="P26" s="11">
        <v>4341.7460000000001</v>
      </c>
    </row>
    <row r="27" spans="1:16" x14ac:dyDescent="0.3">
      <c r="A27" s="11">
        <v>13</v>
      </c>
      <c r="B27" s="11">
        <v>1126.8197500000001</v>
      </c>
      <c r="C27" s="11">
        <v>909.217129</v>
      </c>
      <c r="D27" s="11">
        <v>943.20504600000004</v>
      </c>
      <c r="E27" s="11">
        <v>5134.6750000000002</v>
      </c>
      <c r="F27" s="11">
        <v>7107.1239999999998</v>
      </c>
      <c r="G27" s="11">
        <v>6719.8509999999997</v>
      </c>
      <c r="H27" s="11">
        <v>9714.7260000000006</v>
      </c>
      <c r="I27" s="11">
        <v>9564.5679999999993</v>
      </c>
      <c r="J27" s="11">
        <v>9898.0480000000007</v>
      </c>
      <c r="K27" s="11">
        <v>8180.9949999999999</v>
      </c>
      <c r="L27" s="11">
        <v>7429.4480000000003</v>
      </c>
      <c r="M27" s="11">
        <v>7317.41</v>
      </c>
      <c r="N27" s="11">
        <v>6649.4369999999999</v>
      </c>
      <c r="O27" s="11">
        <v>4018.9209999999998</v>
      </c>
      <c r="P27" s="11">
        <v>4231.5469999999996</v>
      </c>
    </row>
    <row r="28" spans="1:16" x14ac:dyDescent="0.3">
      <c r="A28" s="11">
        <v>13.5</v>
      </c>
      <c r="B28" s="11">
        <v>1167.97981</v>
      </c>
      <c r="C28" s="11">
        <v>970.59566900000004</v>
      </c>
      <c r="D28" s="11">
        <v>994.85235399999999</v>
      </c>
      <c r="E28" s="11">
        <v>5197.799</v>
      </c>
      <c r="F28" s="11">
        <v>7511.6880000000001</v>
      </c>
      <c r="G28" s="11">
        <v>6998.8580000000002</v>
      </c>
      <c r="H28" s="11">
        <v>9840.3670000000002</v>
      </c>
      <c r="I28" s="11">
        <v>9525.7620000000006</v>
      </c>
      <c r="J28" s="11">
        <v>9949.84</v>
      </c>
      <c r="K28" s="11">
        <v>8227.5889999999999</v>
      </c>
      <c r="L28" s="11">
        <v>7075.049</v>
      </c>
      <c r="M28" s="11">
        <v>7050.4120000000003</v>
      </c>
      <c r="N28" s="11">
        <v>6724.8919999999998</v>
      </c>
      <c r="O28" s="11">
        <v>4023.7420000000002</v>
      </c>
      <c r="P28" s="11">
        <v>4163.6549999999997</v>
      </c>
    </row>
    <row r="29" spans="1:16" x14ac:dyDescent="0.3">
      <c r="A29" s="11">
        <v>14</v>
      </c>
      <c r="B29" s="11">
        <v>1187.4059</v>
      </c>
      <c r="C29" s="11">
        <v>937.940383</v>
      </c>
      <c r="D29" s="11">
        <v>1043.25182</v>
      </c>
      <c r="E29" s="11">
        <v>5305.491</v>
      </c>
      <c r="F29" s="11">
        <v>7918.1090000000004</v>
      </c>
      <c r="G29" s="11">
        <v>7302.7860000000001</v>
      </c>
      <c r="H29" s="11">
        <v>9951.116</v>
      </c>
      <c r="I29" s="11">
        <v>9546.4030000000002</v>
      </c>
      <c r="J29" s="11">
        <v>9861.6020000000008</v>
      </c>
      <c r="K29" s="11">
        <v>8325.39</v>
      </c>
      <c r="L29" s="11">
        <v>7014.4229999999998</v>
      </c>
      <c r="M29" s="11">
        <v>7003.0929999999998</v>
      </c>
      <c r="N29" s="11">
        <v>6857.2389999999996</v>
      </c>
      <c r="O29" s="11">
        <v>3930.491</v>
      </c>
      <c r="P29" s="11">
        <v>4119.3580000000002</v>
      </c>
    </row>
    <row r="30" spans="1:16" x14ac:dyDescent="0.3">
      <c r="A30" s="11">
        <v>14.5</v>
      </c>
      <c r="B30" s="11">
        <v>1188.47183</v>
      </c>
      <c r="C30" s="11">
        <v>958.313897</v>
      </c>
      <c r="D30" s="11">
        <v>1067.7698499999999</v>
      </c>
      <c r="E30" s="11">
        <v>5543.2650000000003</v>
      </c>
      <c r="F30" s="11">
        <v>8279.2860000000001</v>
      </c>
      <c r="G30" s="11">
        <v>7622.9920000000002</v>
      </c>
      <c r="H30" s="11">
        <v>10011.43</v>
      </c>
      <c r="I30" s="11">
        <v>9167.6589999999997</v>
      </c>
      <c r="J30" s="11">
        <v>10094.44</v>
      </c>
      <c r="K30" s="11">
        <v>8350.0589999999993</v>
      </c>
      <c r="L30" s="11">
        <v>6843.3050000000003</v>
      </c>
      <c r="M30" s="11">
        <v>7026.777</v>
      </c>
      <c r="N30" s="11">
        <v>6984.8940000000002</v>
      </c>
      <c r="O30" s="11">
        <v>3974.837</v>
      </c>
      <c r="P30" s="11">
        <v>4237.8109999999997</v>
      </c>
    </row>
    <row r="31" spans="1:16" x14ac:dyDescent="0.3">
      <c r="A31" s="11">
        <v>15</v>
      </c>
      <c r="B31" s="11">
        <v>1196.0279</v>
      </c>
      <c r="C31" s="11">
        <v>1006.3931</v>
      </c>
      <c r="D31" s="11">
        <v>1131.38229</v>
      </c>
      <c r="E31" s="11">
        <v>5788.3109999999997</v>
      </c>
      <c r="F31" s="11">
        <v>8718.67</v>
      </c>
      <c r="G31" s="11">
        <v>7928.7569999999996</v>
      </c>
      <c r="H31" s="11">
        <v>10017.32</v>
      </c>
      <c r="I31" s="11">
        <v>9093.3469999999998</v>
      </c>
      <c r="J31" s="11">
        <v>10120.42</v>
      </c>
      <c r="K31" s="11">
        <v>8342.5259999999998</v>
      </c>
      <c r="L31" s="11">
        <v>6806.1130000000003</v>
      </c>
      <c r="M31" s="11">
        <v>7036.7719999999999</v>
      </c>
      <c r="N31" s="11">
        <v>7139.2839999999997</v>
      </c>
      <c r="O31" s="11">
        <v>4046.7559999999999</v>
      </c>
      <c r="P31" s="11">
        <v>4198.6170000000002</v>
      </c>
    </row>
    <row r="32" spans="1:16" x14ac:dyDescent="0.3">
      <c r="A32" s="11">
        <v>15.5</v>
      </c>
      <c r="B32" s="11">
        <v>1177.65202</v>
      </c>
      <c r="C32" s="11">
        <v>1045.3260700000001</v>
      </c>
      <c r="D32" s="11">
        <v>1192.08538</v>
      </c>
      <c r="E32" s="11">
        <v>6090.3670000000002</v>
      </c>
      <c r="F32" s="11">
        <v>9175.1730000000007</v>
      </c>
      <c r="G32" s="11">
        <v>8330.5149999999994</v>
      </c>
      <c r="H32" s="11">
        <v>9878.52</v>
      </c>
      <c r="I32" s="11">
        <v>9310.2080000000005</v>
      </c>
      <c r="J32" s="11">
        <v>10316.06</v>
      </c>
      <c r="K32" s="11">
        <v>8467.0470000000005</v>
      </c>
      <c r="L32" s="11">
        <v>7021.5259999999998</v>
      </c>
      <c r="M32" s="11">
        <v>7155.87</v>
      </c>
      <c r="N32" s="11">
        <v>7162.9530000000004</v>
      </c>
      <c r="O32" s="11">
        <v>4101.5630000000001</v>
      </c>
      <c r="P32" s="11">
        <v>4211.1440000000002</v>
      </c>
    </row>
    <row r="33" spans="1:16" x14ac:dyDescent="0.3">
      <c r="A33" s="11">
        <v>16</v>
      </c>
      <c r="B33" s="11">
        <v>1191.3068900000001</v>
      </c>
      <c r="C33" s="11">
        <v>1072.76286</v>
      </c>
      <c r="D33" s="11">
        <v>1252.48432</v>
      </c>
      <c r="E33" s="11">
        <v>6376.1930000000002</v>
      </c>
      <c r="F33" s="11">
        <v>9499.4459999999999</v>
      </c>
      <c r="G33" s="11">
        <v>8690.1059999999998</v>
      </c>
      <c r="H33" s="11">
        <v>9724.8870000000006</v>
      </c>
      <c r="I33" s="11">
        <v>9529.7080000000005</v>
      </c>
      <c r="J33" s="11">
        <v>10455.67</v>
      </c>
      <c r="K33" s="11">
        <v>8305.8649999999998</v>
      </c>
      <c r="L33" s="11">
        <v>7157.3149999999996</v>
      </c>
      <c r="M33" s="11">
        <v>7080.4369999999999</v>
      </c>
      <c r="N33" s="11">
        <v>7179.518</v>
      </c>
      <c r="O33" s="11">
        <v>4160.3590000000004</v>
      </c>
      <c r="P33" s="11">
        <v>4163.1679999999997</v>
      </c>
    </row>
    <row r="34" spans="1:16" x14ac:dyDescent="0.3">
      <c r="A34" s="11">
        <v>16.5</v>
      </c>
      <c r="B34" s="11">
        <v>1250.7071699999999</v>
      </c>
      <c r="C34" s="11">
        <v>1187.36733</v>
      </c>
      <c r="D34" s="11">
        <v>1341.58719</v>
      </c>
      <c r="E34" s="11">
        <v>6719.1189999999997</v>
      </c>
      <c r="F34" s="11">
        <v>9907.482</v>
      </c>
      <c r="G34" s="11">
        <v>9132.6640000000007</v>
      </c>
      <c r="H34" s="11">
        <v>9871.9359999999997</v>
      </c>
      <c r="I34" s="11">
        <v>9736.8960000000006</v>
      </c>
      <c r="J34" s="11">
        <v>10536.59</v>
      </c>
      <c r="K34" s="11">
        <v>8326.25</v>
      </c>
      <c r="L34" s="11">
        <v>7270.3249999999998</v>
      </c>
      <c r="M34" s="11">
        <v>7004.8450000000003</v>
      </c>
      <c r="N34" s="11">
        <v>7231.5889999999999</v>
      </c>
      <c r="O34" s="11">
        <v>4309.9589999999998</v>
      </c>
      <c r="P34" s="11">
        <v>4113.1899999999996</v>
      </c>
    </row>
    <row r="36" spans="1:16" x14ac:dyDescent="0.3">
      <c r="A36" s="3" t="s">
        <v>10</v>
      </c>
      <c r="B36" s="8"/>
      <c r="C36" s="8"/>
      <c r="D36" s="8"/>
      <c r="E36" s="8"/>
      <c r="F36" s="8"/>
      <c r="G36" s="8"/>
      <c r="H36" s="8"/>
      <c r="I36" s="8"/>
      <c r="J36" s="8"/>
      <c r="K36" s="8"/>
      <c r="L36" s="8"/>
      <c r="M36" s="8"/>
      <c r="N36" s="8"/>
      <c r="O36" s="8"/>
      <c r="P36" s="8"/>
    </row>
    <row r="37" spans="1:16" x14ac:dyDescent="0.3">
      <c r="A37" s="12" t="s">
        <v>2</v>
      </c>
      <c r="B37" s="20" t="s">
        <v>4</v>
      </c>
      <c r="C37" s="20"/>
      <c r="D37" s="20"/>
      <c r="E37" s="20" t="s">
        <v>5</v>
      </c>
      <c r="F37" s="20"/>
      <c r="G37" s="20"/>
      <c r="H37" s="20" t="s">
        <v>79</v>
      </c>
      <c r="I37" s="20"/>
      <c r="J37" s="20"/>
      <c r="K37" s="20" t="s">
        <v>80</v>
      </c>
      <c r="L37" s="20"/>
      <c r="M37" s="20"/>
      <c r="N37" s="20" t="s">
        <v>81</v>
      </c>
      <c r="O37" s="20"/>
      <c r="P37" s="20"/>
    </row>
    <row r="38" spans="1:16" x14ac:dyDescent="0.3">
      <c r="A38" s="11">
        <v>0.5</v>
      </c>
      <c r="B38" s="8">
        <f>AVERAGE(B2:D2)</f>
        <v>61.469378066666657</v>
      </c>
      <c r="C38" s="8"/>
      <c r="D38" s="8"/>
      <c r="E38" s="8">
        <f>AVERAGE(E2:G2)</f>
        <v>60.568796666666664</v>
      </c>
      <c r="F38" s="8"/>
      <c r="G38" s="8"/>
      <c r="H38" s="8">
        <f>AVERAGE(H2:J2)</f>
        <v>79.661109999999994</v>
      </c>
      <c r="I38" s="8"/>
      <c r="J38" s="8"/>
      <c r="K38" s="8">
        <f>AVERAGE(K2:M2)</f>
        <v>70.732180000000014</v>
      </c>
      <c r="L38" s="8"/>
      <c r="M38" s="8"/>
      <c r="N38" s="8">
        <f>AVERAGE(N2:P2)</f>
        <v>79.575753333333338</v>
      </c>
      <c r="O38" s="8"/>
      <c r="P38" s="8"/>
    </row>
    <row r="39" spans="1:16" x14ac:dyDescent="0.3">
      <c r="A39" s="11">
        <v>1</v>
      </c>
      <c r="B39" s="8">
        <f t="shared" ref="B39:B70" si="0">AVERAGE(B3:D3)</f>
        <v>87.103106333333315</v>
      </c>
      <c r="C39" s="8"/>
      <c r="D39" s="8"/>
      <c r="E39" s="8">
        <f t="shared" ref="E39:E70" si="1">AVERAGE(E3:G3)</f>
        <v>97.100306666666668</v>
      </c>
      <c r="F39" s="8"/>
      <c r="G39" s="8"/>
      <c r="H39" s="8">
        <f t="shared" ref="H39:H70" si="2">AVERAGE(H3:J3)</f>
        <v>83.12112333333333</v>
      </c>
      <c r="I39" s="8"/>
      <c r="J39" s="8"/>
      <c r="K39" s="8">
        <f t="shared" ref="K39:K70" si="3">AVERAGE(K3:M3)</f>
        <v>76.205286666666666</v>
      </c>
      <c r="L39" s="8"/>
      <c r="M39" s="8"/>
      <c r="N39" s="8">
        <f t="shared" ref="N39:N70" si="4">AVERAGE(N3:P3)</f>
        <v>98.785086666666686</v>
      </c>
      <c r="O39" s="8"/>
      <c r="P39" s="8"/>
    </row>
    <row r="40" spans="1:16" x14ac:dyDescent="0.3">
      <c r="A40" s="11">
        <v>1.5</v>
      </c>
      <c r="B40" s="8">
        <f t="shared" si="0"/>
        <v>84.610870566666662</v>
      </c>
      <c r="C40" s="8"/>
      <c r="D40" s="8"/>
      <c r="E40" s="8">
        <f t="shared" si="1"/>
        <v>106.14393333333334</v>
      </c>
      <c r="F40" s="8"/>
      <c r="G40" s="8"/>
      <c r="H40" s="8">
        <f t="shared" si="2"/>
        <v>102.99302999999999</v>
      </c>
      <c r="I40" s="8"/>
      <c r="J40" s="8"/>
      <c r="K40" s="8">
        <f t="shared" si="3"/>
        <v>91.337043333333327</v>
      </c>
      <c r="L40" s="8"/>
      <c r="M40" s="8"/>
      <c r="N40" s="8">
        <f t="shared" si="4"/>
        <v>78.996646666666663</v>
      </c>
      <c r="O40" s="8"/>
      <c r="P40" s="8"/>
    </row>
    <row r="41" spans="1:16" x14ac:dyDescent="0.3">
      <c r="A41" s="11">
        <v>2</v>
      </c>
      <c r="B41" s="8">
        <f t="shared" si="0"/>
        <v>88.898604766666665</v>
      </c>
      <c r="C41" s="8"/>
      <c r="D41" s="8"/>
      <c r="E41" s="8">
        <f t="shared" si="1"/>
        <v>233.15559999999996</v>
      </c>
      <c r="F41" s="8"/>
      <c r="G41" s="8"/>
      <c r="H41" s="8">
        <f t="shared" si="2"/>
        <v>112.58003000000001</v>
      </c>
      <c r="I41" s="8"/>
      <c r="J41" s="8"/>
      <c r="K41" s="8">
        <f t="shared" si="3"/>
        <v>136.17141333333333</v>
      </c>
      <c r="L41" s="8"/>
      <c r="M41" s="8"/>
      <c r="N41" s="8">
        <f t="shared" si="4"/>
        <v>119.47149999999999</v>
      </c>
      <c r="O41" s="8"/>
      <c r="P41" s="8"/>
    </row>
    <row r="42" spans="1:16" x14ac:dyDescent="0.3">
      <c r="A42" s="11">
        <v>2.5</v>
      </c>
      <c r="B42" s="8">
        <f t="shared" si="0"/>
        <v>93.678740233333329</v>
      </c>
      <c r="C42" s="8"/>
      <c r="D42" s="8"/>
      <c r="E42" s="8">
        <f t="shared" si="1"/>
        <v>439.13899999999995</v>
      </c>
      <c r="F42" s="8"/>
      <c r="G42" s="8"/>
      <c r="H42" s="8">
        <f t="shared" si="2"/>
        <v>205.55676666666668</v>
      </c>
      <c r="I42" s="8"/>
      <c r="J42" s="8"/>
      <c r="K42" s="8">
        <f t="shared" si="3"/>
        <v>221.48323333333335</v>
      </c>
      <c r="L42" s="8"/>
      <c r="M42" s="8"/>
      <c r="N42" s="8">
        <f t="shared" si="4"/>
        <v>183.2296</v>
      </c>
      <c r="O42" s="8"/>
      <c r="P42" s="8"/>
    </row>
    <row r="43" spans="1:16" x14ac:dyDescent="0.3">
      <c r="A43" s="11">
        <v>3</v>
      </c>
      <c r="B43" s="8">
        <f t="shared" si="0"/>
        <v>99.098021166666669</v>
      </c>
      <c r="C43" s="8"/>
      <c r="D43" s="8"/>
      <c r="E43" s="8">
        <f t="shared" si="1"/>
        <v>818.37766666666664</v>
      </c>
      <c r="F43" s="8"/>
      <c r="G43" s="8"/>
      <c r="H43" s="8">
        <f t="shared" si="2"/>
        <v>295.42519999999996</v>
      </c>
      <c r="I43" s="8"/>
      <c r="J43" s="8"/>
      <c r="K43" s="8">
        <f t="shared" si="3"/>
        <v>406.95160000000004</v>
      </c>
      <c r="L43" s="8"/>
      <c r="M43" s="8"/>
      <c r="N43" s="8">
        <f t="shared" si="4"/>
        <v>312.83036666666663</v>
      </c>
      <c r="O43" s="8"/>
      <c r="P43" s="8"/>
    </row>
    <row r="44" spans="1:16" x14ac:dyDescent="0.3">
      <c r="A44" s="11">
        <v>3.5</v>
      </c>
      <c r="B44" s="8">
        <f t="shared" si="0"/>
        <v>161.29562900000002</v>
      </c>
      <c r="C44" s="8"/>
      <c r="D44" s="8"/>
      <c r="E44" s="8">
        <f t="shared" si="1"/>
        <v>1400.8793333333333</v>
      </c>
      <c r="F44" s="8"/>
      <c r="G44" s="8"/>
      <c r="H44" s="8">
        <f t="shared" si="2"/>
        <v>607.98739999999998</v>
      </c>
      <c r="I44" s="8"/>
      <c r="J44" s="8"/>
      <c r="K44" s="8">
        <f t="shared" si="3"/>
        <v>792.88766666666663</v>
      </c>
      <c r="L44" s="8"/>
      <c r="M44" s="8"/>
      <c r="N44" s="8">
        <f t="shared" si="4"/>
        <v>629.51639999999998</v>
      </c>
      <c r="O44" s="8"/>
      <c r="P44" s="8"/>
    </row>
    <row r="45" spans="1:16" x14ac:dyDescent="0.3">
      <c r="A45" s="11">
        <v>4</v>
      </c>
      <c r="B45" s="8">
        <f t="shared" si="0"/>
        <v>220.8716896666667</v>
      </c>
      <c r="C45" s="8"/>
      <c r="D45" s="8"/>
      <c r="E45" s="8">
        <f t="shared" si="1"/>
        <v>1956.9350000000002</v>
      </c>
      <c r="F45" s="8"/>
      <c r="G45" s="8"/>
      <c r="H45" s="8">
        <f t="shared" si="2"/>
        <v>1156.1896999999999</v>
      </c>
      <c r="I45" s="8"/>
      <c r="J45" s="8"/>
      <c r="K45" s="8">
        <f t="shared" si="3"/>
        <v>1419.0502666666669</v>
      </c>
      <c r="L45" s="8"/>
      <c r="M45" s="8"/>
      <c r="N45" s="8">
        <f t="shared" si="4"/>
        <v>1063.4110666666668</v>
      </c>
      <c r="O45" s="8"/>
      <c r="P45" s="8"/>
    </row>
    <row r="46" spans="1:16" x14ac:dyDescent="0.3">
      <c r="A46" s="11">
        <v>4.5</v>
      </c>
      <c r="B46" s="8">
        <f t="shared" si="0"/>
        <v>276.42268266666662</v>
      </c>
      <c r="C46" s="8"/>
      <c r="D46" s="8"/>
      <c r="E46" s="8">
        <f t="shared" si="1"/>
        <v>2450.8629999999998</v>
      </c>
      <c r="F46" s="8"/>
      <c r="G46" s="8"/>
      <c r="H46" s="8">
        <f t="shared" si="2"/>
        <v>1727.5998666666667</v>
      </c>
      <c r="I46" s="8"/>
      <c r="J46" s="8"/>
      <c r="K46" s="8">
        <f t="shared" si="3"/>
        <v>2351.2459999999996</v>
      </c>
      <c r="L46" s="8"/>
      <c r="M46" s="8"/>
      <c r="N46" s="8">
        <f t="shared" si="4"/>
        <v>1440.5623333333333</v>
      </c>
      <c r="O46" s="8"/>
      <c r="P46" s="8"/>
    </row>
    <row r="47" spans="1:16" x14ac:dyDescent="0.3">
      <c r="A47" s="11">
        <v>5</v>
      </c>
      <c r="B47" s="8">
        <f t="shared" si="0"/>
        <v>380.4873843333333</v>
      </c>
      <c r="C47" s="8"/>
      <c r="D47" s="8"/>
      <c r="E47" s="8">
        <f t="shared" si="1"/>
        <v>2944.3176666666673</v>
      </c>
      <c r="F47" s="8"/>
      <c r="G47" s="8"/>
      <c r="H47" s="8">
        <f t="shared" si="2"/>
        <v>2434.8326666666667</v>
      </c>
      <c r="I47" s="8"/>
      <c r="J47" s="8"/>
      <c r="K47" s="8">
        <f t="shared" si="3"/>
        <v>3335.4643333333333</v>
      </c>
      <c r="L47" s="8"/>
      <c r="M47" s="8"/>
      <c r="N47" s="8">
        <f t="shared" si="4"/>
        <v>2301.3852000000002</v>
      </c>
      <c r="O47" s="8"/>
      <c r="P47" s="8"/>
    </row>
    <row r="48" spans="1:16" x14ac:dyDescent="0.3">
      <c r="A48" s="11">
        <v>5.5</v>
      </c>
      <c r="B48" s="8">
        <f t="shared" si="0"/>
        <v>492.48699100000005</v>
      </c>
      <c r="C48" s="8"/>
      <c r="D48" s="8"/>
      <c r="E48" s="8">
        <f t="shared" si="1"/>
        <v>3292.3250000000003</v>
      </c>
      <c r="F48" s="8"/>
      <c r="G48" s="8"/>
      <c r="H48" s="8">
        <f t="shared" si="2"/>
        <v>3512.4733333333334</v>
      </c>
      <c r="I48" s="8"/>
      <c r="J48" s="8"/>
      <c r="K48" s="8">
        <f t="shared" si="3"/>
        <v>3963.4770000000003</v>
      </c>
      <c r="L48" s="8"/>
      <c r="M48" s="8"/>
      <c r="N48" s="8">
        <f t="shared" si="4"/>
        <v>2778.3159333333333</v>
      </c>
      <c r="O48" s="8"/>
      <c r="P48" s="8"/>
    </row>
    <row r="49" spans="1:16" x14ac:dyDescent="0.3">
      <c r="A49" s="11">
        <v>6</v>
      </c>
      <c r="B49" s="8">
        <f t="shared" si="0"/>
        <v>533.47048600000005</v>
      </c>
      <c r="C49" s="8"/>
      <c r="D49" s="8"/>
      <c r="E49" s="8">
        <f t="shared" si="1"/>
        <v>3655.8736666666668</v>
      </c>
      <c r="F49" s="8"/>
      <c r="G49" s="8"/>
      <c r="H49" s="8">
        <f t="shared" si="2"/>
        <v>4389.0266666666666</v>
      </c>
      <c r="I49" s="8"/>
      <c r="J49" s="8"/>
      <c r="K49" s="8">
        <f t="shared" si="3"/>
        <v>4628.09</v>
      </c>
      <c r="L49" s="8"/>
      <c r="M49" s="8"/>
      <c r="N49" s="8">
        <f t="shared" si="4"/>
        <v>3134.7160000000003</v>
      </c>
      <c r="O49" s="8"/>
      <c r="P49" s="8"/>
    </row>
    <row r="50" spans="1:16" x14ac:dyDescent="0.3">
      <c r="A50" s="11">
        <v>6.5</v>
      </c>
      <c r="B50" s="8">
        <f t="shared" si="0"/>
        <v>540.83823799999993</v>
      </c>
      <c r="C50" s="8"/>
      <c r="D50" s="8"/>
      <c r="E50" s="8">
        <f t="shared" si="1"/>
        <v>3898.6916666666671</v>
      </c>
      <c r="F50" s="8"/>
      <c r="G50" s="8"/>
      <c r="H50" s="8">
        <f t="shared" si="2"/>
        <v>5071.498333333333</v>
      </c>
      <c r="I50" s="8"/>
      <c r="J50" s="8"/>
      <c r="K50" s="8">
        <f t="shared" si="3"/>
        <v>5101.4043333333329</v>
      </c>
      <c r="L50" s="8"/>
      <c r="M50" s="8"/>
      <c r="N50" s="8">
        <f t="shared" si="4"/>
        <v>3556.3753333333334</v>
      </c>
      <c r="O50" s="8"/>
      <c r="P50" s="8"/>
    </row>
    <row r="51" spans="1:16" x14ac:dyDescent="0.3">
      <c r="A51" s="11">
        <v>7</v>
      </c>
      <c r="B51" s="8">
        <f t="shared" si="0"/>
        <v>592.31428199999993</v>
      </c>
      <c r="C51" s="8"/>
      <c r="D51" s="8"/>
      <c r="E51" s="8">
        <f t="shared" si="1"/>
        <v>4167.4853333333331</v>
      </c>
      <c r="F51" s="8"/>
      <c r="G51" s="8"/>
      <c r="H51" s="8">
        <f t="shared" si="2"/>
        <v>5597.2550000000001</v>
      </c>
      <c r="I51" s="8"/>
      <c r="J51" s="8"/>
      <c r="K51" s="8">
        <f t="shared" si="3"/>
        <v>5495.6146666666673</v>
      </c>
      <c r="L51" s="8"/>
      <c r="M51" s="8"/>
      <c r="N51" s="8">
        <f t="shared" si="4"/>
        <v>3986.6516666666671</v>
      </c>
      <c r="O51" s="8"/>
      <c r="P51" s="8"/>
    </row>
    <row r="52" spans="1:16" x14ac:dyDescent="0.3">
      <c r="A52" s="11">
        <v>7.5</v>
      </c>
      <c r="B52" s="8">
        <f t="shared" si="0"/>
        <v>640.15258100000005</v>
      </c>
      <c r="C52" s="8"/>
      <c r="D52" s="8"/>
      <c r="E52" s="8">
        <f t="shared" si="1"/>
        <v>4319.3859999999995</v>
      </c>
      <c r="F52" s="8"/>
      <c r="G52" s="8"/>
      <c r="H52" s="8">
        <f t="shared" si="2"/>
        <v>6117.5523333333331</v>
      </c>
      <c r="I52" s="8"/>
      <c r="J52" s="8"/>
      <c r="K52" s="8">
        <f t="shared" si="3"/>
        <v>6017.6896666666662</v>
      </c>
      <c r="L52" s="8"/>
      <c r="M52" s="8"/>
      <c r="N52" s="8">
        <f t="shared" si="4"/>
        <v>4165.8029999999999</v>
      </c>
      <c r="O52" s="8"/>
      <c r="P52" s="8"/>
    </row>
    <row r="53" spans="1:16" x14ac:dyDescent="0.3">
      <c r="A53" s="11">
        <v>8</v>
      </c>
      <c r="B53" s="8">
        <f t="shared" si="0"/>
        <v>639.51404966666666</v>
      </c>
      <c r="C53" s="8"/>
      <c r="D53" s="8"/>
      <c r="E53" s="8">
        <f t="shared" si="1"/>
        <v>4499.9120000000003</v>
      </c>
      <c r="F53" s="8"/>
      <c r="G53" s="8"/>
      <c r="H53" s="8">
        <f t="shared" si="2"/>
        <v>6725.0293333333329</v>
      </c>
      <c r="I53" s="8"/>
      <c r="J53" s="8"/>
      <c r="K53" s="8">
        <f t="shared" si="3"/>
        <v>6354.5973333333341</v>
      </c>
      <c r="L53" s="8"/>
      <c r="M53" s="8"/>
      <c r="N53" s="8">
        <f t="shared" si="4"/>
        <v>4274.4643333333333</v>
      </c>
      <c r="O53" s="8"/>
      <c r="P53" s="8"/>
    </row>
    <row r="54" spans="1:16" x14ac:dyDescent="0.3">
      <c r="A54" s="11">
        <v>8.5</v>
      </c>
      <c r="B54" s="8">
        <f t="shared" si="0"/>
        <v>686.44108199999994</v>
      </c>
      <c r="C54" s="8"/>
      <c r="D54" s="8"/>
      <c r="E54" s="8">
        <f t="shared" si="1"/>
        <v>4702.4816666666666</v>
      </c>
      <c r="F54" s="8"/>
      <c r="G54" s="8"/>
      <c r="H54" s="8">
        <f t="shared" si="2"/>
        <v>7190.9366666666656</v>
      </c>
      <c r="I54" s="8"/>
      <c r="J54" s="8"/>
      <c r="K54" s="8">
        <f t="shared" si="3"/>
        <v>6630.5926666666664</v>
      </c>
      <c r="L54" s="8"/>
      <c r="M54" s="8"/>
      <c r="N54" s="8">
        <f t="shared" si="4"/>
        <v>4423.6956666666665</v>
      </c>
      <c r="O54" s="8"/>
      <c r="P54" s="8"/>
    </row>
    <row r="55" spans="1:16" x14ac:dyDescent="0.3">
      <c r="A55" s="11">
        <v>9</v>
      </c>
      <c r="B55" s="8">
        <f t="shared" si="0"/>
        <v>703.8606759999999</v>
      </c>
      <c r="C55" s="8"/>
      <c r="D55" s="8"/>
      <c r="E55" s="8">
        <f t="shared" si="1"/>
        <v>4846.5146666666669</v>
      </c>
      <c r="F55" s="8"/>
      <c r="G55" s="8"/>
      <c r="H55" s="8">
        <f t="shared" si="2"/>
        <v>7649.3936666666668</v>
      </c>
      <c r="I55" s="8"/>
      <c r="J55" s="8"/>
      <c r="K55" s="8">
        <f t="shared" si="3"/>
        <v>6865.9243333333334</v>
      </c>
      <c r="L55" s="8"/>
      <c r="M55" s="8"/>
      <c r="N55" s="8">
        <f t="shared" si="4"/>
        <v>4510.7383333333337</v>
      </c>
      <c r="O55" s="8"/>
      <c r="P55" s="8"/>
    </row>
    <row r="56" spans="1:16" x14ac:dyDescent="0.3">
      <c r="A56" s="11">
        <v>9.5</v>
      </c>
      <c r="B56" s="8">
        <f t="shared" si="0"/>
        <v>741.16077866666672</v>
      </c>
      <c r="C56" s="8"/>
      <c r="D56" s="8"/>
      <c r="E56" s="8">
        <f t="shared" si="1"/>
        <v>5021.2043333333331</v>
      </c>
      <c r="F56" s="8"/>
      <c r="G56" s="8"/>
      <c r="H56" s="8">
        <f t="shared" si="2"/>
        <v>8012.1626666666662</v>
      </c>
      <c r="I56" s="8"/>
      <c r="J56" s="8"/>
      <c r="K56" s="8">
        <f t="shared" si="3"/>
        <v>7058.7626666666665</v>
      </c>
      <c r="L56" s="8"/>
      <c r="M56" s="8"/>
      <c r="N56" s="8">
        <f t="shared" si="4"/>
        <v>4703.6333333333323</v>
      </c>
      <c r="O56" s="8"/>
      <c r="P56" s="8"/>
    </row>
    <row r="57" spans="1:16" x14ac:dyDescent="0.3">
      <c r="A57" s="11">
        <v>10</v>
      </c>
      <c r="B57" s="8">
        <f t="shared" si="0"/>
        <v>790.65428099999997</v>
      </c>
      <c r="C57" s="8"/>
      <c r="D57" s="8"/>
      <c r="E57" s="8">
        <f t="shared" si="1"/>
        <v>5173.7203333333337</v>
      </c>
      <c r="F57" s="8"/>
      <c r="G57" s="8"/>
      <c r="H57" s="8">
        <f t="shared" si="2"/>
        <v>8435.2816666666658</v>
      </c>
      <c r="I57" s="8"/>
      <c r="J57" s="8"/>
      <c r="K57" s="8">
        <f t="shared" si="3"/>
        <v>7304.5523333333331</v>
      </c>
      <c r="L57" s="8"/>
      <c r="M57" s="8"/>
      <c r="N57" s="8">
        <f t="shared" si="4"/>
        <v>4778.2793333333329</v>
      </c>
      <c r="O57" s="8"/>
      <c r="P57" s="8"/>
    </row>
    <row r="58" spans="1:16" x14ac:dyDescent="0.3">
      <c r="A58" s="11">
        <v>10.5</v>
      </c>
      <c r="B58" s="8">
        <f t="shared" si="0"/>
        <v>836.6169063333333</v>
      </c>
      <c r="C58" s="8"/>
      <c r="D58" s="8"/>
      <c r="E58" s="8">
        <f t="shared" si="1"/>
        <v>5337.7313333333341</v>
      </c>
      <c r="F58" s="8"/>
      <c r="G58" s="8"/>
      <c r="H58" s="8">
        <f t="shared" si="2"/>
        <v>8765.9006666666664</v>
      </c>
      <c r="I58" s="8"/>
      <c r="J58" s="8"/>
      <c r="K58" s="8">
        <f t="shared" si="3"/>
        <v>7508.7626666666665</v>
      </c>
      <c r="L58" s="8"/>
      <c r="M58" s="8"/>
      <c r="N58" s="8">
        <f t="shared" si="4"/>
        <v>4755.2683333333334</v>
      </c>
      <c r="O58" s="8"/>
      <c r="P58" s="8"/>
    </row>
    <row r="59" spans="1:16" x14ac:dyDescent="0.3">
      <c r="A59" s="11">
        <v>11</v>
      </c>
      <c r="B59" s="8">
        <f t="shared" si="0"/>
        <v>864.66328400000009</v>
      </c>
      <c r="C59" s="8"/>
      <c r="D59" s="8"/>
      <c r="E59" s="8">
        <f t="shared" si="1"/>
        <v>5531.6166666666677</v>
      </c>
      <c r="F59" s="8"/>
      <c r="G59" s="8"/>
      <c r="H59" s="8">
        <f t="shared" si="2"/>
        <v>9164.3953333333338</v>
      </c>
      <c r="I59" s="8"/>
      <c r="J59" s="8"/>
      <c r="K59" s="8">
        <f t="shared" si="3"/>
        <v>7514.6100000000006</v>
      </c>
      <c r="L59" s="8"/>
      <c r="M59" s="8"/>
      <c r="N59" s="8">
        <f t="shared" si="4"/>
        <v>4898.0479999999998</v>
      </c>
      <c r="O59" s="8"/>
      <c r="P59" s="8"/>
    </row>
    <row r="60" spans="1:16" x14ac:dyDescent="0.3">
      <c r="A60" s="11">
        <v>11.5</v>
      </c>
      <c r="B60" s="8">
        <f t="shared" si="0"/>
        <v>912.2193656666667</v>
      </c>
      <c r="C60" s="8"/>
      <c r="D60" s="8"/>
      <c r="E60" s="8">
        <f t="shared" si="1"/>
        <v>5702.5496666666668</v>
      </c>
      <c r="F60" s="8"/>
      <c r="G60" s="8"/>
      <c r="H60" s="8">
        <f t="shared" si="2"/>
        <v>9327.8053333333319</v>
      </c>
      <c r="I60" s="8"/>
      <c r="J60" s="8"/>
      <c r="K60" s="8">
        <f t="shared" si="3"/>
        <v>7584.7210000000005</v>
      </c>
      <c r="L60" s="8"/>
      <c r="M60" s="8"/>
      <c r="N60" s="8">
        <f t="shared" si="4"/>
        <v>4907.4480000000003</v>
      </c>
      <c r="O60" s="8"/>
      <c r="P60" s="8"/>
    </row>
    <row r="61" spans="1:16" x14ac:dyDescent="0.3">
      <c r="A61" s="11">
        <v>12</v>
      </c>
      <c r="B61" s="8">
        <f t="shared" si="0"/>
        <v>945.28017066666678</v>
      </c>
      <c r="C61" s="8"/>
      <c r="D61" s="8"/>
      <c r="E61" s="8">
        <f t="shared" si="1"/>
        <v>5895.8893333333326</v>
      </c>
      <c r="F61" s="8"/>
      <c r="G61" s="8"/>
      <c r="H61" s="8">
        <f t="shared" si="2"/>
        <v>9463.5019999999986</v>
      </c>
      <c r="I61" s="8"/>
      <c r="J61" s="8"/>
      <c r="K61" s="8">
        <f t="shared" si="3"/>
        <v>7621.7746666666671</v>
      </c>
      <c r="L61" s="8"/>
      <c r="M61" s="8"/>
      <c r="N61" s="8">
        <f t="shared" si="4"/>
        <v>4976.4536666666663</v>
      </c>
      <c r="O61" s="8"/>
      <c r="P61" s="8"/>
    </row>
    <row r="62" spans="1:16" x14ac:dyDescent="0.3">
      <c r="A62" s="11">
        <v>12.5</v>
      </c>
      <c r="B62" s="8">
        <f t="shared" si="0"/>
        <v>976.2351073333333</v>
      </c>
      <c r="C62" s="8"/>
      <c r="D62" s="8"/>
      <c r="E62" s="8">
        <f t="shared" si="1"/>
        <v>6054.2853333333333</v>
      </c>
      <c r="F62" s="8"/>
      <c r="G62" s="8"/>
      <c r="H62" s="8">
        <f t="shared" si="2"/>
        <v>9564.8073333333359</v>
      </c>
      <c r="I62" s="8"/>
      <c r="J62" s="8"/>
      <c r="K62" s="8">
        <f t="shared" si="3"/>
        <v>7647.3753333333334</v>
      </c>
      <c r="L62" s="8"/>
      <c r="M62" s="8"/>
      <c r="N62" s="8">
        <f t="shared" si="4"/>
        <v>4999.6236666666664</v>
      </c>
      <c r="O62" s="8"/>
      <c r="P62" s="8"/>
    </row>
    <row r="63" spans="1:16" x14ac:dyDescent="0.3">
      <c r="A63" s="11">
        <v>13</v>
      </c>
      <c r="B63" s="8">
        <f t="shared" si="0"/>
        <v>993.08064166666679</v>
      </c>
      <c r="C63" s="8"/>
      <c r="D63" s="8"/>
      <c r="E63" s="8">
        <f t="shared" si="1"/>
        <v>6320.5499999999993</v>
      </c>
      <c r="F63" s="8"/>
      <c r="G63" s="8"/>
      <c r="H63" s="8">
        <f t="shared" si="2"/>
        <v>9725.7806666666675</v>
      </c>
      <c r="I63" s="8"/>
      <c r="J63" s="8"/>
      <c r="K63" s="8">
        <f t="shared" si="3"/>
        <v>7642.6176666666661</v>
      </c>
      <c r="L63" s="8"/>
      <c r="M63" s="8"/>
      <c r="N63" s="8">
        <f t="shared" si="4"/>
        <v>4966.6349999999993</v>
      </c>
      <c r="O63" s="8"/>
      <c r="P63" s="8"/>
    </row>
    <row r="64" spans="1:16" x14ac:dyDescent="0.3">
      <c r="A64" s="11">
        <v>13.5</v>
      </c>
      <c r="B64" s="8">
        <f t="shared" si="0"/>
        <v>1044.4759443333335</v>
      </c>
      <c r="C64" s="8"/>
      <c r="D64" s="8"/>
      <c r="E64" s="8">
        <f t="shared" si="1"/>
        <v>6569.4483333333337</v>
      </c>
      <c r="F64" s="8"/>
      <c r="G64" s="8"/>
      <c r="H64" s="8">
        <f t="shared" si="2"/>
        <v>9771.9896666666664</v>
      </c>
      <c r="I64" s="8"/>
      <c r="J64" s="8"/>
      <c r="K64" s="8">
        <f t="shared" si="3"/>
        <v>7451.0166666666664</v>
      </c>
      <c r="L64" s="8"/>
      <c r="M64" s="8"/>
      <c r="N64" s="8">
        <f t="shared" si="4"/>
        <v>4970.7629999999999</v>
      </c>
      <c r="O64" s="8"/>
      <c r="P64" s="8"/>
    </row>
    <row r="65" spans="1:16" x14ac:dyDescent="0.3">
      <c r="A65" s="11">
        <v>14</v>
      </c>
      <c r="B65" s="8">
        <f t="shared" si="0"/>
        <v>1056.1993676666666</v>
      </c>
      <c r="C65" s="8"/>
      <c r="D65" s="8"/>
      <c r="E65" s="8">
        <f t="shared" si="1"/>
        <v>6842.1286666666665</v>
      </c>
      <c r="F65" s="8"/>
      <c r="G65" s="8"/>
      <c r="H65" s="8">
        <f t="shared" si="2"/>
        <v>9786.3736666666664</v>
      </c>
      <c r="I65" s="8"/>
      <c r="J65" s="8"/>
      <c r="K65" s="8">
        <f t="shared" si="3"/>
        <v>7447.6353333333327</v>
      </c>
      <c r="L65" s="8"/>
      <c r="M65" s="8"/>
      <c r="N65" s="8">
        <f t="shared" si="4"/>
        <v>4969.0293333333329</v>
      </c>
      <c r="O65" s="8"/>
      <c r="P65" s="8"/>
    </row>
    <row r="66" spans="1:16" x14ac:dyDescent="0.3">
      <c r="A66" s="11">
        <v>14.5</v>
      </c>
      <c r="B66" s="8">
        <f t="shared" si="0"/>
        <v>1071.5185256666666</v>
      </c>
      <c r="C66" s="8"/>
      <c r="D66" s="8"/>
      <c r="E66" s="8">
        <f t="shared" si="1"/>
        <v>7148.5143333333326</v>
      </c>
      <c r="F66" s="8"/>
      <c r="G66" s="8"/>
      <c r="H66" s="8">
        <f t="shared" si="2"/>
        <v>9757.8430000000008</v>
      </c>
      <c r="I66" s="8"/>
      <c r="J66" s="8"/>
      <c r="K66" s="8">
        <f t="shared" si="3"/>
        <v>7406.7136666666665</v>
      </c>
      <c r="L66" s="8"/>
      <c r="M66" s="8"/>
      <c r="N66" s="8">
        <f t="shared" si="4"/>
        <v>5065.8473333333332</v>
      </c>
      <c r="O66" s="8"/>
      <c r="P66" s="8"/>
    </row>
    <row r="67" spans="1:16" x14ac:dyDescent="0.3">
      <c r="A67" s="11">
        <v>15</v>
      </c>
      <c r="B67" s="8">
        <f t="shared" si="0"/>
        <v>1111.2677633333335</v>
      </c>
      <c r="C67" s="8"/>
      <c r="D67" s="8"/>
      <c r="E67" s="8">
        <f t="shared" si="1"/>
        <v>7478.5793333333322</v>
      </c>
      <c r="F67" s="8"/>
      <c r="G67" s="8"/>
      <c r="H67" s="8">
        <f t="shared" si="2"/>
        <v>9743.6956666666665</v>
      </c>
      <c r="I67" s="8"/>
      <c r="J67" s="8"/>
      <c r="K67" s="8">
        <f t="shared" si="3"/>
        <v>7395.1369999999997</v>
      </c>
      <c r="L67" s="8"/>
      <c r="M67" s="8"/>
      <c r="N67" s="8">
        <f t="shared" si="4"/>
        <v>5128.2190000000001</v>
      </c>
      <c r="O67" s="8"/>
      <c r="P67" s="8"/>
    </row>
    <row r="68" spans="1:16" x14ac:dyDescent="0.3">
      <c r="A68" s="11">
        <v>15.5</v>
      </c>
      <c r="B68" s="8">
        <f t="shared" si="0"/>
        <v>1138.3544899999999</v>
      </c>
      <c r="C68" s="8"/>
      <c r="D68" s="8"/>
      <c r="E68" s="8">
        <f t="shared" si="1"/>
        <v>7865.3516666666665</v>
      </c>
      <c r="F68" s="8"/>
      <c r="G68" s="8"/>
      <c r="H68" s="8">
        <f t="shared" si="2"/>
        <v>9834.9293333333335</v>
      </c>
      <c r="I68" s="8"/>
      <c r="J68" s="8"/>
      <c r="K68" s="8">
        <f t="shared" si="3"/>
        <v>7548.1476666666667</v>
      </c>
      <c r="L68" s="8"/>
      <c r="M68" s="8"/>
      <c r="N68" s="8">
        <f t="shared" si="4"/>
        <v>5158.5533333333333</v>
      </c>
      <c r="O68" s="8"/>
      <c r="P68" s="8"/>
    </row>
    <row r="69" spans="1:16" x14ac:dyDescent="0.3">
      <c r="A69" s="11">
        <v>16</v>
      </c>
      <c r="B69" s="8">
        <f t="shared" si="0"/>
        <v>1172.18469</v>
      </c>
      <c r="C69" s="8"/>
      <c r="D69" s="8"/>
      <c r="E69" s="8">
        <f t="shared" si="1"/>
        <v>8188.581666666666</v>
      </c>
      <c r="F69" s="8"/>
      <c r="G69" s="8"/>
      <c r="H69" s="8">
        <f t="shared" si="2"/>
        <v>9903.4216666666671</v>
      </c>
      <c r="I69" s="8"/>
      <c r="J69" s="8"/>
      <c r="K69" s="8">
        <f t="shared" si="3"/>
        <v>7514.5389999999998</v>
      </c>
      <c r="L69" s="8"/>
      <c r="M69" s="8"/>
      <c r="N69" s="8">
        <f t="shared" si="4"/>
        <v>5167.6816666666664</v>
      </c>
      <c r="O69" s="8"/>
      <c r="P69" s="8"/>
    </row>
    <row r="70" spans="1:16" x14ac:dyDescent="0.3">
      <c r="A70" s="11">
        <v>16.5</v>
      </c>
      <c r="B70" s="8">
        <f t="shared" si="0"/>
        <v>1259.88723</v>
      </c>
      <c r="C70" s="8"/>
      <c r="D70" s="8"/>
      <c r="E70" s="8">
        <f t="shared" si="1"/>
        <v>8586.4216666666671</v>
      </c>
      <c r="F70" s="8"/>
      <c r="G70" s="8"/>
      <c r="H70" s="8">
        <f t="shared" si="2"/>
        <v>10048.474</v>
      </c>
      <c r="I70" s="8"/>
      <c r="J70" s="8"/>
      <c r="K70" s="8">
        <f t="shared" si="3"/>
        <v>7533.8066666666673</v>
      </c>
      <c r="L70" s="8"/>
      <c r="M70" s="8"/>
      <c r="N70" s="8">
        <f t="shared" si="4"/>
        <v>5218.2459999999992</v>
      </c>
      <c r="O70" s="8"/>
      <c r="P70" s="8"/>
    </row>
    <row r="73" spans="1:16" x14ac:dyDescent="0.3">
      <c r="A73" s="3" t="s">
        <v>12</v>
      </c>
    </row>
    <row r="74" spans="1:16" x14ac:dyDescent="0.3">
      <c r="A74" s="12" t="s">
        <v>2</v>
      </c>
      <c r="B74" s="20" t="s">
        <v>4</v>
      </c>
      <c r="C74" s="20"/>
      <c r="D74" s="20"/>
      <c r="E74" s="20" t="s">
        <v>5</v>
      </c>
      <c r="F74" s="20"/>
      <c r="G74" s="20"/>
      <c r="H74" s="20" t="s">
        <v>79</v>
      </c>
      <c r="I74" s="20"/>
      <c r="J74" s="20"/>
      <c r="K74" s="20" t="s">
        <v>80</v>
      </c>
      <c r="L74" s="20"/>
      <c r="M74" s="20"/>
      <c r="N74" s="20" t="s">
        <v>81</v>
      </c>
      <c r="O74" s="20"/>
      <c r="P74" s="20"/>
    </row>
    <row r="75" spans="1:16" x14ac:dyDescent="0.3">
      <c r="A75" s="11">
        <v>0.5</v>
      </c>
      <c r="B75">
        <f>STDEV(B2:D2)</f>
        <v>17.828230414749676</v>
      </c>
      <c r="E75">
        <f>STDEV(E2:G2)</f>
        <v>33.732309742474392</v>
      </c>
      <c r="H75">
        <f>STDEV(H2:J2)</f>
        <v>25.116850437232404</v>
      </c>
      <c r="K75">
        <f>STDEV(K2:M2)</f>
        <v>28.279033210072775</v>
      </c>
      <c r="N75">
        <f>STDEV(N2:P2)</f>
        <v>47.711885880441095</v>
      </c>
    </row>
    <row r="76" spans="1:16" x14ac:dyDescent="0.3">
      <c r="A76" s="11">
        <v>1</v>
      </c>
      <c r="B76">
        <f t="shared" ref="B76:B107" si="5">STDEV(B3:D3)</f>
        <v>28.740822249021708</v>
      </c>
      <c r="E76">
        <f t="shared" ref="E76:E107" si="6">STDEV(E3:G3)</f>
        <v>41.309700412450745</v>
      </c>
      <c r="H76">
        <f t="shared" ref="H76:H107" si="7">STDEV(H3:J3)</f>
        <v>26.945118981189047</v>
      </c>
      <c r="K76">
        <f t="shared" ref="K76:K107" si="8">STDEV(K3:M3)</f>
        <v>9.3121866049243938</v>
      </c>
      <c r="N76">
        <f t="shared" ref="N76:N107" si="9">STDEV(N3:P3)</f>
        <v>18.534553626516914</v>
      </c>
    </row>
    <row r="77" spans="1:16" x14ac:dyDescent="0.3">
      <c r="A77" s="11">
        <v>1.5</v>
      </c>
      <c r="B77">
        <f t="shared" si="5"/>
        <v>26.891045655087609</v>
      </c>
      <c r="E77">
        <f t="shared" si="6"/>
        <v>17.272684217669681</v>
      </c>
      <c r="H77">
        <f t="shared" si="7"/>
        <v>24.499898760009192</v>
      </c>
      <c r="K77">
        <f t="shared" si="8"/>
        <v>20.804922556492109</v>
      </c>
      <c r="N77">
        <f t="shared" si="9"/>
        <v>4.6921519870346664</v>
      </c>
    </row>
    <row r="78" spans="1:16" x14ac:dyDescent="0.3">
      <c r="A78" s="11">
        <v>2</v>
      </c>
      <c r="B78">
        <f t="shared" si="5"/>
        <v>18.992773618113088</v>
      </c>
      <c r="E78">
        <f t="shared" si="6"/>
        <v>81.077850677789996</v>
      </c>
      <c r="H78">
        <f t="shared" si="7"/>
        <v>29.037337740169967</v>
      </c>
      <c r="K78">
        <f t="shared" si="8"/>
        <v>40.007696649601549</v>
      </c>
      <c r="N78">
        <f t="shared" si="9"/>
        <v>36.548494479116435</v>
      </c>
    </row>
    <row r="79" spans="1:16" x14ac:dyDescent="0.3">
      <c r="A79" s="11">
        <v>2.5</v>
      </c>
      <c r="B79">
        <f t="shared" si="5"/>
        <v>4.8271348088363197</v>
      </c>
      <c r="E79">
        <f t="shared" si="6"/>
        <v>98.326796573670791</v>
      </c>
      <c r="H79">
        <f t="shared" si="7"/>
        <v>66.820751260093843</v>
      </c>
      <c r="K79">
        <f t="shared" si="8"/>
        <v>53.239692830850842</v>
      </c>
      <c r="N79">
        <f t="shared" si="9"/>
        <v>58.85251371836209</v>
      </c>
    </row>
    <row r="80" spans="1:16" x14ac:dyDescent="0.3">
      <c r="A80" s="11">
        <v>3</v>
      </c>
      <c r="B80">
        <f t="shared" si="5"/>
        <v>9.4993341830001441</v>
      </c>
      <c r="E80">
        <f t="shared" si="6"/>
        <v>170.09203584278561</v>
      </c>
      <c r="H80">
        <f t="shared" si="7"/>
        <v>118.85290908215082</v>
      </c>
      <c r="K80">
        <f t="shared" si="8"/>
        <v>38.372738965572943</v>
      </c>
      <c r="N80">
        <f t="shared" si="9"/>
        <v>136.72736879719204</v>
      </c>
    </row>
    <row r="81" spans="1:14" x14ac:dyDescent="0.3">
      <c r="A81" s="11">
        <v>3.5</v>
      </c>
      <c r="B81">
        <f t="shared" si="5"/>
        <v>45.028574665572862</v>
      </c>
      <c r="E81">
        <f t="shared" si="6"/>
        <v>263.78160938612416</v>
      </c>
      <c r="H81">
        <f t="shared" si="7"/>
        <v>177.46284100473014</v>
      </c>
      <c r="K81">
        <f t="shared" si="8"/>
        <v>272.44974862180271</v>
      </c>
      <c r="N81">
        <f t="shared" si="9"/>
        <v>330.94061230451916</v>
      </c>
    </row>
    <row r="82" spans="1:14" x14ac:dyDescent="0.3">
      <c r="A82" s="11">
        <v>4</v>
      </c>
      <c r="B82">
        <f t="shared" si="5"/>
        <v>43.750679341543268</v>
      </c>
      <c r="E82">
        <f t="shared" si="6"/>
        <v>351.55710095089768</v>
      </c>
      <c r="H82">
        <f t="shared" si="7"/>
        <v>563.40900355715848</v>
      </c>
      <c r="K82">
        <f t="shared" si="8"/>
        <v>817.00574429633798</v>
      </c>
      <c r="N82">
        <f t="shared" si="9"/>
        <v>663.11798292630658</v>
      </c>
    </row>
    <row r="83" spans="1:14" x14ac:dyDescent="0.3">
      <c r="A83" s="11">
        <v>4.5</v>
      </c>
      <c r="B83">
        <f t="shared" si="5"/>
        <v>66.130252570612598</v>
      </c>
      <c r="E83">
        <f t="shared" si="6"/>
        <v>362.64672297430195</v>
      </c>
      <c r="H83">
        <f t="shared" si="7"/>
        <v>969.13016342710785</v>
      </c>
      <c r="K83">
        <f t="shared" si="8"/>
        <v>1108.1090686462235</v>
      </c>
      <c r="N83">
        <f t="shared" si="9"/>
        <v>823.11202387423111</v>
      </c>
    </row>
    <row r="84" spans="1:14" x14ac:dyDescent="0.3">
      <c r="A84" s="11">
        <v>5</v>
      </c>
      <c r="B84">
        <f t="shared" si="5"/>
        <v>37.222854475595099</v>
      </c>
      <c r="E84">
        <f t="shared" si="6"/>
        <v>409.54112179649246</v>
      </c>
      <c r="H84">
        <f t="shared" si="7"/>
        <v>1188.2787909549404</v>
      </c>
      <c r="K84">
        <f t="shared" si="8"/>
        <v>1309.5047957194854</v>
      </c>
      <c r="N84">
        <f t="shared" si="9"/>
        <v>1350.4953682738499</v>
      </c>
    </row>
    <row r="85" spans="1:14" x14ac:dyDescent="0.3">
      <c r="A85" s="11">
        <v>5.5</v>
      </c>
      <c r="B85">
        <f t="shared" si="5"/>
        <v>81.921477473962852</v>
      </c>
      <c r="E85">
        <f t="shared" si="6"/>
        <v>421.74103875363983</v>
      </c>
      <c r="H85">
        <f t="shared" si="7"/>
        <v>1285.0528322358321</v>
      </c>
      <c r="K85">
        <f t="shared" si="8"/>
        <v>923.84760781689624</v>
      </c>
      <c r="N85">
        <f t="shared" si="9"/>
        <v>1595.0330546643895</v>
      </c>
    </row>
    <row r="86" spans="1:14" x14ac:dyDescent="0.3">
      <c r="A86" s="11">
        <v>6</v>
      </c>
      <c r="B86">
        <f t="shared" si="5"/>
        <v>92.80111881713016</v>
      </c>
      <c r="E86">
        <f t="shared" si="6"/>
        <v>468.80134731070393</v>
      </c>
      <c r="H86">
        <f t="shared" si="7"/>
        <v>1112.6841820769882</v>
      </c>
      <c r="K86">
        <f t="shared" si="8"/>
        <v>523.48170633461518</v>
      </c>
      <c r="N86">
        <f t="shared" si="9"/>
        <v>1624.1475125172585</v>
      </c>
    </row>
    <row r="87" spans="1:14" x14ac:dyDescent="0.3">
      <c r="A87" s="11">
        <v>6.5</v>
      </c>
      <c r="B87">
        <f t="shared" si="5"/>
        <v>57.041675838494911</v>
      </c>
      <c r="E87">
        <f t="shared" si="6"/>
        <v>496.46112887549543</v>
      </c>
      <c r="H87">
        <f t="shared" si="7"/>
        <v>888.50225179362121</v>
      </c>
      <c r="K87">
        <f t="shared" si="8"/>
        <v>530.68769883645609</v>
      </c>
      <c r="N87">
        <f t="shared" si="9"/>
        <v>1364.8431682172613</v>
      </c>
    </row>
    <row r="88" spans="1:14" x14ac:dyDescent="0.3">
      <c r="A88" s="11">
        <v>7</v>
      </c>
      <c r="B88">
        <f t="shared" si="5"/>
        <v>55.479054865268459</v>
      </c>
      <c r="E88">
        <f t="shared" si="6"/>
        <v>474.69766065605734</v>
      </c>
      <c r="H88">
        <f t="shared" si="7"/>
        <v>1065.5819471542334</v>
      </c>
      <c r="K88">
        <f t="shared" si="8"/>
        <v>551.21652256108337</v>
      </c>
      <c r="N88">
        <f t="shared" si="9"/>
        <v>737.06079941368012</v>
      </c>
    </row>
    <row r="89" spans="1:14" x14ac:dyDescent="0.3">
      <c r="A89" s="11">
        <v>7.5</v>
      </c>
      <c r="B89">
        <f t="shared" si="5"/>
        <v>71.918319965313103</v>
      </c>
      <c r="E89">
        <f t="shared" si="6"/>
        <v>442.24101979463632</v>
      </c>
      <c r="H89">
        <f t="shared" si="7"/>
        <v>885.83774050011141</v>
      </c>
      <c r="K89">
        <f t="shared" si="8"/>
        <v>505.89831918018206</v>
      </c>
      <c r="N89">
        <f t="shared" si="9"/>
        <v>575.30622531570032</v>
      </c>
    </row>
    <row r="90" spans="1:14" x14ac:dyDescent="0.3">
      <c r="A90" s="11">
        <v>8</v>
      </c>
      <c r="B90">
        <f t="shared" si="5"/>
        <v>67.802587915013603</v>
      </c>
      <c r="E90">
        <f t="shared" si="6"/>
        <v>451.11443132868186</v>
      </c>
      <c r="H90">
        <f t="shared" si="7"/>
        <v>704.03491558326357</v>
      </c>
      <c r="K90">
        <f t="shared" si="8"/>
        <v>416.83220635206823</v>
      </c>
      <c r="N90">
        <f t="shared" si="9"/>
        <v>516.44795118320815</v>
      </c>
    </row>
    <row r="91" spans="1:14" x14ac:dyDescent="0.3">
      <c r="A91" s="11">
        <v>8.5</v>
      </c>
      <c r="B91">
        <f t="shared" si="5"/>
        <v>86.525883549050931</v>
      </c>
      <c r="E91">
        <f t="shared" si="6"/>
        <v>498.05347256025959</v>
      </c>
      <c r="H91">
        <f t="shared" si="7"/>
        <v>615.76869597303607</v>
      </c>
      <c r="K91">
        <f t="shared" si="8"/>
        <v>366.42700647923505</v>
      </c>
      <c r="N91">
        <f t="shared" si="9"/>
        <v>314.8647299973963</v>
      </c>
    </row>
    <row r="92" spans="1:14" x14ac:dyDescent="0.3">
      <c r="A92" s="11">
        <v>9</v>
      </c>
      <c r="B92">
        <f t="shared" si="5"/>
        <v>91.006491414991089</v>
      </c>
      <c r="E92">
        <f t="shared" si="6"/>
        <v>543.79504945552185</v>
      </c>
      <c r="H92">
        <f t="shared" si="7"/>
        <v>524.61466166828882</v>
      </c>
      <c r="K92">
        <f t="shared" si="8"/>
        <v>264.45026495228399</v>
      </c>
      <c r="N92">
        <f t="shared" si="9"/>
        <v>111.75322221007038</v>
      </c>
    </row>
    <row r="93" spans="1:14" x14ac:dyDescent="0.3">
      <c r="A93" s="11">
        <v>9.5</v>
      </c>
      <c r="B93">
        <f t="shared" si="5"/>
        <v>109.13282666812587</v>
      </c>
      <c r="E93">
        <f t="shared" si="6"/>
        <v>622.54453534853701</v>
      </c>
      <c r="H93">
        <f t="shared" si="7"/>
        <v>375.13513598479881</v>
      </c>
      <c r="K93">
        <f t="shared" si="8"/>
        <v>246.79804911371042</v>
      </c>
      <c r="N93">
        <f t="shared" si="9"/>
        <v>118.73155638385843</v>
      </c>
    </row>
    <row r="94" spans="1:14" x14ac:dyDescent="0.3">
      <c r="A94" s="11">
        <v>10</v>
      </c>
      <c r="B94">
        <f t="shared" si="5"/>
        <v>122.85020125417714</v>
      </c>
      <c r="E94">
        <f t="shared" si="6"/>
        <v>563.80658595154182</v>
      </c>
      <c r="H94">
        <f t="shared" si="7"/>
        <v>366.87899568704267</v>
      </c>
      <c r="K94">
        <f t="shared" si="8"/>
        <v>170.93871393670102</v>
      </c>
      <c r="N94">
        <f t="shared" si="9"/>
        <v>369.87309275524922</v>
      </c>
    </row>
    <row r="95" spans="1:14" x14ac:dyDescent="0.3">
      <c r="A95" s="11">
        <v>10.5</v>
      </c>
      <c r="B95">
        <f t="shared" si="5"/>
        <v>101.53050134643877</v>
      </c>
      <c r="E95">
        <f t="shared" si="6"/>
        <v>643.6052657773497</v>
      </c>
      <c r="H95">
        <f t="shared" si="7"/>
        <v>228.30831041890141</v>
      </c>
      <c r="K95">
        <f t="shared" si="8"/>
        <v>172.15528019010395</v>
      </c>
      <c r="N95">
        <f t="shared" si="9"/>
        <v>470.77567263648336</v>
      </c>
    </row>
    <row r="96" spans="1:14" x14ac:dyDescent="0.3">
      <c r="A96" s="11">
        <v>11</v>
      </c>
      <c r="B96">
        <f t="shared" si="5"/>
        <v>110.2684064924125</v>
      </c>
      <c r="E96">
        <f t="shared" si="6"/>
        <v>697.12823971585112</v>
      </c>
      <c r="H96">
        <f t="shared" si="7"/>
        <v>357.78574275721689</v>
      </c>
      <c r="K96">
        <f t="shared" si="8"/>
        <v>154.8210112129488</v>
      </c>
      <c r="N96">
        <f t="shared" si="9"/>
        <v>786.68851617968301</v>
      </c>
    </row>
    <row r="97" spans="1:14" x14ac:dyDescent="0.3">
      <c r="A97" s="11">
        <v>11.5</v>
      </c>
      <c r="B97">
        <f t="shared" si="5"/>
        <v>120.24129485005601</v>
      </c>
      <c r="E97">
        <f t="shared" si="6"/>
        <v>830.05946733491191</v>
      </c>
      <c r="H97">
        <f t="shared" si="7"/>
        <v>268.82672940266485</v>
      </c>
      <c r="K97">
        <f t="shared" si="8"/>
        <v>265.09197407880885</v>
      </c>
      <c r="N97">
        <f t="shared" si="9"/>
        <v>967.91667434081774</v>
      </c>
    </row>
    <row r="98" spans="1:14" x14ac:dyDescent="0.3">
      <c r="A98" s="11">
        <v>12</v>
      </c>
      <c r="B98">
        <f t="shared" si="5"/>
        <v>105.29263777171039</v>
      </c>
      <c r="E98">
        <f t="shared" si="6"/>
        <v>880.61647075803819</v>
      </c>
      <c r="H98">
        <f t="shared" si="7"/>
        <v>200.01104732739137</v>
      </c>
      <c r="K98">
        <f t="shared" si="8"/>
        <v>312.33693112460037</v>
      </c>
      <c r="N98">
        <f t="shared" si="9"/>
        <v>1084.8980232133956</v>
      </c>
    </row>
    <row r="99" spans="1:14" x14ac:dyDescent="0.3">
      <c r="A99" s="11">
        <v>12.5</v>
      </c>
      <c r="B99">
        <f t="shared" si="5"/>
        <v>111.65608844389965</v>
      </c>
      <c r="E99">
        <f t="shared" si="6"/>
        <v>979.11830932596945</v>
      </c>
      <c r="H99">
        <f t="shared" si="7"/>
        <v>186.09076195860251</v>
      </c>
      <c r="K99">
        <f t="shared" si="8"/>
        <v>425.43552850030426</v>
      </c>
      <c r="N99">
        <f t="shared" si="9"/>
        <v>1299.0654168017647</v>
      </c>
    </row>
    <row r="100" spans="1:14" x14ac:dyDescent="0.3">
      <c r="A100" s="11">
        <v>13</v>
      </c>
      <c r="B100">
        <f t="shared" si="5"/>
        <v>117.06154983104418</v>
      </c>
      <c r="E100">
        <f t="shared" si="6"/>
        <v>1045.0931685026983</v>
      </c>
      <c r="H100">
        <f t="shared" si="7"/>
        <v>167.01461565184516</v>
      </c>
      <c r="K100">
        <f t="shared" si="8"/>
        <v>469.60168562978271</v>
      </c>
      <c r="N100">
        <f t="shared" si="9"/>
        <v>1461.2218799251534</v>
      </c>
    </row>
    <row r="101" spans="1:14" x14ac:dyDescent="0.3">
      <c r="A101" s="11">
        <v>13.5</v>
      </c>
      <c r="B101">
        <f t="shared" si="5"/>
        <v>107.64292971558719</v>
      </c>
      <c r="E101">
        <f t="shared" si="6"/>
        <v>1215.2428039080605</v>
      </c>
      <c r="H101">
        <f t="shared" si="7"/>
        <v>220.15252055412225</v>
      </c>
      <c r="K101">
        <f t="shared" si="8"/>
        <v>672.64417570981254</v>
      </c>
      <c r="N101">
        <f t="shared" si="9"/>
        <v>1520.7301941412873</v>
      </c>
    </row>
    <row r="102" spans="1:14" x14ac:dyDescent="0.3">
      <c r="A102" s="11">
        <v>14</v>
      </c>
      <c r="B102">
        <f t="shared" si="5"/>
        <v>125.2357388525926</v>
      </c>
      <c r="E102">
        <f t="shared" si="6"/>
        <v>1365.8686201631358</v>
      </c>
      <c r="H102">
        <f t="shared" si="7"/>
        <v>212.58558204716832</v>
      </c>
      <c r="K102">
        <f t="shared" si="8"/>
        <v>760.17894825253677</v>
      </c>
      <c r="N102">
        <f t="shared" si="9"/>
        <v>1637.9619943369653</v>
      </c>
    </row>
    <row r="103" spans="1:14" x14ac:dyDescent="0.3">
      <c r="A103" s="11">
        <v>14.5</v>
      </c>
      <c r="B103">
        <f t="shared" si="5"/>
        <v>115.12474954434651</v>
      </c>
      <c r="E103">
        <f t="shared" si="6"/>
        <v>1428.3905349148604</v>
      </c>
      <c r="H103">
        <f t="shared" si="7"/>
        <v>512.79677301734307</v>
      </c>
      <c r="K103">
        <f t="shared" si="8"/>
        <v>822.09537593720381</v>
      </c>
      <c r="N103">
        <f t="shared" si="9"/>
        <v>1667.1364409676667</v>
      </c>
    </row>
    <row r="104" spans="1:14" x14ac:dyDescent="0.3">
      <c r="A104" s="11">
        <v>15</v>
      </c>
      <c r="B104">
        <f t="shared" si="5"/>
        <v>96.404278847092868</v>
      </c>
      <c r="E104">
        <f t="shared" si="6"/>
        <v>1516.1615731492338</v>
      </c>
      <c r="H104">
        <f t="shared" si="7"/>
        <v>565.5726687847756</v>
      </c>
      <c r="K104">
        <f t="shared" si="8"/>
        <v>828.52901672844246</v>
      </c>
      <c r="N104">
        <f t="shared" si="9"/>
        <v>1743.2877750099087</v>
      </c>
    </row>
    <row r="105" spans="1:14" x14ac:dyDescent="0.3">
      <c r="A105" s="11">
        <v>15.5</v>
      </c>
      <c r="B105">
        <f t="shared" si="5"/>
        <v>80.887549511619483</v>
      </c>
      <c r="E105">
        <f t="shared" si="6"/>
        <v>1594.142311532232</v>
      </c>
      <c r="H105">
        <f t="shared" si="7"/>
        <v>504.34082835056375</v>
      </c>
      <c r="K105">
        <f t="shared" si="8"/>
        <v>798.62010128992745</v>
      </c>
      <c r="N105">
        <f t="shared" si="9"/>
        <v>1736.7255156444085</v>
      </c>
    </row>
    <row r="106" spans="1:14" x14ac:dyDescent="0.3">
      <c r="A106" s="11">
        <v>16</v>
      </c>
      <c r="B106">
        <f t="shared" si="5"/>
        <v>91.373927877501785</v>
      </c>
      <c r="E106">
        <f t="shared" si="6"/>
        <v>1620.9016991157503</v>
      </c>
      <c r="H106">
        <f t="shared" si="7"/>
        <v>488.11615089272868</v>
      </c>
      <c r="K106">
        <f t="shared" si="8"/>
        <v>686.38559529465647</v>
      </c>
      <c r="N106">
        <f t="shared" si="9"/>
        <v>1742.3019390192776</v>
      </c>
    </row>
    <row r="107" spans="1:14" x14ac:dyDescent="0.3">
      <c r="A107" s="11">
        <v>16.5</v>
      </c>
      <c r="B107">
        <f t="shared" si="5"/>
        <v>77.518684398070093</v>
      </c>
      <c r="E107">
        <f t="shared" si="6"/>
        <v>1662.8891033338145</v>
      </c>
      <c r="H107">
        <f t="shared" si="7"/>
        <v>428.0792829511841</v>
      </c>
      <c r="K107">
        <f t="shared" si="8"/>
        <v>698.99551858959251</v>
      </c>
      <c r="N107">
        <f t="shared" si="9"/>
        <v>1746.3796942752767</v>
      </c>
    </row>
  </sheetData>
  <mergeCells count="15">
    <mergeCell ref="B37:D37"/>
    <mergeCell ref="E37:G37"/>
    <mergeCell ref="H37:J37"/>
    <mergeCell ref="K37:M37"/>
    <mergeCell ref="N37:P37"/>
    <mergeCell ref="B1:D1"/>
    <mergeCell ref="E1:G1"/>
    <mergeCell ref="H1:J1"/>
    <mergeCell ref="K1:M1"/>
    <mergeCell ref="N1:P1"/>
    <mergeCell ref="B74:D74"/>
    <mergeCell ref="E74:G74"/>
    <mergeCell ref="H74:J74"/>
    <mergeCell ref="K74:M74"/>
    <mergeCell ref="N74:P74"/>
  </mergeCells>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6E76F6C-7AA4-4A33-BA22-11231BD9E85D}">
  <dimension ref="A1:M106"/>
  <sheetViews>
    <sheetView topLeftCell="A65" workbookViewId="0">
      <selection activeCell="N76" sqref="N76"/>
    </sheetView>
  </sheetViews>
  <sheetFormatPr defaultRowHeight="14" x14ac:dyDescent="0.3"/>
  <cols>
    <col min="1" max="16384" width="8.6640625" style="8"/>
  </cols>
  <sheetData>
    <row r="1" spans="1:13" x14ac:dyDescent="0.3">
      <c r="A1" s="12" t="s">
        <v>2</v>
      </c>
      <c r="B1" s="20" t="s">
        <v>28</v>
      </c>
      <c r="C1" s="20"/>
      <c r="D1" s="20" t="s">
        <v>82</v>
      </c>
      <c r="E1" s="20"/>
      <c r="F1" s="20" t="s">
        <v>83</v>
      </c>
      <c r="G1" s="20"/>
      <c r="H1" s="20" t="s">
        <v>84</v>
      </c>
      <c r="I1" s="20"/>
      <c r="J1" s="20" t="s">
        <v>85</v>
      </c>
      <c r="K1" s="20"/>
      <c r="L1" s="20" t="s">
        <v>86</v>
      </c>
      <c r="M1" s="20"/>
    </row>
    <row r="2" spans="1:13" x14ac:dyDescent="0.3">
      <c r="A2" s="11">
        <v>0.5</v>
      </c>
      <c r="B2" s="11">
        <v>3.1E-2</v>
      </c>
      <c r="C2" s="11">
        <v>0.03</v>
      </c>
      <c r="D2" s="11">
        <v>5.0999999999999997E-2</v>
      </c>
      <c r="E2" s="11">
        <v>3.7499999999999999E-2</v>
      </c>
      <c r="F2" s="11">
        <v>3.4500000000000003E-2</v>
      </c>
      <c r="G2" s="11">
        <v>5.45E-2</v>
      </c>
      <c r="H2" s="11">
        <v>2.8500000000000001E-2</v>
      </c>
      <c r="I2" s="11">
        <v>4.2000000000000003E-2</v>
      </c>
      <c r="J2" s="11">
        <v>1.55E-2</v>
      </c>
      <c r="K2" s="11">
        <v>2.4500000000000001E-2</v>
      </c>
      <c r="L2" s="11">
        <v>2.6499999999999999E-2</v>
      </c>
      <c r="M2" s="11">
        <v>0.05</v>
      </c>
    </row>
    <row r="3" spans="1:13" x14ac:dyDescent="0.3">
      <c r="A3" s="11">
        <v>1</v>
      </c>
      <c r="B3" s="11">
        <v>0.03</v>
      </c>
      <c r="C3" s="11">
        <v>4.2000000000000003E-2</v>
      </c>
      <c r="D3" s="11">
        <v>3.6499999999999998E-2</v>
      </c>
      <c r="E3" s="11">
        <v>4.0500000000000001E-2</v>
      </c>
      <c r="F3" s="11">
        <v>2.3E-2</v>
      </c>
      <c r="G3" s="11">
        <v>4.8000000000000001E-2</v>
      </c>
      <c r="H3" s="11">
        <v>2.35E-2</v>
      </c>
      <c r="I3" s="11">
        <v>6.8500000000000005E-2</v>
      </c>
      <c r="J3" s="11">
        <v>2.3E-2</v>
      </c>
      <c r="K3" s="11">
        <v>6.25E-2</v>
      </c>
      <c r="L3" s="11">
        <v>2.5000000000000001E-2</v>
      </c>
      <c r="M3" s="11">
        <v>5.6500000000000002E-2</v>
      </c>
    </row>
    <row r="4" spans="1:13" x14ac:dyDescent="0.3">
      <c r="A4" s="11">
        <v>1.5</v>
      </c>
      <c r="B4" s="11">
        <v>2.1499999999999998E-2</v>
      </c>
      <c r="C4" s="11">
        <v>0.06</v>
      </c>
      <c r="D4" s="11">
        <v>2.5499999999999998E-2</v>
      </c>
      <c r="E4" s="11">
        <v>4.5999999999999999E-2</v>
      </c>
      <c r="F4" s="11">
        <v>2.3E-2</v>
      </c>
      <c r="G4" s="11">
        <v>5.8000000000000003E-2</v>
      </c>
      <c r="H4" s="11">
        <v>2.4E-2</v>
      </c>
      <c r="I4" s="11">
        <v>6.9500000000000006E-2</v>
      </c>
      <c r="J4" s="11">
        <v>2.3E-2</v>
      </c>
      <c r="K4" s="11">
        <v>5.7000000000000002E-2</v>
      </c>
      <c r="L4" s="11">
        <v>2.5999999999999999E-2</v>
      </c>
      <c r="M4" s="11">
        <v>3.4500000000000003E-2</v>
      </c>
    </row>
    <row r="5" spans="1:13" x14ac:dyDescent="0.3">
      <c r="A5" s="11">
        <v>2</v>
      </c>
      <c r="B5" s="11">
        <v>2.1999999999999999E-2</v>
      </c>
      <c r="C5" s="11">
        <v>7.6499999999999999E-2</v>
      </c>
      <c r="D5" s="11">
        <v>2.6499999999999999E-2</v>
      </c>
      <c r="E5" s="11">
        <v>5.2499999999999998E-2</v>
      </c>
      <c r="F5" s="11">
        <v>2.3E-2</v>
      </c>
      <c r="G5" s="11">
        <v>5.5500000000000001E-2</v>
      </c>
      <c r="H5" s="11">
        <v>2.5000000000000001E-2</v>
      </c>
      <c r="I5" s="11">
        <v>7.9500000000000001E-2</v>
      </c>
      <c r="J5" s="11">
        <v>2.3E-2</v>
      </c>
      <c r="K5" s="11">
        <v>7.1999999999999995E-2</v>
      </c>
      <c r="L5" s="11">
        <v>2.5999999999999999E-2</v>
      </c>
      <c r="M5" s="11">
        <v>4.5499999999999999E-2</v>
      </c>
    </row>
    <row r="6" spans="1:13" x14ac:dyDescent="0.3">
      <c r="A6" s="11">
        <v>2.5</v>
      </c>
      <c r="B6" s="11">
        <v>2.1999999999999999E-2</v>
      </c>
      <c r="C6" s="11">
        <v>7.2999999999999995E-2</v>
      </c>
      <c r="D6" s="11">
        <v>0.03</v>
      </c>
      <c r="E6" s="11">
        <v>5.5500000000000001E-2</v>
      </c>
      <c r="F6" s="11">
        <v>2.35E-2</v>
      </c>
      <c r="G6" s="11">
        <v>4.2500000000000003E-2</v>
      </c>
      <c r="H6" s="11">
        <v>2.5999999999999999E-2</v>
      </c>
      <c r="I6" s="11">
        <v>8.3000000000000004E-2</v>
      </c>
      <c r="J6" s="11">
        <v>2.3E-2</v>
      </c>
      <c r="K6" s="11">
        <v>7.1499999999999994E-2</v>
      </c>
      <c r="L6" s="11">
        <v>2.75E-2</v>
      </c>
      <c r="M6" s="11">
        <v>5.1999999999999998E-2</v>
      </c>
    </row>
    <row r="7" spans="1:13" x14ac:dyDescent="0.3">
      <c r="A7" s="11">
        <v>3</v>
      </c>
      <c r="B7" s="11">
        <v>2.1999999999999999E-2</v>
      </c>
      <c r="C7" s="11">
        <v>7.3499999999999996E-2</v>
      </c>
      <c r="D7" s="11">
        <v>3.5000000000000003E-2</v>
      </c>
      <c r="E7" s="11">
        <v>6.3500000000000001E-2</v>
      </c>
      <c r="F7" s="11">
        <v>2.35E-2</v>
      </c>
      <c r="G7" s="11">
        <v>3.9E-2</v>
      </c>
      <c r="H7" s="11">
        <v>2.75E-2</v>
      </c>
      <c r="I7" s="11">
        <v>9.8000000000000004E-2</v>
      </c>
      <c r="J7" s="11">
        <v>2.4E-2</v>
      </c>
      <c r="K7" s="11">
        <v>6.7000000000000004E-2</v>
      </c>
      <c r="L7" s="11">
        <v>2.8500000000000001E-2</v>
      </c>
      <c r="M7" s="11">
        <v>4.8500000000000001E-2</v>
      </c>
    </row>
    <row r="8" spans="1:13" x14ac:dyDescent="0.3">
      <c r="A8" s="11">
        <v>3.5</v>
      </c>
      <c r="B8" s="11">
        <v>2.2499999999999999E-2</v>
      </c>
      <c r="C8" s="11">
        <v>6.8000000000000005E-2</v>
      </c>
      <c r="D8" s="11">
        <v>4.1500000000000002E-2</v>
      </c>
      <c r="E8" s="11">
        <v>6.8000000000000005E-2</v>
      </c>
      <c r="F8" s="11">
        <v>2.4E-2</v>
      </c>
      <c r="G8" s="11">
        <v>2.5999999999999999E-2</v>
      </c>
      <c r="H8" s="11">
        <v>2.9000000000000001E-2</v>
      </c>
      <c r="I8" s="11">
        <v>6.7500000000000004E-2</v>
      </c>
      <c r="J8" s="11">
        <v>2.4E-2</v>
      </c>
      <c r="K8" s="11">
        <v>2.5499999999999998E-2</v>
      </c>
      <c r="L8" s="11">
        <v>2.9499999999999998E-2</v>
      </c>
      <c r="M8" s="11">
        <v>2.6499999999999999E-2</v>
      </c>
    </row>
    <row r="9" spans="1:13" x14ac:dyDescent="0.3">
      <c r="A9" s="11">
        <v>4</v>
      </c>
      <c r="B9" s="11">
        <v>2.3E-2</v>
      </c>
      <c r="C9" s="11">
        <v>6.9500000000000006E-2</v>
      </c>
      <c r="D9" s="11">
        <v>5.0999999999999997E-2</v>
      </c>
      <c r="E9" s="11">
        <v>7.5499999999999998E-2</v>
      </c>
      <c r="F9" s="11">
        <v>2.5000000000000001E-2</v>
      </c>
      <c r="G9" s="11">
        <v>2.5499999999999998E-2</v>
      </c>
      <c r="H9" s="11">
        <v>3.1E-2</v>
      </c>
      <c r="I9" s="11">
        <v>3.3000000000000002E-2</v>
      </c>
      <c r="J9" s="11">
        <v>2.4E-2</v>
      </c>
      <c r="K9" s="11">
        <v>2.7E-2</v>
      </c>
      <c r="L9" s="11">
        <v>3.15E-2</v>
      </c>
      <c r="M9" s="11">
        <v>2.9499999999999998E-2</v>
      </c>
    </row>
    <row r="10" spans="1:13" x14ac:dyDescent="0.3">
      <c r="A10" s="11">
        <v>4.5</v>
      </c>
      <c r="B10" s="11">
        <v>2.3E-2</v>
      </c>
      <c r="C10" s="11">
        <v>2.7E-2</v>
      </c>
      <c r="D10" s="11">
        <v>6.25E-2</v>
      </c>
      <c r="E10" s="11">
        <v>9.0499999999999997E-2</v>
      </c>
      <c r="F10" s="11">
        <v>2.5999999999999999E-2</v>
      </c>
      <c r="G10" s="11">
        <v>2.6499999999999999E-2</v>
      </c>
      <c r="H10" s="11">
        <v>3.4000000000000002E-2</v>
      </c>
      <c r="I10" s="11">
        <v>3.5000000000000003E-2</v>
      </c>
      <c r="J10" s="11">
        <v>2.5000000000000001E-2</v>
      </c>
      <c r="K10" s="11">
        <v>2.7E-2</v>
      </c>
      <c r="L10" s="11">
        <v>3.4500000000000003E-2</v>
      </c>
      <c r="M10" s="11">
        <v>3.2500000000000001E-2</v>
      </c>
    </row>
    <row r="11" spans="1:13" x14ac:dyDescent="0.3">
      <c r="A11" s="11">
        <v>5</v>
      </c>
      <c r="B11" s="11">
        <v>2.4E-2</v>
      </c>
      <c r="C11" s="11">
        <v>2.7E-2</v>
      </c>
      <c r="D11" s="11">
        <v>7.8E-2</v>
      </c>
      <c r="E11" s="11">
        <v>0.1065</v>
      </c>
      <c r="F11" s="11">
        <v>2.75E-2</v>
      </c>
      <c r="G11" s="11">
        <v>2.8500000000000001E-2</v>
      </c>
      <c r="H11" s="11">
        <v>3.6499999999999998E-2</v>
      </c>
      <c r="I11" s="11">
        <v>3.7999999999999999E-2</v>
      </c>
      <c r="J11" s="11">
        <v>2.5999999999999999E-2</v>
      </c>
      <c r="K11" s="11">
        <v>2.8500000000000001E-2</v>
      </c>
      <c r="L11" s="11">
        <v>3.85E-2</v>
      </c>
      <c r="M11" s="11">
        <v>3.7499999999999999E-2</v>
      </c>
    </row>
    <row r="12" spans="1:13" x14ac:dyDescent="0.3">
      <c r="A12" s="11">
        <v>5.5</v>
      </c>
      <c r="B12" s="11">
        <v>2.4E-2</v>
      </c>
      <c r="C12" s="11">
        <v>2.8000000000000001E-2</v>
      </c>
      <c r="D12" s="11">
        <v>0.1</v>
      </c>
      <c r="E12" s="11">
        <v>0.13150000000000001</v>
      </c>
      <c r="F12" s="11">
        <v>2.9499999999999998E-2</v>
      </c>
      <c r="G12" s="11">
        <v>3.1E-2</v>
      </c>
      <c r="H12" s="11">
        <v>4.0500000000000001E-2</v>
      </c>
      <c r="I12" s="11">
        <v>4.4499999999999998E-2</v>
      </c>
      <c r="J12" s="11">
        <v>2.75E-2</v>
      </c>
      <c r="K12" s="11">
        <v>3.1E-2</v>
      </c>
      <c r="L12" s="11">
        <v>4.3499999999999997E-2</v>
      </c>
      <c r="M12" s="11">
        <v>4.4499999999999998E-2</v>
      </c>
    </row>
    <row r="13" spans="1:13" x14ac:dyDescent="0.3">
      <c r="A13" s="11">
        <v>6</v>
      </c>
      <c r="B13" s="11">
        <v>2.4500000000000001E-2</v>
      </c>
      <c r="C13" s="11">
        <v>2.8000000000000001E-2</v>
      </c>
      <c r="D13" s="11">
        <v>0.13</v>
      </c>
      <c r="E13" s="11">
        <v>0.13200000000000001</v>
      </c>
      <c r="F13" s="11">
        <v>3.3000000000000002E-2</v>
      </c>
      <c r="G13" s="11">
        <v>3.5000000000000003E-2</v>
      </c>
      <c r="H13" s="11">
        <v>4.4499999999999998E-2</v>
      </c>
      <c r="I13" s="11">
        <v>4.8000000000000001E-2</v>
      </c>
      <c r="J13" s="11">
        <v>2.9499999999999998E-2</v>
      </c>
      <c r="K13" s="11">
        <v>3.3000000000000002E-2</v>
      </c>
      <c r="L13" s="11">
        <v>5.0500000000000003E-2</v>
      </c>
      <c r="M13" s="11">
        <v>5.2499999999999998E-2</v>
      </c>
    </row>
    <row r="14" spans="1:13" x14ac:dyDescent="0.3">
      <c r="A14" s="11">
        <v>6.5</v>
      </c>
      <c r="B14" s="11">
        <v>2.4500000000000001E-2</v>
      </c>
      <c r="C14" s="11">
        <v>2.7E-2</v>
      </c>
      <c r="D14" s="11">
        <v>0.14449999999999999</v>
      </c>
      <c r="E14" s="11">
        <v>0.19550000000000001</v>
      </c>
      <c r="F14" s="11">
        <v>3.6999999999999998E-2</v>
      </c>
      <c r="G14" s="11">
        <v>3.7999999999999999E-2</v>
      </c>
      <c r="H14" s="11">
        <v>0.05</v>
      </c>
      <c r="I14" s="11">
        <v>5.2999999999999999E-2</v>
      </c>
      <c r="J14" s="11">
        <v>3.15E-2</v>
      </c>
      <c r="K14" s="11">
        <v>3.4500000000000003E-2</v>
      </c>
      <c r="L14" s="11">
        <v>5.9499999999999997E-2</v>
      </c>
      <c r="M14" s="11">
        <v>6.4000000000000001E-2</v>
      </c>
    </row>
    <row r="15" spans="1:13" x14ac:dyDescent="0.3">
      <c r="A15" s="11">
        <v>7</v>
      </c>
      <c r="B15" s="11">
        <v>2.6499999999999999E-2</v>
      </c>
      <c r="C15" s="11">
        <v>2.8000000000000001E-2</v>
      </c>
      <c r="D15" s="11">
        <v>0.23050000000000001</v>
      </c>
      <c r="E15" s="11">
        <v>0.27300000000000002</v>
      </c>
      <c r="F15" s="11">
        <v>4.4499999999999998E-2</v>
      </c>
      <c r="G15" s="11">
        <v>4.4999999999999998E-2</v>
      </c>
      <c r="H15" s="11">
        <v>5.7500000000000002E-2</v>
      </c>
      <c r="I15" s="11">
        <v>5.8500000000000003E-2</v>
      </c>
      <c r="J15" s="11">
        <v>3.5499999999999997E-2</v>
      </c>
      <c r="K15" s="11">
        <v>3.7999999999999999E-2</v>
      </c>
      <c r="L15" s="11">
        <v>7.3499999999999996E-2</v>
      </c>
      <c r="M15" s="11">
        <v>7.9000000000000001E-2</v>
      </c>
    </row>
    <row r="16" spans="1:13" x14ac:dyDescent="0.3">
      <c r="A16" s="11">
        <v>7.5</v>
      </c>
      <c r="B16" s="11">
        <v>2.6499999999999999E-2</v>
      </c>
      <c r="C16" s="11">
        <v>2.8500000000000001E-2</v>
      </c>
      <c r="D16" s="11">
        <v>0.31850000000000001</v>
      </c>
      <c r="E16" s="11">
        <v>0.34350000000000003</v>
      </c>
      <c r="F16" s="11">
        <v>5.1499999999999997E-2</v>
      </c>
      <c r="G16" s="11">
        <v>5.1999999999999998E-2</v>
      </c>
      <c r="H16" s="11">
        <v>6.4500000000000002E-2</v>
      </c>
      <c r="I16" s="11">
        <v>6.5000000000000002E-2</v>
      </c>
      <c r="J16" s="11">
        <v>3.7999999999999999E-2</v>
      </c>
      <c r="K16" s="11">
        <v>4.1000000000000002E-2</v>
      </c>
      <c r="L16" s="11">
        <v>9.0499999999999997E-2</v>
      </c>
      <c r="M16" s="11">
        <v>9.8500000000000004E-2</v>
      </c>
    </row>
    <row r="17" spans="1:13" x14ac:dyDescent="0.3">
      <c r="A17" s="11">
        <v>8</v>
      </c>
      <c r="B17" s="11">
        <v>2.7E-2</v>
      </c>
      <c r="C17" s="11">
        <v>2.9000000000000001E-2</v>
      </c>
      <c r="D17" s="11">
        <v>0.39750000000000002</v>
      </c>
      <c r="E17" s="11">
        <v>0.39450000000000002</v>
      </c>
      <c r="F17" s="11">
        <v>6.2E-2</v>
      </c>
      <c r="G17" s="11">
        <v>6.3E-2</v>
      </c>
      <c r="H17" s="11">
        <v>7.1499999999999994E-2</v>
      </c>
      <c r="I17" s="11">
        <v>7.2999999999999995E-2</v>
      </c>
      <c r="J17" s="11">
        <v>4.1500000000000002E-2</v>
      </c>
      <c r="K17" s="11">
        <v>4.65E-2</v>
      </c>
      <c r="L17" s="11">
        <v>0.1135</v>
      </c>
      <c r="M17" s="11">
        <v>0.1245</v>
      </c>
    </row>
    <row r="18" spans="1:13" x14ac:dyDescent="0.3">
      <c r="A18" s="11">
        <v>8.5</v>
      </c>
      <c r="B18" s="11">
        <v>2.7E-2</v>
      </c>
      <c r="C18" s="11">
        <v>0.03</v>
      </c>
      <c r="D18" s="11">
        <v>0.47699999999999998</v>
      </c>
      <c r="E18" s="11">
        <v>0.46600000000000003</v>
      </c>
      <c r="F18" s="11">
        <v>7.6499999999999999E-2</v>
      </c>
      <c r="G18" s="11">
        <v>7.6499999999999999E-2</v>
      </c>
      <c r="H18" s="11">
        <v>7.8E-2</v>
      </c>
      <c r="I18" s="11">
        <v>7.7499999999999999E-2</v>
      </c>
      <c r="J18" s="11">
        <v>4.5499999999999999E-2</v>
      </c>
      <c r="K18" s="11">
        <v>5.0500000000000003E-2</v>
      </c>
      <c r="L18" s="11">
        <v>0.14199999999999999</v>
      </c>
      <c r="M18" s="11">
        <v>0.152</v>
      </c>
    </row>
    <row r="19" spans="1:13" x14ac:dyDescent="0.3">
      <c r="A19" s="11">
        <v>9</v>
      </c>
      <c r="B19" s="11">
        <v>2.7E-2</v>
      </c>
      <c r="C19" s="11">
        <v>2.9000000000000001E-2</v>
      </c>
      <c r="D19" s="11">
        <v>0.56850000000000001</v>
      </c>
      <c r="E19" s="11">
        <v>0.54300000000000004</v>
      </c>
      <c r="F19" s="11">
        <v>9.5500000000000002E-2</v>
      </c>
      <c r="G19" s="11">
        <v>9.2999999999999999E-2</v>
      </c>
      <c r="H19" s="11">
        <v>8.3500000000000005E-2</v>
      </c>
      <c r="I19" s="11">
        <v>8.1000000000000003E-2</v>
      </c>
      <c r="J19" s="11">
        <v>4.9500000000000002E-2</v>
      </c>
      <c r="K19" s="11">
        <v>5.45E-2</v>
      </c>
      <c r="L19" s="11">
        <v>0.17199999999999999</v>
      </c>
      <c r="M19" s="11">
        <v>0.17150000000000001</v>
      </c>
    </row>
    <row r="20" spans="1:13" x14ac:dyDescent="0.3">
      <c r="A20" s="11">
        <v>9.5</v>
      </c>
      <c r="B20" s="11">
        <v>2.8000000000000001E-2</v>
      </c>
      <c r="C20" s="11">
        <v>0.03</v>
      </c>
      <c r="D20" s="11">
        <v>0.65400000000000003</v>
      </c>
      <c r="E20" s="11">
        <v>0.61150000000000004</v>
      </c>
      <c r="F20" s="11">
        <v>0.11899999999999999</v>
      </c>
      <c r="G20" s="11">
        <v>0.1135</v>
      </c>
      <c r="H20" s="11">
        <v>8.7999999999999995E-2</v>
      </c>
      <c r="I20" s="11">
        <v>8.5000000000000006E-2</v>
      </c>
      <c r="J20" s="11">
        <v>5.3999999999999999E-2</v>
      </c>
      <c r="K20" s="11">
        <v>5.8500000000000003E-2</v>
      </c>
      <c r="L20" s="11">
        <v>0.215</v>
      </c>
      <c r="M20" s="11">
        <v>0.219</v>
      </c>
    </row>
    <row r="21" spans="1:13" x14ac:dyDescent="0.3">
      <c r="A21" s="11">
        <v>10</v>
      </c>
      <c r="B21" s="11">
        <v>2.8000000000000001E-2</v>
      </c>
      <c r="C21" s="11">
        <v>2.9499999999999998E-2</v>
      </c>
      <c r="D21" s="11">
        <v>0.78349999999999997</v>
      </c>
      <c r="E21" s="11">
        <v>0.66649999999999998</v>
      </c>
      <c r="F21" s="11">
        <v>0.14799999999999999</v>
      </c>
      <c r="G21" s="11">
        <v>0.13850000000000001</v>
      </c>
      <c r="H21" s="11">
        <v>9.2499999999999999E-2</v>
      </c>
      <c r="I21" s="11">
        <v>8.8499999999999995E-2</v>
      </c>
      <c r="J21" s="11">
        <v>5.8500000000000003E-2</v>
      </c>
      <c r="K21" s="11">
        <v>6.2E-2</v>
      </c>
      <c r="L21" s="11">
        <v>0.28050000000000003</v>
      </c>
      <c r="M21" s="11">
        <v>0.28499999999999998</v>
      </c>
    </row>
    <row r="22" spans="1:13" x14ac:dyDescent="0.3">
      <c r="A22" s="11">
        <v>10.5</v>
      </c>
      <c r="B22" s="11">
        <v>2.8000000000000001E-2</v>
      </c>
      <c r="C22" s="11">
        <v>2.8000000000000001E-2</v>
      </c>
      <c r="D22" s="11">
        <v>0.74199999999999999</v>
      </c>
      <c r="E22" s="11">
        <v>0.69499999999999995</v>
      </c>
      <c r="F22" s="11">
        <v>0.18049999999999999</v>
      </c>
      <c r="G22" s="11">
        <v>0.16850000000000001</v>
      </c>
      <c r="H22" s="11">
        <v>9.7500000000000003E-2</v>
      </c>
      <c r="I22" s="11">
        <v>9.2999999999999999E-2</v>
      </c>
      <c r="J22" s="11">
        <v>6.2E-2</v>
      </c>
      <c r="K22" s="11">
        <v>6.6500000000000004E-2</v>
      </c>
      <c r="L22" s="11">
        <v>0.32800000000000001</v>
      </c>
      <c r="M22" s="11">
        <v>0.35349999999999998</v>
      </c>
    </row>
    <row r="23" spans="1:13" x14ac:dyDescent="0.3">
      <c r="A23" s="11">
        <v>11</v>
      </c>
      <c r="B23" s="11">
        <v>2.8000000000000001E-2</v>
      </c>
      <c r="C23" s="11">
        <v>2.8500000000000001E-2</v>
      </c>
      <c r="D23" s="11">
        <v>0.72</v>
      </c>
      <c r="E23" s="11">
        <v>0.72399999999999998</v>
      </c>
      <c r="F23" s="11">
        <v>0.22</v>
      </c>
      <c r="G23" s="11">
        <v>0.1925</v>
      </c>
      <c r="H23" s="11">
        <v>0.10150000000000001</v>
      </c>
      <c r="I23" s="11">
        <v>9.6500000000000002E-2</v>
      </c>
      <c r="J23" s="11">
        <v>6.6000000000000003E-2</v>
      </c>
      <c r="K23" s="11">
        <v>6.9000000000000006E-2</v>
      </c>
      <c r="L23" s="11">
        <v>0.38500000000000001</v>
      </c>
      <c r="M23" s="11">
        <v>0.39200000000000002</v>
      </c>
    </row>
    <row r="24" spans="1:13" x14ac:dyDescent="0.3">
      <c r="A24" s="11">
        <v>11.5</v>
      </c>
      <c r="B24" s="11">
        <v>2.8500000000000001E-2</v>
      </c>
      <c r="C24" s="11">
        <v>2.9000000000000001E-2</v>
      </c>
      <c r="D24" s="11">
        <v>0.69599999999999995</v>
      </c>
      <c r="E24" s="11">
        <v>0.70350000000000001</v>
      </c>
      <c r="F24" s="11">
        <v>0.28449999999999998</v>
      </c>
      <c r="G24" s="11">
        <v>0.23200000000000001</v>
      </c>
      <c r="H24" s="11">
        <v>0.1055</v>
      </c>
      <c r="I24" s="11">
        <v>9.9500000000000005E-2</v>
      </c>
      <c r="J24" s="11">
        <v>6.9500000000000006E-2</v>
      </c>
      <c r="K24" s="11">
        <v>7.1999999999999995E-2</v>
      </c>
      <c r="L24" s="11">
        <v>0.44650000000000001</v>
      </c>
      <c r="M24" s="11">
        <v>0.46899999999999997</v>
      </c>
    </row>
    <row r="25" spans="1:13" x14ac:dyDescent="0.3">
      <c r="A25" s="11">
        <v>12</v>
      </c>
      <c r="B25" s="11">
        <v>2.9000000000000001E-2</v>
      </c>
      <c r="C25" s="11">
        <v>0.03</v>
      </c>
      <c r="D25" s="11">
        <v>0.67549999999999999</v>
      </c>
      <c r="E25" s="11">
        <v>0.68500000000000005</v>
      </c>
      <c r="F25" s="11">
        <v>0.33450000000000002</v>
      </c>
      <c r="G25" s="11">
        <v>0.28999999999999998</v>
      </c>
      <c r="H25" s="11">
        <v>0.1095</v>
      </c>
      <c r="I25" s="11">
        <v>0.10349999999999999</v>
      </c>
      <c r="J25" s="11">
        <v>7.2499999999999995E-2</v>
      </c>
      <c r="K25" s="11">
        <v>7.5499999999999998E-2</v>
      </c>
      <c r="L25" s="11">
        <v>0.4985</v>
      </c>
      <c r="M25" s="11">
        <v>0.51349999999999996</v>
      </c>
    </row>
    <row r="26" spans="1:13" x14ac:dyDescent="0.3">
      <c r="A26" s="11">
        <v>12.5</v>
      </c>
      <c r="B26" s="11">
        <v>2.9499999999999998E-2</v>
      </c>
      <c r="C26" s="11">
        <v>0.03</v>
      </c>
      <c r="D26" s="11">
        <v>0.65949999999999998</v>
      </c>
      <c r="E26" s="11">
        <v>0.66900000000000004</v>
      </c>
      <c r="F26" s="11">
        <v>0.38750000000000001</v>
      </c>
      <c r="G26" s="11">
        <v>0.33650000000000002</v>
      </c>
      <c r="H26" s="11">
        <v>0.1135</v>
      </c>
      <c r="I26" s="11">
        <v>0.108</v>
      </c>
      <c r="J26" s="11">
        <v>7.5499999999999998E-2</v>
      </c>
      <c r="K26" s="11">
        <v>7.8E-2</v>
      </c>
      <c r="L26" s="11">
        <v>0.55000000000000004</v>
      </c>
      <c r="M26" s="11">
        <v>0.52900000000000003</v>
      </c>
    </row>
    <row r="27" spans="1:13" x14ac:dyDescent="0.3">
      <c r="A27" s="11">
        <v>13</v>
      </c>
      <c r="B27" s="11">
        <v>2.9499999999999998E-2</v>
      </c>
      <c r="C27" s="11">
        <v>3.0499999999999999E-2</v>
      </c>
      <c r="D27" s="11">
        <v>0.64549999999999996</v>
      </c>
      <c r="E27" s="11">
        <v>0.65900000000000003</v>
      </c>
      <c r="F27" s="11">
        <v>0.45150000000000001</v>
      </c>
      <c r="G27" s="11">
        <v>0.38700000000000001</v>
      </c>
      <c r="H27" s="11">
        <v>0.11749999999999999</v>
      </c>
      <c r="I27" s="11">
        <v>0.11</v>
      </c>
      <c r="J27" s="11">
        <v>7.85E-2</v>
      </c>
      <c r="K27" s="11">
        <v>7.9000000000000001E-2</v>
      </c>
      <c r="L27" s="11">
        <v>0.55500000000000005</v>
      </c>
      <c r="M27" s="11">
        <v>0.54200000000000004</v>
      </c>
    </row>
    <row r="28" spans="1:13" x14ac:dyDescent="0.3">
      <c r="A28" s="11">
        <v>13.5</v>
      </c>
      <c r="B28" s="11">
        <v>2.9499999999999998E-2</v>
      </c>
      <c r="C28" s="11">
        <v>2.9000000000000001E-2</v>
      </c>
      <c r="D28" s="11">
        <v>0.61150000000000004</v>
      </c>
      <c r="E28" s="11">
        <v>0.64900000000000002</v>
      </c>
      <c r="F28" s="11">
        <v>0.504</v>
      </c>
      <c r="G28" s="11">
        <v>0.4425</v>
      </c>
      <c r="H28" s="11">
        <v>0.1215</v>
      </c>
      <c r="I28" s="11">
        <v>0.11849999999999999</v>
      </c>
      <c r="J28" s="11">
        <v>8.1000000000000003E-2</v>
      </c>
      <c r="K28" s="11">
        <v>8.1000000000000003E-2</v>
      </c>
      <c r="L28" s="11">
        <v>0.62350000000000005</v>
      </c>
      <c r="M28" s="11">
        <v>0.52949999999999997</v>
      </c>
    </row>
    <row r="29" spans="1:13" x14ac:dyDescent="0.3">
      <c r="A29" s="11">
        <v>14</v>
      </c>
      <c r="B29" s="11">
        <v>0.03</v>
      </c>
      <c r="C29" s="11">
        <v>0.03</v>
      </c>
      <c r="D29" s="11">
        <v>0.66449999999999998</v>
      </c>
      <c r="E29" s="11">
        <v>0.64100000000000001</v>
      </c>
      <c r="F29" s="11">
        <v>0.53800000000000003</v>
      </c>
      <c r="G29" s="11">
        <v>0.499</v>
      </c>
      <c r="H29" s="11">
        <v>0.125</v>
      </c>
      <c r="I29" s="11">
        <v>0.124</v>
      </c>
      <c r="J29" s="11">
        <v>8.3500000000000005E-2</v>
      </c>
      <c r="K29" s="11">
        <v>8.3000000000000004E-2</v>
      </c>
      <c r="L29" s="11">
        <v>0.57450000000000001</v>
      </c>
      <c r="M29" s="11">
        <v>0.52249999999999996</v>
      </c>
    </row>
    <row r="30" spans="1:13" x14ac:dyDescent="0.3">
      <c r="A30" s="11">
        <v>14.5</v>
      </c>
      <c r="B30" s="11">
        <v>0.03</v>
      </c>
      <c r="C30" s="11">
        <v>0.03</v>
      </c>
      <c r="D30" s="11">
        <v>0.65349999999999997</v>
      </c>
      <c r="E30" s="11">
        <v>0.63149999999999995</v>
      </c>
      <c r="F30" s="11">
        <v>0.5675</v>
      </c>
      <c r="G30" s="11">
        <v>0.53300000000000003</v>
      </c>
      <c r="H30" s="11">
        <v>0.127</v>
      </c>
      <c r="I30" s="11">
        <v>0.1305</v>
      </c>
      <c r="J30" s="11">
        <v>8.5999999999999993E-2</v>
      </c>
      <c r="K30" s="11">
        <v>8.5999999999999993E-2</v>
      </c>
      <c r="L30" s="11">
        <v>0.56599999999999995</v>
      </c>
      <c r="M30" s="11">
        <v>0.51749999999999996</v>
      </c>
    </row>
    <row r="31" spans="1:13" x14ac:dyDescent="0.3">
      <c r="A31" s="11">
        <v>15</v>
      </c>
      <c r="B31" s="11">
        <v>0.03</v>
      </c>
      <c r="C31" s="11">
        <v>0.03</v>
      </c>
      <c r="D31" s="11">
        <v>0.64600000000000002</v>
      </c>
      <c r="E31" s="11">
        <v>0.62450000000000006</v>
      </c>
      <c r="F31" s="11">
        <v>0.55000000000000004</v>
      </c>
      <c r="G31" s="11">
        <v>0.60650000000000004</v>
      </c>
      <c r="H31" s="11">
        <v>0.1285</v>
      </c>
      <c r="I31" s="11">
        <v>0.13400000000000001</v>
      </c>
      <c r="J31" s="11">
        <v>8.8499999999999995E-2</v>
      </c>
      <c r="K31" s="11">
        <v>8.7999999999999995E-2</v>
      </c>
      <c r="L31" s="11">
        <v>0.5595</v>
      </c>
      <c r="M31" s="11">
        <v>0.51200000000000001</v>
      </c>
    </row>
    <row r="32" spans="1:13" x14ac:dyDescent="0.3">
      <c r="A32" s="11">
        <v>15.5</v>
      </c>
      <c r="B32" s="11">
        <v>3.0499999999999999E-2</v>
      </c>
      <c r="C32" s="11">
        <v>2.9499999999999998E-2</v>
      </c>
      <c r="D32" s="11">
        <v>0.63249999999999995</v>
      </c>
      <c r="E32" s="11">
        <v>0.61699999999999999</v>
      </c>
      <c r="F32" s="11">
        <v>0.52649999999999997</v>
      </c>
      <c r="G32" s="11">
        <v>0.626</v>
      </c>
      <c r="H32" s="11">
        <v>0.1305</v>
      </c>
      <c r="I32" s="11">
        <v>0.13550000000000001</v>
      </c>
      <c r="J32" s="11">
        <v>0.09</v>
      </c>
      <c r="K32" s="11">
        <v>8.8499999999999995E-2</v>
      </c>
      <c r="L32" s="11">
        <v>0.55600000000000005</v>
      </c>
      <c r="M32" s="11">
        <v>0.50949999999999995</v>
      </c>
    </row>
    <row r="33" spans="1:13" x14ac:dyDescent="0.3">
      <c r="A33" s="11">
        <v>16</v>
      </c>
      <c r="B33" s="11">
        <v>3.1E-2</v>
      </c>
      <c r="C33" s="11">
        <v>3.1E-2</v>
      </c>
      <c r="D33" s="11">
        <v>0.62250000000000005</v>
      </c>
      <c r="E33" s="11">
        <v>0.61050000000000004</v>
      </c>
      <c r="F33" s="11">
        <v>0.5595</v>
      </c>
      <c r="G33" s="11">
        <v>0.60599999999999998</v>
      </c>
      <c r="H33" s="11">
        <v>0.13450000000000001</v>
      </c>
      <c r="I33" s="11">
        <v>0.13650000000000001</v>
      </c>
      <c r="J33" s="11">
        <v>9.2499999999999999E-2</v>
      </c>
      <c r="K33" s="11">
        <v>8.7999999999999995E-2</v>
      </c>
      <c r="L33" s="11">
        <v>0.55549999999999999</v>
      </c>
      <c r="M33" s="11">
        <v>0.51100000000000001</v>
      </c>
    </row>
    <row r="34" spans="1:13" x14ac:dyDescent="0.3">
      <c r="A34" s="11">
        <v>16.5</v>
      </c>
      <c r="B34" s="11">
        <v>3.1E-2</v>
      </c>
      <c r="C34" s="11">
        <v>3.15E-2</v>
      </c>
      <c r="D34" s="11">
        <v>0.61699999999999999</v>
      </c>
      <c r="E34" s="11">
        <v>0.60850000000000004</v>
      </c>
      <c r="F34" s="11">
        <v>0.47799999999999998</v>
      </c>
      <c r="G34" s="11">
        <v>0.59150000000000003</v>
      </c>
      <c r="H34" s="11">
        <v>0.13950000000000001</v>
      </c>
      <c r="I34" s="11">
        <v>0.151</v>
      </c>
      <c r="J34" s="11">
        <v>9.4500000000000001E-2</v>
      </c>
      <c r="K34" s="11">
        <v>9.2999999999999999E-2</v>
      </c>
      <c r="L34" s="11">
        <v>0.55700000000000005</v>
      </c>
      <c r="M34" s="11">
        <v>0.51300000000000001</v>
      </c>
    </row>
    <row r="36" spans="1:13" x14ac:dyDescent="0.3">
      <c r="A36" s="3" t="s">
        <v>10</v>
      </c>
    </row>
    <row r="37" spans="1:13" x14ac:dyDescent="0.3">
      <c r="A37" s="12" t="s">
        <v>2</v>
      </c>
      <c r="B37" s="20" t="s">
        <v>28</v>
      </c>
      <c r="C37" s="20"/>
      <c r="D37" s="20" t="s">
        <v>82</v>
      </c>
      <c r="E37" s="20"/>
      <c r="F37" s="20" t="s">
        <v>83</v>
      </c>
      <c r="G37" s="20"/>
      <c r="H37" s="20" t="s">
        <v>84</v>
      </c>
      <c r="I37" s="20"/>
      <c r="J37" s="20" t="s">
        <v>85</v>
      </c>
      <c r="K37" s="20"/>
      <c r="L37" s="20" t="s">
        <v>86</v>
      </c>
      <c r="M37" s="20"/>
    </row>
    <row r="38" spans="1:13" x14ac:dyDescent="0.3">
      <c r="A38" s="11">
        <v>0.5</v>
      </c>
      <c r="B38" s="8">
        <f>AVERAGE(B2:B34)</f>
        <v>2.692424242424243E-2</v>
      </c>
      <c r="D38" s="8">
        <f>AVERAGE(D2:D34)</f>
        <v>0.38871212121212123</v>
      </c>
      <c r="F38" s="8">
        <f>AVERAGE(F2:F34)</f>
        <v>0.19792424242424242</v>
      </c>
      <c r="H38" s="8">
        <f>AVERAGE(H2:H34)</f>
        <v>7.5969696969696965E-2</v>
      </c>
      <c r="J38" s="8">
        <f>AVERAGE(J2:J34)</f>
        <v>5.0954545454545461E-2</v>
      </c>
      <c r="L38" s="8">
        <f>AVERAGE(L2:L34)</f>
        <v>0.25118181818181817</v>
      </c>
    </row>
    <row r="39" spans="1:13" x14ac:dyDescent="0.3">
      <c r="A39" s="11">
        <v>1</v>
      </c>
      <c r="B39" s="8">
        <f t="shared" ref="B39:D70" si="0">AVERAGE(B3:B35)</f>
        <v>2.6796875000000005E-2</v>
      </c>
      <c r="D39" s="8">
        <f t="shared" si="0"/>
        <v>0.39926562499999996</v>
      </c>
      <c r="F39" s="8">
        <f t="shared" ref="F39" si="1">AVERAGE(F3:F35)</f>
        <v>0.20303125</v>
      </c>
      <c r="H39" s="8">
        <f t="shared" ref="H39" si="2">AVERAGE(H3:H35)</f>
        <v>7.7453124999999984E-2</v>
      </c>
      <c r="J39" s="8">
        <f t="shared" ref="J39" si="3">AVERAGE(J3:J35)</f>
        <v>5.2062500000000005E-2</v>
      </c>
      <c r="L39" s="8">
        <f t="shared" ref="L39" si="4">AVERAGE(L3:L35)</f>
        <v>0.25820312500000003</v>
      </c>
    </row>
    <row r="40" spans="1:13" x14ac:dyDescent="0.3">
      <c r="A40" s="11">
        <v>1.5</v>
      </c>
      <c r="B40" s="8">
        <f t="shared" si="0"/>
        <v>2.6693548387096783E-2</v>
      </c>
      <c r="D40" s="8">
        <f t="shared" si="0"/>
        <v>0.4109677419354838</v>
      </c>
      <c r="F40" s="8">
        <f t="shared" ref="F40" si="5">AVERAGE(F4:F36)</f>
        <v>0.2088387096774193</v>
      </c>
      <c r="H40" s="8">
        <f t="shared" ref="H40" si="6">AVERAGE(H4:H36)</f>
        <v>7.919354838709676E-2</v>
      </c>
      <c r="J40" s="8">
        <f t="shared" ref="J40" si="7">AVERAGE(J4:J36)</f>
        <v>5.2999999999999999E-2</v>
      </c>
      <c r="L40" s="8">
        <f t="shared" ref="L40" si="8">AVERAGE(L4:L36)</f>
        <v>0.26572580645161292</v>
      </c>
    </row>
    <row r="41" spans="1:13" x14ac:dyDescent="0.3">
      <c r="A41" s="11">
        <v>2</v>
      </c>
      <c r="B41" s="8">
        <f t="shared" si="0"/>
        <v>2.6866666666666671E-2</v>
      </c>
      <c r="D41" s="8">
        <f t="shared" si="0"/>
        <v>0.42381666666666667</v>
      </c>
      <c r="F41" s="8">
        <f t="shared" ref="F41" si="9">AVERAGE(F5:F37)</f>
        <v>0.2150333333333333</v>
      </c>
      <c r="H41" s="8">
        <f t="shared" ref="H41" si="10">AVERAGE(H5:H37)</f>
        <v>8.1033333333333318E-2</v>
      </c>
      <c r="J41" s="8">
        <f t="shared" ref="J41" si="11">AVERAGE(J5:J37)</f>
        <v>5.4000000000000006E-2</v>
      </c>
      <c r="L41" s="8">
        <f t="shared" ref="L41" si="12">AVERAGE(L5:L37)</f>
        <v>0.27371666666666672</v>
      </c>
    </row>
    <row r="42" spans="1:13" x14ac:dyDescent="0.3">
      <c r="A42" s="11">
        <v>2.5</v>
      </c>
      <c r="B42" s="8">
        <f t="shared" si="0"/>
        <v>2.7030808080808086E-2</v>
      </c>
      <c r="D42" s="8">
        <f t="shared" si="0"/>
        <v>0.43589040404040402</v>
      </c>
      <c r="F42" s="8">
        <f t="shared" ref="F42" si="13">AVERAGE(F6:F38)</f>
        <v>0.22086414141414137</v>
      </c>
      <c r="H42" s="8">
        <f t="shared" ref="H42" si="14">AVERAGE(H6:H38)</f>
        <v>8.2732323232323213E-2</v>
      </c>
      <c r="J42" s="8">
        <f t="shared" ref="J42" si="15">AVERAGE(J6:J38)</f>
        <v>5.4931818181818186E-2</v>
      </c>
      <c r="L42" s="8">
        <f t="shared" ref="L42" si="16">AVERAGE(L6:L38)</f>
        <v>0.28122272727272729</v>
      </c>
    </row>
    <row r="43" spans="1:13" x14ac:dyDescent="0.3">
      <c r="A43" s="11">
        <v>3</v>
      </c>
      <c r="B43" s="8">
        <f t="shared" si="0"/>
        <v>2.7190703914141422E-2</v>
      </c>
      <c r="D43" s="8">
        <f t="shared" si="0"/>
        <v>0.44819925820707074</v>
      </c>
      <c r="F43" s="8">
        <f t="shared" ref="F43" si="17">AVERAGE(F7:F39)</f>
        <v>0.22684851641414133</v>
      </c>
      <c r="H43" s="8">
        <f t="shared" ref="H43" si="18">AVERAGE(H7:H39)</f>
        <v>8.4447427398989888E-2</v>
      </c>
      <c r="J43" s="8">
        <f t="shared" ref="J43" si="19">AVERAGE(J7:J39)</f>
        <v>5.5900568181818183E-2</v>
      </c>
      <c r="L43" s="8">
        <f t="shared" ref="L43" si="20">AVERAGE(L7:L39)</f>
        <v>0.28891283143939389</v>
      </c>
    </row>
    <row r="44" spans="1:13" x14ac:dyDescent="0.3">
      <c r="A44" s="11">
        <v>3.5</v>
      </c>
      <c r="B44" s="8">
        <f t="shared" si="0"/>
        <v>2.7347155527044649E-2</v>
      </c>
      <c r="D44" s="8">
        <f t="shared" si="0"/>
        <v>0.46073151627158687</v>
      </c>
      <c r="F44" s="8">
        <f t="shared" ref="F44" si="21">AVERAGE(F8:F40)</f>
        <v>0.23302647340338864</v>
      </c>
      <c r="H44" s="8">
        <f t="shared" ref="H44" si="22">AVERAGE(H8:H40)</f>
        <v>8.6170545678559765E-2</v>
      </c>
      <c r="J44" s="8">
        <f t="shared" ref="J44" si="23">AVERAGE(J8:J40)</f>
        <v>5.6867234848484854E-2</v>
      </c>
      <c r="L44" s="8">
        <f t="shared" ref="L44" si="24">AVERAGE(L8:L40)</f>
        <v>0.29682035832111436</v>
      </c>
    </row>
    <row r="45" spans="1:13" x14ac:dyDescent="0.3">
      <c r="A45" s="11">
        <v>4</v>
      </c>
      <c r="B45" s="8">
        <f t="shared" si="0"/>
        <v>2.7492711082600204E-2</v>
      </c>
      <c r="D45" s="8">
        <f t="shared" si="0"/>
        <v>0.47347540516047565</v>
      </c>
      <c r="F45" s="8">
        <f t="shared" ref="F45" si="25">AVERAGE(F9:F41)</f>
        <v>0.23939425118116645</v>
      </c>
      <c r="H45" s="8">
        <f t="shared" ref="H45" si="26">AVERAGE(H9:H41)</f>
        <v>8.790499012300422E-2</v>
      </c>
      <c r="J45" s="8">
        <f t="shared" ref="J45" si="27">AVERAGE(J9:J41)</f>
        <v>5.7867234848484855E-2</v>
      </c>
      <c r="L45" s="8">
        <f t="shared" ref="L45" si="28">AVERAGE(L9:L41)</f>
        <v>0.3049609138766699</v>
      </c>
    </row>
    <row r="46" spans="1:13" x14ac:dyDescent="0.3">
      <c r="A46" s="11">
        <v>4.5</v>
      </c>
      <c r="B46" s="8">
        <f t="shared" si="0"/>
        <v>2.7627071351960474E-2</v>
      </c>
      <c r="D46" s="8">
        <f t="shared" si="0"/>
        <v>0.48630508529515581</v>
      </c>
      <c r="F46" s="8">
        <f t="shared" ref="F46" si="29">AVERAGE(F10:F42)</f>
        <v>0.24592305589497115</v>
      </c>
      <c r="H46" s="8">
        <f t="shared" ref="H46" si="30">AVERAGE(H10:H42)</f>
        <v>8.9629400897415001E-2</v>
      </c>
      <c r="J46" s="8">
        <f t="shared" ref="J46" si="31">AVERAGE(J10:J42)</f>
        <v>5.889829545454546E-2</v>
      </c>
      <c r="L46" s="8">
        <f t="shared" ref="L46" si="32">AVERAGE(L10:L42)</f>
        <v>0.31328500478576082</v>
      </c>
    </row>
    <row r="47" spans="1:13" x14ac:dyDescent="0.3">
      <c r="A47" s="11">
        <v>5</v>
      </c>
      <c r="B47" s="8">
        <f t="shared" si="0"/>
        <v>2.7766761482431856E-2</v>
      </c>
      <c r="D47" s="8">
        <f t="shared" si="0"/>
        <v>0.49916172723539154</v>
      </c>
      <c r="F47" s="8">
        <f t="shared" ref="F47" si="33">AVERAGE(F11:F43)</f>
        <v>0.25261800644210919</v>
      </c>
      <c r="H47" s="8">
        <f t="shared" ref="H47" si="34">AVERAGE(H11:H43)</f>
        <v>9.1310981810714661E-2</v>
      </c>
      <c r="J47" s="8">
        <f t="shared" ref="J47" si="35">AVERAGE(J11:J43)</f>
        <v>5.9928314393939391E-2</v>
      </c>
      <c r="L47" s="8">
        <f t="shared" ref="L47" si="36">AVERAGE(L11:L43)</f>
        <v>0.32176543250040729</v>
      </c>
    </row>
    <row r="48" spans="1:13" x14ac:dyDescent="0.3">
      <c r="A48" s="11">
        <v>5.5</v>
      </c>
      <c r="B48" s="8">
        <f t="shared" si="0"/>
        <v>2.7878333333333345E-2</v>
      </c>
      <c r="D48" s="8">
        <f t="shared" si="0"/>
        <v>0.51191944444444437</v>
      </c>
      <c r="F48" s="8">
        <f t="shared" ref="F48" si="37">AVERAGE(F12:F44)</f>
        <v>0.2594688888888888</v>
      </c>
      <c r="H48" s="8">
        <f t="shared" ref="H48" si="38">AVERAGE(H12:H44)</f>
        <v>9.2966666666666656E-2</v>
      </c>
      <c r="J48" s="8">
        <f t="shared" ref="J48" si="39">AVERAGE(J12:J44)</f>
        <v>6.0957222222222218E-2</v>
      </c>
      <c r="L48" s="8">
        <f t="shared" ref="L48" si="40">AVERAGE(L12:L44)</f>
        <v>0.33037611111111104</v>
      </c>
    </row>
    <row r="49" spans="1:12" x14ac:dyDescent="0.3">
      <c r="A49" s="11">
        <v>6</v>
      </c>
      <c r="B49" s="8">
        <f t="shared" si="0"/>
        <v>2.7994757036086684E-2</v>
      </c>
      <c r="D49" s="8">
        <f t="shared" si="0"/>
        <v>0.52436862461646028</v>
      </c>
      <c r="F49" s="8">
        <f t="shared" ref="F49" si="41">AVERAGE(F13:F45)</f>
        <v>0.26646536392826098</v>
      </c>
      <c r="H49" s="8">
        <f t="shared" ref="H49" si="42">AVERAGE(H13:H45)</f>
        <v>9.454683300410012E-2</v>
      </c>
      <c r="J49" s="8">
        <f t="shared" ref="J49" si="43">AVERAGE(J13:J45)</f>
        <v>6.196946338383838E-2</v>
      </c>
      <c r="L49" s="8">
        <f t="shared" ref="L49" si="44">AVERAGE(L13:L45)</f>
        <v>0.33909147490700009</v>
      </c>
    </row>
    <row r="50" spans="1:12" x14ac:dyDescent="0.3">
      <c r="A50" s="11">
        <v>6.5</v>
      </c>
      <c r="B50" s="8">
        <f t="shared" si="0"/>
        <v>2.8098992747818699E-2</v>
      </c>
      <c r="D50" s="8">
        <f t="shared" si="0"/>
        <v>0.53624546079296553</v>
      </c>
      <c r="F50" s="8">
        <f t="shared" ref="F50" si="45">AVERAGE(F14:F46)</f>
        <v>0.27356279912476006</v>
      </c>
      <c r="H50" s="8">
        <f t="shared" ref="H50" si="46">AVERAGE(H14:H46)</f>
        <v>9.6051146367347295E-2</v>
      </c>
      <c r="J50" s="8">
        <f t="shared" ref="J50" si="47">AVERAGE(J14:J46)</f>
        <v>6.2949406565656563E-2</v>
      </c>
      <c r="L50" s="8">
        <f t="shared" ref="L50" si="48">AVERAGE(L14:L46)</f>
        <v>0.34785097506652546</v>
      </c>
    </row>
    <row r="51" spans="1:12" x14ac:dyDescent="0.3">
      <c r="A51" s="11">
        <v>7</v>
      </c>
      <c r="B51" s="8">
        <f t="shared" si="0"/>
        <v>2.8207884797233095E-2</v>
      </c>
      <c r="D51" s="8">
        <f t="shared" si="0"/>
        <v>0.54806751836747847</v>
      </c>
      <c r="F51" s="8">
        <f t="shared" ref="F51" si="49">AVERAGE(F15:F47)</f>
        <v>0.28075006600616365</v>
      </c>
      <c r="H51" s="8">
        <f t="shared" ref="H51" si="50">AVERAGE(H15:H47)</f>
        <v>9.7428179094371126E-2</v>
      </c>
      <c r="J51" s="8">
        <f t="shared" ref="J51" si="51">AVERAGE(J15:J47)</f>
        <v>6.3897017045454529E-2</v>
      </c>
      <c r="L51" s="8">
        <f t="shared" ref="L51" si="52">AVERAGE(L15:L47)</f>
        <v>0.35659315614987241</v>
      </c>
    </row>
    <row r="52" spans="1:12" x14ac:dyDescent="0.3">
      <c r="A52" s="11">
        <v>7.5</v>
      </c>
      <c r="B52" s="8">
        <f t="shared" si="0"/>
        <v>2.8253829241677537E-2</v>
      </c>
      <c r="D52" s="8">
        <f t="shared" si="0"/>
        <v>0.55744816651562668</v>
      </c>
      <c r="F52" s="8">
        <f t="shared" ref="F52" si="53">AVERAGE(F16:F48)</f>
        <v>0.28791569563579333</v>
      </c>
      <c r="H52" s="8">
        <f t="shared" ref="H52" si="54">AVERAGE(H16:H48)</f>
        <v>9.8610401316593349E-2</v>
      </c>
      <c r="J52" s="8">
        <f t="shared" ref="J52" si="55">AVERAGE(J16:J48)</f>
        <v>6.4745591119528614E-2</v>
      </c>
      <c r="L52" s="8">
        <f t="shared" ref="L52" si="56">AVERAGE(L16:L48)</f>
        <v>0.36515569318690944</v>
      </c>
    </row>
    <row r="53" spans="1:12" x14ac:dyDescent="0.3">
      <c r="A53" s="11">
        <v>8</v>
      </c>
      <c r="B53" s="8">
        <f t="shared" si="0"/>
        <v>2.830365447621376E-2</v>
      </c>
      <c r="D53" s="8">
        <f t="shared" si="0"/>
        <v>0.56431045400284197</v>
      </c>
      <c r="F53" s="8">
        <f t="shared" ref="F53" si="57">AVERAGE(F17:F49)</f>
        <v>0.2950812077667353</v>
      </c>
      <c r="H53" s="8">
        <f t="shared" ref="H53" si="58">AVERAGE(H17:H49)</f>
        <v>9.9611962416730024E-2</v>
      </c>
      <c r="J53" s="8">
        <f t="shared" ref="J53" si="59">AVERAGE(J17:J49)</f>
        <v>6.5544573232323225E-2</v>
      </c>
      <c r="L53" s="8">
        <f t="shared" ref="L53" si="60">AVERAGE(L17:L49)</f>
        <v>0.37344207568380944</v>
      </c>
    </row>
    <row r="54" spans="1:12" x14ac:dyDescent="0.3">
      <c r="A54" s="11">
        <v>8.5</v>
      </c>
      <c r="B54" s="8">
        <f t="shared" si="0"/>
        <v>2.8340287567807716E-2</v>
      </c>
      <c r="D54" s="8">
        <f t="shared" si="0"/>
        <v>0.56893530269594095</v>
      </c>
      <c r="F54" s="8">
        <f t="shared" ref="F54" si="61">AVERAGE(F18:F50)</f>
        <v>0.30213330107089398</v>
      </c>
      <c r="H54" s="8">
        <f t="shared" ref="H54" si="62">AVERAGE(H18:H50)</f>
        <v>0.10043033396230826</v>
      </c>
      <c r="J54" s="8">
        <f t="shared" ref="J54" si="63">AVERAGE(J18:J50)</f>
        <v>6.6259553451178441E-2</v>
      </c>
      <c r="L54" s="8">
        <f t="shared" ref="L54" si="64">AVERAGE(L18:L50)</f>
        <v>0.38125377485269357</v>
      </c>
    </row>
    <row r="55" spans="1:12" x14ac:dyDescent="0.3">
      <c r="A55" s="11">
        <v>9</v>
      </c>
      <c r="B55" s="8">
        <f t="shared" si="0"/>
        <v>2.8380550394382156E-2</v>
      </c>
      <c r="D55" s="8">
        <f t="shared" si="0"/>
        <v>0.57130421997485692</v>
      </c>
      <c r="F55" s="8">
        <f t="shared" ref="F55" si="65">AVERAGE(F19:F51)</f>
        <v>0.3089416366044328</v>
      </c>
      <c r="H55" s="8">
        <f t="shared" ref="H55" si="66">AVERAGE(H19:H51)</f>
        <v>0.10107793993212065</v>
      </c>
      <c r="J55" s="8">
        <f t="shared" ref="J55" si="67">AVERAGE(J19:J51)</f>
        <v>6.6872787352693586E-2</v>
      </c>
      <c r="L55" s="8">
        <f t="shared" ref="L55" si="68">AVERAGE(L19:L51)</f>
        <v>0.38840688005768936</v>
      </c>
    </row>
    <row r="56" spans="1:12" x14ac:dyDescent="0.3">
      <c r="A56" s="11">
        <v>9.5</v>
      </c>
      <c r="B56" s="8">
        <f t="shared" si="0"/>
        <v>2.8422344702438072E-2</v>
      </c>
      <c r="D56" s="8">
        <f t="shared" si="0"/>
        <v>0.5709358255253778</v>
      </c>
      <c r="F56" s="8">
        <f t="shared" ref="F56" si="69">AVERAGE(F20:F52)</f>
        <v>0.31535549312562583</v>
      </c>
      <c r="H56" s="8">
        <f t="shared" ref="H56" si="70">AVERAGE(H20:H52)</f>
        <v>0.10158161997600706</v>
      </c>
      <c r="J56" s="8">
        <f t="shared" ref="J56" si="71">AVERAGE(J20:J52)</f>
        <v>6.7380973723344548E-2</v>
      </c>
      <c r="L56" s="8">
        <f t="shared" ref="L56" si="72">AVERAGE(L20:L52)</f>
        <v>0.39484540316391964</v>
      </c>
    </row>
    <row r="57" spans="1:12" x14ac:dyDescent="0.3">
      <c r="A57" s="11">
        <v>10</v>
      </c>
      <c r="B57" s="8">
        <f t="shared" si="0"/>
        <v>2.8432466518311862E-2</v>
      </c>
      <c r="D57" s="8">
        <f t="shared" si="0"/>
        <v>0.5679461739921392</v>
      </c>
      <c r="F57" s="8">
        <f t="shared" ref="F57" si="73">AVERAGE(F21:F53)</f>
        <v>0.32122486671785033</v>
      </c>
      <c r="H57" s="8">
        <f t="shared" ref="H57" si="74">AVERAGE(H21:H53)</f>
        <v>0.10196868538989806</v>
      </c>
      <c r="J57" s="8">
        <f t="shared" ref="J57" si="75">AVERAGE(J21:J53)</f>
        <v>6.7765792831088661E-2</v>
      </c>
      <c r="L57" s="8">
        <f t="shared" ref="L57" si="76">AVERAGE(L21:L53)</f>
        <v>0.40012680568671333</v>
      </c>
    </row>
    <row r="58" spans="1:12" x14ac:dyDescent="0.3">
      <c r="A58" s="11">
        <v>10.5</v>
      </c>
      <c r="B58" s="8">
        <f t="shared" si="0"/>
        <v>2.8443809437238784E-2</v>
      </c>
      <c r="D58" s="8">
        <f t="shared" si="0"/>
        <v>0.5607940174153373</v>
      </c>
      <c r="F58" s="8">
        <f t="shared" ref="F58" si="77">AVERAGE(F22:F54)</f>
        <v>0.32636264342021348</v>
      </c>
      <c r="H58" s="8">
        <f t="shared" ref="H58" si="78">AVERAGE(H22:H54)</f>
        <v>0.10223302985530833</v>
      </c>
      <c r="J58" s="8">
        <f t="shared" ref="J58" si="79">AVERAGE(J22:J54)</f>
        <v>6.802444461279461E-2</v>
      </c>
      <c r="L58" s="8">
        <f t="shared" ref="L58" si="80">AVERAGE(L22:L54)</f>
        <v>0.4034852648484698</v>
      </c>
    </row>
    <row r="59" spans="1:12" x14ac:dyDescent="0.3">
      <c r="A59" s="11">
        <v>11</v>
      </c>
      <c r="B59" s="8">
        <f t="shared" si="0"/>
        <v>2.8456494450384853E-2</v>
      </c>
      <c r="D59" s="8">
        <f t="shared" si="0"/>
        <v>0.55510415808116564</v>
      </c>
      <c r="F59" s="8">
        <f t="shared" ref="F59" si="81">AVERAGE(F23:F55)</f>
        <v>0.33064403130702791</v>
      </c>
      <c r="H59" s="8">
        <f t="shared" ref="H59" si="82">AVERAGE(H23:H55)</f>
        <v>0.10235229451971238</v>
      </c>
      <c r="J59" s="8">
        <f t="shared" ref="J59" si="83">AVERAGE(J23:J55)</f>
        <v>6.8186870857884385E-2</v>
      </c>
      <c r="L59" s="8">
        <f t="shared" ref="L59" si="84">AVERAGE(L23:L55)</f>
        <v>0.4054988275170594</v>
      </c>
    </row>
    <row r="60" spans="1:12" x14ac:dyDescent="0.3">
      <c r="A60" s="11">
        <v>11.5</v>
      </c>
      <c r="B60" s="8">
        <f t="shared" si="0"/>
        <v>2.8470572607132785E-2</v>
      </c>
      <c r="D60" s="8">
        <f t="shared" si="0"/>
        <v>0.55013535226534493</v>
      </c>
      <c r="F60" s="8">
        <f t="shared" ref="F60" si="85">AVERAGE(F24:F56)</f>
        <v>0.33382254774454884</v>
      </c>
      <c r="H60" s="8">
        <f t="shared" ref="H60" si="86">AVERAGE(H24:H56)</f>
        <v>0.10235501518557925</v>
      </c>
      <c r="J60" s="8">
        <f t="shared" ref="J60" si="87">AVERAGE(J24:J56)</f>
        <v>6.8232903315329205E-2</v>
      </c>
      <c r="L60" s="8">
        <f t="shared" ref="L60" si="88">AVERAGE(L24:L56)</f>
        <v>0.40582700762252344</v>
      </c>
    </row>
    <row r="61" spans="1:12" x14ac:dyDescent="0.3">
      <c r="A61" s="11">
        <v>12</v>
      </c>
      <c r="B61" s="8">
        <f t="shared" si="0"/>
        <v>2.8468321491076518E-2</v>
      </c>
      <c r="D61" s="8">
        <f t="shared" si="0"/>
        <v>0.54586689139841638</v>
      </c>
      <c r="F61" s="8">
        <f t="shared" ref="F61" si="89">AVERAGE(F25:F57)</f>
        <v>0.33504670996847724</v>
      </c>
      <c r="H61" s="8">
        <f t="shared" ref="H61" si="90">AVERAGE(H25:H57)</f>
        <v>0.10223730469857588</v>
      </c>
      <c r="J61" s="8">
        <f t="shared" ref="J61" si="91">AVERAGE(J25:J57)</f>
        <v>6.8175096409698835E-2</v>
      </c>
      <c r="L61" s="8">
        <f t="shared" ref="L61" si="92">AVERAGE(L25:L57)</f>
        <v>0.40428123447874725</v>
      </c>
    </row>
    <row r="62" spans="1:12" x14ac:dyDescent="0.3">
      <c r="A62" s="11">
        <v>12.5</v>
      </c>
      <c r="B62" s="8">
        <f t="shared" si="0"/>
        <v>2.8449781805651143E-2</v>
      </c>
      <c r="D62" s="8">
        <f t="shared" si="0"/>
        <v>0.54204335864559428</v>
      </c>
      <c r="F62" s="8">
        <f t="shared" ref="F62" si="93">AVERAGE(F26:F58)</f>
        <v>0.33477546474915093</v>
      </c>
      <c r="H62" s="8">
        <f t="shared" ref="H62" si="94">AVERAGE(H26:H58)</f>
        <v>0.10199507236041949</v>
      </c>
      <c r="J62" s="8">
        <f t="shared" ref="J62" si="95">AVERAGE(J26:J58)</f>
        <v>6.8025911230125316E-2</v>
      </c>
      <c r="L62" s="8">
        <f t="shared" ref="L62" si="96">AVERAGE(L26:L58)</f>
        <v>0.40111407664036286</v>
      </c>
    </row>
    <row r="63" spans="1:12" x14ac:dyDescent="0.3">
      <c r="A63" s="11">
        <v>13</v>
      </c>
      <c r="B63" s="8">
        <f t="shared" si="0"/>
        <v>2.8414998287330639E-2</v>
      </c>
      <c r="D63" s="8">
        <f t="shared" si="0"/>
        <v>0.53856349724829977</v>
      </c>
      <c r="F63" s="8">
        <f t="shared" ref="F63" si="97">AVERAGE(F27:F59)</f>
        <v>0.33288026579271857</v>
      </c>
      <c r="H63" s="8">
        <f t="shared" ref="H63" si="98">AVERAGE(H27:H59)</f>
        <v>0.10162348217774324</v>
      </c>
      <c r="J63" s="8">
        <f t="shared" ref="J63" si="99">AVERAGE(J27:J59)</f>
        <v>6.7782140258721479E-2</v>
      </c>
      <c r="L63" s="8">
        <f t="shared" ref="L63" si="100">AVERAGE(L27:L59)</f>
        <v>0.39629737089093148</v>
      </c>
    </row>
    <row r="64" spans="1:12" x14ac:dyDescent="0.3">
      <c r="A64" s="11">
        <v>13.5</v>
      </c>
      <c r="B64" s="8">
        <f t="shared" si="0"/>
        <v>2.8380684040901733E-2</v>
      </c>
      <c r="D64" s="8">
        <f t="shared" si="0"/>
        <v>0.53538467565714465</v>
      </c>
      <c r="F64" s="8">
        <f t="shared" ref="F64" si="101">AVERAGE(F28:F60)</f>
        <v>0.32895768405087017</v>
      </c>
      <c r="H64" s="8">
        <f t="shared" ref="H64" si="102">AVERAGE(H28:H60)</f>
        <v>0.10111864935059588</v>
      </c>
      <c r="J64" s="8">
        <f t="shared" ref="J64" si="103">AVERAGE(J28:J60)</f>
        <v>6.7439903702565765E-2</v>
      </c>
      <c r="L64" s="8">
        <f t="shared" ref="L64" si="104">AVERAGE(L28:L60)</f>
        <v>0.39132493781168226</v>
      </c>
    </row>
    <row r="65" spans="1:13" x14ac:dyDescent="0.3">
      <c r="A65" s="11">
        <v>14</v>
      </c>
      <c r="B65" s="8">
        <f t="shared" si="0"/>
        <v>2.8346294757270948E-2</v>
      </c>
      <c r="D65" s="8">
        <f t="shared" si="0"/>
        <v>0.53319690537042519</v>
      </c>
      <c r="F65" s="8">
        <f t="shared" ref="F65" si="105">AVERAGE(F29:F61)</f>
        <v>0.32332590771648612</v>
      </c>
      <c r="H65" s="8">
        <f t="shared" ref="H65" si="106">AVERAGE(H29:H61)</f>
        <v>0.10047655950721507</v>
      </c>
      <c r="J65" s="8">
        <f t="shared" ref="J65" si="107">AVERAGE(J29:J61)</f>
        <v>6.7012406916222414E-2</v>
      </c>
      <c r="L65" s="8">
        <f t="shared" ref="L65" si="108">AVERAGE(L29:L61)</f>
        <v>0.38401764562764046</v>
      </c>
    </row>
    <row r="66" spans="1:13" x14ac:dyDescent="0.3">
      <c r="A66" s="11">
        <v>14.5</v>
      </c>
      <c r="B66" s="8">
        <f t="shared" si="0"/>
        <v>2.8294620817459322E-2</v>
      </c>
      <c r="D66" s="8">
        <f t="shared" si="0"/>
        <v>0.52911501732527833</v>
      </c>
      <c r="F66" s="8">
        <f t="shared" ref="F66" si="109">AVERAGE(F30:F62)</f>
        <v>0.31655175654145778</v>
      </c>
      <c r="H66" s="8">
        <f t="shared" ref="H66" si="110">AVERAGE(H30:H62)</f>
        <v>9.9709728585895718E-2</v>
      </c>
      <c r="J66" s="8">
        <f t="shared" ref="J66" si="111">AVERAGE(J30:J62)</f>
        <v>6.6496603957226605E-2</v>
      </c>
      <c r="L66" s="8">
        <f t="shared" ref="L66" si="112">AVERAGE(L30:L62)</f>
        <v>0.3782381148489859</v>
      </c>
    </row>
    <row r="67" spans="1:13" x14ac:dyDescent="0.3">
      <c r="A67" s="11">
        <v>15</v>
      </c>
      <c r="B67" s="8">
        <f t="shared" si="0"/>
        <v>2.8241787427037004E-2</v>
      </c>
      <c r="D67" s="8">
        <f t="shared" si="0"/>
        <v>0.52528380056688828</v>
      </c>
      <c r="F67" s="8">
        <f t="shared" ref="F67" si="113">AVERAGE(F31:F63)</f>
        <v>0.30873109873454851</v>
      </c>
      <c r="H67" s="8">
        <f t="shared" ref="H67" si="114">AVERAGE(H31:H63)</f>
        <v>9.8863844658487146E-2</v>
      </c>
      <c r="J67" s="8">
        <f t="shared" ref="J67" si="115">AVERAGE(J31:J63)</f>
        <v>6.5889341965850654E-2</v>
      </c>
      <c r="L67" s="8">
        <f t="shared" ref="L67" si="116">AVERAGE(L31:L63)</f>
        <v>0.37258136054535029</v>
      </c>
    </row>
    <row r="68" spans="1:13" x14ac:dyDescent="0.3">
      <c r="A68" s="11">
        <v>15.5</v>
      </c>
      <c r="B68" s="8">
        <f t="shared" si="0"/>
        <v>2.81878102284004E-2</v>
      </c>
      <c r="D68" s="8">
        <f t="shared" si="0"/>
        <v>0.52159662308879318</v>
      </c>
      <c r="F68" s="8">
        <f t="shared" ref="F68" si="117">AVERAGE(F32:F64)</f>
        <v>0.30136302153624422</v>
      </c>
      <c r="H68" s="8">
        <f t="shared" ref="H68" si="118">AVERAGE(H32:H64)</f>
        <v>9.7951132970173688E-2</v>
      </c>
      <c r="J68" s="8">
        <f t="shared" ref="J68" si="119">AVERAGE(J32:J64)</f>
        <v>6.5187338755936158E-2</v>
      </c>
      <c r="L68" s="8">
        <f t="shared" ref="L68" si="120">AVERAGE(L32:L64)</f>
        <v>0.36697552513907294</v>
      </c>
    </row>
    <row r="69" spans="1:13" x14ac:dyDescent="0.3">
      <c r="A69" s="11">
        <v>16</v>
      </c>
      <c r="B69" s="8">
        <f t="shared" si="0"/>
        <v>2.8116020053642762E-2</v>
      </c>
      <c r="D69" s="8">
        <f t="shared" si="0"/>
        <v>0.51828651993447405</v>
      </c>
      <c r="F69" s="8">
        <f t="shared" ref="F69" si="121">AVERAGE(F33:F65)</f>
        <v>0.29459055179346033</v>
      </c>
      <c r="H69" s="8">
        <f t="shared" ref="H69" si="122">AVERAGE(H33:H65)</f>
        <v>9.695035162041421E-2</v>
      </c>
      <c r="J69" s="8">
        <f t="shared" ref="J69" si="123">AVERAGE(J33:J65)</f>
        <v>6.4421085653143584E-2</v>
      </c>
      <c r="L69" s="8">
        <f t="shared" ref="L69" si="124">AVERAGE(L33:L65)</f>
        <v>0.36124277999332766</v>
      </c>
    </row>
    <row r="70" spans="1:13" x14ac:dyDescent="0.3">
      <c r="A70" s="11">
        <v>16.5</v>
      </c>
      <c r="B70" s="8">
        <f t="shared" si="0"/>
        <v>2.8025840747558078E-2</v>
      </c>
      <c r="D70" s="8">
        <f t="shared" si="0"/>
        <v>0.51517368717864997</v>
      </c>
      <c r="F70" s="8">
        <f t="shared" ref="F70" si="125">AVERAGE(F34:F66)</f>
        <v>0.28649227701150898</v>
      </c>
      <c r="H70" s="8">
        <f t="shared" ref="H70" si="126">AVERAGE(H34:H66)</f>
        <v>9.5790675906610737E-2</v>
      </c>
      <c r="J70" s="8">
        <f t="shared" ref="J70" si="127">AVERAGE(J34:J66)</f>
        <v>6.3554305785051127E-2</v>
      </c>
      <c r="L70" s="8">
        <f t="shared" ref="L70" si="128">AVERAGE(L34:L66)</f>
        <v>0.35533405048829381</v>
      </c>
    </row>
    <row r="72" spans="1:13" x14ac:dyDescent="0.3">
      <c r="A72" s="3" t="s">
        <v>12</v>
      </c>
    </row>
    <row r="73" spans="1:13" x14ac:dyDescent="0.3">
      <c r="A73" s="12" t="s">
        <v>2</v>
      </c>
      <c r="B73" s="20" t="s">
        <v>28</v>
      </c>
      <c r="C73" s="20"/>
      <c r="D73" s="20" t="s">
        <v>82</v>
      </c>
      <c r="E73" s="20"/>
      <c r="F73" s="20" t="s">
        <v>83</v>
      </c>
      <c r="G73" s="20"/>
      <c r="H73" s="20" t="s">
        <v>84</v>
      </c>
      <c r="I73" s="20"/>
      <c r="J73" s="20" t="s">
        <v>85</v>
      </c>
      <c r="K73" s="20"/>
      <c r="L73" s="20" t="s">
        <v>86</v>
      </c>
      <c r="M73" s="20"/>
    </row>
    <row r="74" spans="1:13" x14ac:dyDescent="0.3">
      <c r="A74" s="11">
        <v>0.5</v>
      </c>
      <c r="B74" s="8">
        <f>STDEV(B2:C2)</f>
        <v>7.0710678118654816E-4</v>
      </c>
      <c r="D74" s="8">
        <f>STDEV(D2:E2)</f>
        <v>9.5459415460183942E-3</v>
      </c>
      <c r="F74" s="8">
        <f>STDEV(F2:G2)</f>
        <v>1.414213562373097E-2</v>
      </c>
      <c r="H74" s="8">
        <f>STDEV(H2:I2)</f>
        <v>9.5459415460183942E-3</v>
      </c>
      <c r="J74" s="8">
        <f>STDEV(J2:K2)</f>
        <v>6.3639610306789329E-3</v>
      </c>
      <c r="L74" s="8">
        <f>STDEV(L2:M2)</f>
        <v>1.6617009357883877E-2</v>
      </c>
    </row>
    <row r="75" spans="1:13" x14ac:dyDescent="0.3">
      <c r="A75" s="11">
        <v>1</v>
      </c>
      <c r="B75" s="8">
        <f t="shared" ref="B75:D106" si="129">STDEV(B3:C3)</f>
        <v>8.4852813742385454E-3</v>
      </c>
      <c r="D75" s="8">
        <f t="shared" si="129"/>
        <v>2.8284271247461927E-3</v>
      </c>
      <c r="F75" s="8">
        <f t="shared" ref="F75" si="130">STDEV(F3:G3)</f>
        <v>1.7677669529663671E-2</v>
      </c>
      <c r="H75" s="8">
        <f t="shared" ref="H75" si="131">STDEV(H3:I3)</f>
        <v>3.1819805153394658E-2</v>
      </c>
      <c r="J75" s="8">
        <f t="shared" ref="J75" si="132">STDEV(J3:K3)</f>
        <v>2.7930717856868636E-2</v>
      </c>
      <c r="L75" s="8">
        <f t="shared" ref="L75" si="133">STDEV(L3:M3)</f>
        <v>2.2273863607376248E-2</v>
      </c>
    </row>
    <row r="76" spans="1:13" x14ac:dyDescent="0.3">
      <c r="A76" s="11">
        <v>1.5</v>
      </c>
      <c r="B76" s="8">
        <f t="shared" si="129"/>
        <v>2.7223611075682098E-2</v>
      </c>
      <c r="D76" s="8">
        <f t="shared" si="129"/>
        <v>1.4495689014324232E-2</v>
      </c>
      <c r="F76" s="8">
        <f t="shared" ref="F76" si="134">STDEV(F4:G4)</f>
        <v>2.4748737341529166E-2</v>
      </c>
      <c r="H76" s="8">
        <f t="shared" ref="H76" si="135">STDEV(H4:I4)</f>
        <v>3.217335854398793E-2</v>
      </c>
      <c r="J76" s="8">
        <f t="shared" ref="J76" si="136">STDEV(J4:K4)</f>
        <v>2.4041630560342614E-2</v>
      </c>
      <c r="L76" s="8">
        <f t="shared" ref="L76" si="137">STDEV(L4:M4)</f>
        <v>6.0104076400856648E-3</v>
      </c>
    </row>
    <row r="77" spans="1:13" x14ac:dyDescent="0.3">
      <c r="A77" s="11">
        <v>2</v>
      </c>
      <c r="B77" s="8">
        <f t="shared" si="129"/>
        <v>3.8537319574666835E-2</v>
      </c>
      <c r="D77" s="8">
        <f t="shared" si="129"/>
        <v>1.8384776310850229E-2</v>
      </c>
      <c r="F77" s="8">
        <f t="shared" ref="F77" si="138">STDEV(F5:G5)</f>
        <v>2.2980970388562793E-2</v>
      </c>
      <c r="H77" s="8">
        <f t="shared" ref="H77" si="139">STDEV(H5:I5)</f>
        <v>3.8537319574666835E-2</v>
      </c>
      <c r="J77" s="8">
        <f t="shared" ref="J77" si="140">STDEV(J5:K5)</f>
        <v>3.4648232278140817E-2</v>
      </c>
      <c r="L77" s="8">
        <f t="shared" ref="L77" si="141">STDEV(L5:M5)</f>
        <v>1.3788582233137699E-2</v>
      </c>
    </row>
    <row r="78" spans="1:13" x14ac:dyDescent="0.3">
      <c r="A78" s="11">
        <v>2.5</v>
      </c>
      <c r="B78" s="8">
        <f t="shared" si="129"/>
        <v>3.6062445840513921E-2</v>
      </c>
      <c r="D78" s="8">
        <f t="shared" si="129"/>
        <v>1.8031222920256981E-2</v>
      </c>
      <c r="F78" s="8">
        <f t="shared" ref="F78" si="142">STDEV(F6:G6)</f>
        <v>1.3435028842544407E-2</v>
      </c>
      <c r="H78" s="8">
        <f t="shared" ref="H78" si="143">STDEV(H6:I6)</f>
        <v>4.0305086527633219E-2</v>
      </c>
      <c r="J78" s="8">
        <f t="shared" ref="J78" si="144">STDEV(J6:K6)</f>
        <v>3.4294678887547531E-2</v>
      </c>
      <c r="L78" s="8">
        <f t="shared" ref="L78" si="145">STDEV(L6:M6)</f>
        <v>1.7324116139070402E-2</v>
      </c>
    </row>
    <row r="79" spans="1:13" x14ac:dyDescent="0.3">
      <c r="A79" s="11">
        <v>3</v>
      </c>
      <c r="B79" s="8">
        <f t="shared" si="129"/>
        <v>3.6415999231107186E-2</v>
      </c>
      <c r="D79" s="8">
        <f t="shared" si="129"/>
        <v>2.0152543263816609E-2</v>
      </c>
      <c r="F79" s="8">
        <f t="shared" ref="F79" si="146">STDEV(F7:G7)</f>
        <v>1.0960155108391488E-2</v>
      </c>
      <c r="H79" s="8">
        <f t="shared" ref="H79" si="147">STDEV(H7:I7)</f>
        <v>4.9851028073651611E-2</v>
      </c>
      <c r="J79" s="8">
        <f t="shared" ref="J79" si="148">STDEV(J7:K7)</f>
        <v>3.0405591591021557E-2</v>
      </c>
      <c r="L79" s="8">
        <f t="shared" ref="L79" si="149">STDEV(L7:M7)</f>
        <v>1.4142135623730954E-2</v>
      </c>
    </row>
    <row r="80" spans="1:13" x14ac:dyDescent="0.3">
      <c r="A80" s="11">
        <v>3.5</v>
      </c>
      <c r="B80" s="8">
        <f t="shared" si="129"/>
        <v>3.2173358543987916E-2</v>
      </c>
      <c r="D80" s="8">
        <f t="shared" si="129"/>
        <v>1.8738329701443505E-2</v>
      </c>
      <c r="F80" s="8">
        <f t="shared" ref="F80" si="150">STDEV(F8:G8)</f>
        <v>1.4142135623730939E-3</v>
      </c>
      <c r="H80" s="8">
        <f t="shared" ref="H80" si="151">STDEV(H8:I8)</f>
        <v>2.7223611075682073E-2</v>
      </c>
      <c r="J80" s="8">
        <f t="shared" ref="J80" si="152">STDEV(J8:K8)</f>
        <v>1.0606601717798197E-3</v>
      </c>
      <c r="L80" s="8">
        <f t="shared" ref="L80" si="153">STDEV(L8:M8)</f>
        <v>2.121320343559642E-3</v>
      </c>
    </row>
    <row r="81" spans="1:12" x14ac:dyDescent="0.3">
      <c r="A81" s="11">
        <v>4</v>
      </c>
      <c r="B81" s="8">
        <f t="shared" si="129"/>
        <v>3.2880465325174482E-2</v>
      </c>
      <c r="D81" s="8">
        <f t="shared" si="129"/>
        <v>1.7324116139070415E-2</v>
      </c>
      <c r="F81" s="8">
        <f t="shared" ref="F81" si="154">STDEV(F9:G9)</f>
        <v>3.5355339059327164E-4</v>
      </c>
      <c r="H81" s="8">
        <f t="shared" ref="H81" si="155">STDEV(H9:I9)</f>
        <v>1.4142135623730963E-3</v>
      </c>
      <c r="J81" s="8">
        <f t="shared" ref="J81" si="156">STDEV(J9:K9)</f>
        <v>2.121320343559642E-3</v>
      </c>
      <c r="L81" s="8">
        <f t="shared" ref="L81" si="157">STDEV(L9:M9)</f>
        <v>1.4142135623730963E-3</v>
      </c>
    </row>
    <row r="82" spans="1:12" x14ac:dyDescent="0.3">
      <c r="A82" s="11">
        <v>4.5</v>
      </c>
      <c r="B82" s="8">
        <f t="shared" si="129"/>
        <v>2.8284271247461905E-3</v>
      </c>
      <c r="D82" s="8">
        <f t="shared" si="129"/>
        <v>1.979898987322333E-2</v>
      </c>
      <c r="F82" s="8">
        <f t="shared" ref="F82" si="158">STDEV(F10:G10)</f>
        <v>3.5355339059327408E-4</v>
      </c>
      <c r="H82" s="8">
        <f t="shared" ref="H82" si="159">STDEV(H10:I10)</f>
        <v>7.0710678118654816E-4</v>
      </c>
      <c r="J82" s="8">
        <f t="shared" ref="J82" si="160">STDEV(J10:K10)</f>
        <v>1.4142135623730939E-3</v>
      </c>
      <c r="L82" s="8">
        <f t="shared" ref="L82" si="161">STDEV(L10:M10)</f>
        <v>1.4142135623730963E-3</v>
      </c>
    </row>
    <row r="83" spans="1:12" x14ac:dyDescent="0.3">
      <c r="A83" s="11">
        <v>5</v>
      </c>
      <c r="B83" s="8">
        <f t="shared" si="129"/>
        <v>2.121320343559642E-3</v>
      </c>
      <c r="D83" s="8">
        <f t="shared" si="129"/>
        <v>2.0152543263816609E-2</v>
      </c>
      <c r="F83" s="8">
        <f t="shared" ref="F83" si="162">STDEV(F11:G11)</f>
        <v>7.0710678118654816E-4</v>
      </c>
      <c r="H83" s="8">
        <f t="shared" ref="H83" si="163">STDEV(H11:I11)</f>
        <v>1.0606601717798223E-3</v>
      </c>
      <c r="J83" s="8">
        <f t="shared" ref="J83" si="164">STDEV(J11:K11)</f>
        <v>1.7677669529663704E-3</v>
      </c>
      <c r="L83" s="8">
        <f t="shared" ref="L83" si="165">STDEV(L11:M11)</f>
        <v>7.0710678118654816E-4</v>
      </c>
    </row>
    <row r="84" spans="1:12" x14ac:dyDescent="0.3">
      <c r="A84" s="11">
        <v>5.5</v>
      </c>
      <c r="B84" s="8">
        <f t="shared" si="129"/>
        <v>2.8284271247461905E-3</v>
      </c>
      <c r="D84" s="8">
        <f t="shared" si="129"/>
        <v>2.2273863607376248E-2</v>
      </c>
      <c r="F84" s="8">
        <f t="shared" ref="F84" si="166">STDEV(F12:G12)</f>
        <v>1.0606601717798223E-3</v>
      </c>
      <c r="H84" s="8">
        <f t="shared" ref="H84" si="167">STDEV(H12:I12)</f>
        <v>2.8284271247461879E-3</v>
      </c>
      <c r="J84" s="8">
        <f t="shared" ref="J84" si="168">STDEV(J12:K12)</f>
        <v>2.4748737341529158E-3</v>
      </c>
      <c r="L84" s="8">
        <f t="shared" ref="L84" si="169">STDEV(L12:M12)</f>
        <v>7.0710678118654816E-4</v>
      </c>
    </row>
    <row r="85" spans="1:12" x14ac:dyDescent="0.3">
      <c r="A85" s="11">
        <v>6</v>
      </c>
      <c r="B85" s="8">
        <f t="shared" si="129"/>
        <v>2.4748737341529158E-3</v>
      </c>
      <c r="D85" s="8">
        <f t="shared" si="129"/>
        <v>1.4142135623730963E-3</v>
      </c>
      <c r="F85" s="8">
        <f t="shared" ref="F85" si="170">STDEV(F13:G13)</f>
        <v>1.4142135623730963E-3</v>
      </c>
      <c r="H85" s="8">
        <f t="shared" ref="H85" si="171">STDEV(H13:I13)</f>
        <v>2.4748737341529184E-3</v>
      </c>
      <c r="J85" s="8">
        <f t="shared" ref="J85" si="172">STDEV(J13:K13)</f>
        <v>2.4748737341529184E-3</v>
      </c>
      <c r="L85" s="8">
        <f t="shared" ref="L85" si="173">STDEV(L13:M13)</f>
        <v>1.4142135623730913E-3</v>
      </c>
    </row>
    <row r="86" spans="1:12" x14ac:dyDescent="0.3">
      <c r="A86" s="11">
        <v>6.5</v>
      </c>
      <c r="B86" s="8">
        <f t="shared" si="129"/>
        <v>1.767766952966368E-3</v>
      </c>
      <c r="D86" s="8">
        <f t="shared" si="129"/>
        <v>3.606244584051406E-2</v>
      </c>
      <c r="F86" s="8">
        <f t="shared" ref="F86" si="174">STDEV(F14:G14)</f>
        <v>7.0710678118654816E-4</v>
      </c>
      <c r="H86" s="8">
        <f t="shared" ref="H86" si="175">STDEV(H14:I14)</f>
        <v>2.1213203435596394E-3</v>
      </c>
      <c r="J86" s="8">
        <f t="shared" ref="J86" si="176">STDEV(J14:K14)</f>
        <v>2.1213203435596446E-3</v>
      </c>
      <c r="L86" s="8">
        <f t="shared" ref="L86" si="177">STDEV(L14:M14)</f>
        <v>3.1819805153394665E-3</v>
      </c>
    </row>
    <row r="87" spans="1:12" x14ac:dyDescent="0.3">
      <c r="A87" s="11">
        <v>7</v>
      </c>
      <c r="B87" s="8">
        <f t="shared" si="129"/>
        <v>1.0606601717798223E-3</v>
      </c>
      <c r="D87" s="8">
        <f t="shared" si="129"/>
        <v>3.0052038200428278E-2</v>
      </c>
      <c r="F87" s="8">
        <f t="shared" ref="F87" si="178">STDEV(F15:G15)</f>
        <v>3.5355339059327408E-4</v>
      </c>
      <c r="H87" s="8">
        <f t="shared" ref="H87" si="179">STDEV(H15:I15)</f>
        <v>7.0710678118654816E-4</v>
      </c>
      <c r="J87" s="8">
        <f t="shared" ref="J87" si="180">STDEV(J15:K15)</f>
        <v>1.7677669529663704E-3</v>
      </c>
      <c r="L87" s="8">
        <f t="shared" ref="L87" si="181">STDEV(L15:M15)</f>
        <v>3.889087296526015E-3</v>
      </c>
    </row>
    <row r="88" spans="1:12" x14ac:dyDescent="0.3">
      <c r="A88" s="11">
        <v>7.5</v>
      </c>
      <c r="B88" s="8">
        <f t="shared" si="129"/>
        <v>1.4142135623730963E-3</v>
      </c>
      <c r="D88" s="8">
        <f t="shared" si="129"/>
        <v>1.7677669529663705E-2</v>
      </c>
      <c r="F88" s="8">
        <f t="shared" ref="F88" si="182">STDEV(F16:G16)</f>
        <v>3.5355339059327408E-4</v>
      </c>
      <c r="H88" s="8">
        <f t="shared" ref="H88" si="183">STDEV(H16:I16)</f>
        <v>3.5355339059327408E-4</v>
      </c>
      <c r="J88" s="8">
        <f t="shared" ref="J88" si="184">STDEV(J16:K16)</f>
        <v>2.1213203435596446E-3</v>
      </c>
      <c r="L88" s="8">
        <f t="shared" ref="L88" si="185">STDEV(L16:M16)</f>
        <v>5.6568542494923853E-3</v>
      </c>
    </row>
    <row r="89" spans="1:12" x14ac:dyDescent="0.3">
      <c r="A89" s="11">
        <v>8</v>
      </c>
      <c r="B89" s="8">
        <f t="shared" si="129"/>
        <v>1.4142135623730963E-3</v>
      </c>
      <c r="D89" s="8">
        <f t="shared" si="129"/>
        <v>2.1213203435596446E-3</v>
      </c>
      <c r="F89" s="8">
        <f t="shared" ref="F89" si="186">STDEV(F17:G17)</f>
        <v>7.0710678118654816E-4</v>
      </c>
      <c r="H89" s="8">
        <f t="shared" ref="H89" si="187">STDEV(H17:I17)</f>
        <v>1.0606601717798223E-3</v>
      </c>
      <c r="J89" s="8">
        <f t="shared" ref="J89" si="188">STDEV(J17:K17)</f>
        <v>3.5355339059327359E-3</v>
      </c>
      <c r="L89" s="8">
        <f t="shared" ref="L89" si="189">STDEV(L17:M17)</f>
        <v>7.7781745930520195E-3</v>
      </c>
    </row>
    <row r="90" spans="1:12" x14ac:dyDescent="0.3">
      <c r="A90" s="11">
        <v>8.5</v>
      </c>
      <c r="B90" s="8">
        <f t="shared" si="129"/>
        <v>2.121320343559642E-3</v>
      </c>
      <c r="D90" s="8">
        <f t="shared" si="129"/>
        <v>7.7781745930519909E-3</v>
      </c>
      <c r="F90" s="8">
        <f t="shared" ref="F90" si="190">STDEV(F18:G18)</f>
        <v>0</v>
      </c>
      <c r="H90" s="8">
        <f t="shared" ref="H90" si="191">STDEV(H18:I18)</f>
        <v>3.5355339059327408E-4</v>
      </c>
      <c r="J90" s="8">
        <f t="shared" ref="J90" si="192">STDEV(J18:K18)</f>
        <v>3.5355339059327407E-3</v>
      </c>
      <c r="L90" s="8">
        <f t="shared" ref="L90" si="193">STDEV(L18:M18)</f>
        <v>7.0710678118654814E-3</v>
      </c>
    </row>
    <row r="91" spans="1:12" x14ac:dyDescent="0.3">
      <c r="A91" s="11">
        <v>9</v>
      </c>
      <c r="B91" s="8">
        <f t="shared" si="129"/>
        <v>1.4142135623730963E-3</v>
      </c>
      <c r="D91" s="8">
        <f t="shared" si="129"/>
        <v>1.8031222920256936E-2</v>
      </c>
      <c r="F91" s="8">
        <f t="shared" ref="F91" si="194">STDEV(F19:G19)</f>
        <v>1.7677669529663704E-3</v>
      </c>
      <c r="H91" s="8">
        <f t="shared" ref="H91" si="195">STDEV(H19:I19)</f>
        <v>1.7677669529663704E-3</v>
      </c>
      <c r="J91" s="8">
        <f t="shared" ref="J91" si="196">STDEV(J19:K19)</f>
        <v>3.5355339059327359E-3</v>
      </c>
      <c r="L91" s="8">
        <f t="shared" ref="L91" si="197">STDEV(L19:M19)</f>
        <v>3.5355339059325446E-4</v>
      </c>
    </row>
    <row r="92" spans="1:12" x14ac:dyDescent="0.3">
      <c r="A92" s="11">
        <v>9.5</v>
      </c>
      <c r="B92" s="8">
        <f t="shared" si="129"/>
        <v>1.4142135623730939E-3</v>
      </c>
      <c r="D92" s="8">
        <f t="shared" si="129"/>
        <v>3.0052038200428257E-2</v>
      </c>
      <c r="F92" s="8">
        <f t="shared" ref="F92" si="198">STDEV(F20:G20)</f>
        <v>3.889087296526005E-3</v>
      </c>
      <c r="H92" s="8">
        <f t="shared" ref="H92" si="199">STDEV(H20:I20)</f>
        <v>2.1213203435596346E-3</v>
      </c>
      <c r="J92" s="8">
        <f t="shared" ref="J92" si="200">STDEV(J20:K20)</f>
        <v>3.1819805153394665E-3</v>
      </c>
      <c r="L92" s="8">
        <f t="shared" ref="L92" si="201">STDEV(L20:M20)</f>
        <v>2.8284271247461927E-3</v>
      </c>
    </row>
    <row r="93" spans="1:12" x14ac:dyDescent="0.3">
      <c r="A93" s="11">
        <v>10</v>
      </c>
      <c r="B93" s="8">
        <f t="shared" si="129"/>
        <v>1.0606601717798197E-3</v>
      </c>
      <c r="D93" s="8">
        <f t="shared" si="129"/>
        <v>8.2731493398826059E-2</v>
      </c>
      <c r="F93" s="8">
        <f t="shared" ref="F93" si="202">STDEV(F21:G21)</f>
        <v>6.7175144212721881E-3</v>
      </c>
      <c r="H93" s="8">
        <f t="shared" ref="H93" si="203">STDEV(H21:I21)</f>
        <v>2.8284271247461927E-3</v>
      </c>
      <c r="J93" s="8">
        <f t="shared" ref="J93" si="204">STDEV(J21:K21)</f>
        <v>2.4748737341529136E-3</v>
      </c>
      <c r="L93" s="8">
        <f t="shared" ref="L93" si="205">STDEV(L21:M21)</f>
        <v>3.1819805153394274E-3</v>
      </c>
    </row>
    <row r="94" spans="1:12" x14ac:dyDescent="0.3">
      <c r="A94" s="11">
        <v>10.5</v>
      </c>
      <c r="B94" s="8">
        <f t="shared" si="129"/>
        <v>0</v>
      </c>
      <c r="D94" s="8">
        <f t="shared" si="129"/>
        <v>3.3234018715767762E-2</v>
      </c>
      <c r="F94" s="8">
        <f t="shared" ref="F94" si="206">STDEV(F22:G22)</f>
        <v>8.4852813742385576E-3</v>
      </c>
      <c r="H94" s="8">
        <f t="shared" ref="H94" si="207">STDEV(H22:I22)</f>
        <v>3.1819805153394665E-3</v>
      </c>
      <c r="J94" s="8">
        <f t="shared" ref="J94" si="208">STDEV(J22:K22)</f>
        <v>3.1819805153394665E-3</v>
      </c>
      <c r="L94" s="8">
        <f t="shared" ref="L94" si="209">STDEV(L22:M22)</f>
        <v>1.803122292025694E-2</v>
      </c>
    </row>
    <row r="95" spans="1:12" x14ac:dyDescent="0.3">
      <c r="A95" s="11">
        <v>11</v>
      </c>
      <c r="B95" s="8">
        <f t="shared" si="129"/>
        <v>3.5355339059327408E-4</v>
      </c>
      <c r="D95" s="8">
        <f t="shared" si="129"/>
        <v>2.8284271247461927E-3</v>
      </c>
      <c r="F95" s="8">
        <f t="shared" ref="F95" si="210">STDEV(F23:G23)</f>
        <v>1.9445436482630054E-2</v>
      </c>
      <c r="H95" s="8">
        <f t="shared" ref="H95" si="211">STDEV(H23:I23)</f>
        <v>3.5355339059327407E-3</v>
      </c>
      <c r="J95" s="8">
        <f t="shared" ref="J95" si="212">STDEV(J23:K23)</f>
        <v>2.1213203435596446E-3</v>
      </c>
      <c r="L95" s="8">
        <f t="shared" ref="L95" si="213">STDEV(L23:M23)</f>
        <v>4.9497474683058368E-3</v>
      </c>
    </row>
    <row r="96" spans="1:12" x14ac:dyDescent="0.3">
      <c r="A96" s="11">
        <v>11.5</v>
      </c>
      <c r="B96" s="8">
        <f t="shared" si="129"/>
        <v>3.5355339059327408E-4</v>
      </c>
      <c r="D96" s="8">
        <f t="shared" si="129"/>
        <v>5.3033008588991501E-3</v>
      </c>
      <c r="F96" s="8">
        <f t="shared" ref="F96" si="214">STDEV(F24:G24)</f>
        <v>3.7123106012294224E-2</v>
      </c>
      <c r="H96" s="8">
        <f t="shared" ref="H96" si="215">STDEV(H24:I24)</f>
        <v>4.2426406871192788E-3</v>
      </c>
      <c r="J96" s="8">
        <f t="shared" ref="J96" si="216">STDEV(J24:K24)</f>
        <v>1.7677669529663606E-3</v>
      </c>
      <c r="L96" s="8">
        <f t="shared" ref="L96" si="217">STDEV(L24:M24)</f>
        <v>1.5909902576697294E-2</v>
      </c>
    </row>
    <row r="97" spans="1:12" x14ac:dyDescent="0.3">
      <c r="A97" s="11">
        <v>12</v>
      </c>
      <c r="B97" s="8">
        <f t="shared" si="129"/>
        <v>7.0710678118654567E-4</v>
      </c>
      <c r="D97" s="8">
        <f t="shared" si="129"/>
        <v>6.7175144212722471E-3</v>
      </c>
      <c r="F97" s="8">
        <f t="shared" ref="F97" si="218">STDEV(F25:G25)</f>
        <v>3.1466251762801392E-2</v>
      </c>
      <c r="H97" s="8">
        <f t="shared" ref="H97" si="219">STDEV(H25:I25)</f>
        <v>4.2426406871192892E-3</v>
      </c>
      <c r="J97" s="8">
        <f t="shared" ref="J97" si="220">STDEV(J25:K25)</f>
        <v>2.1213203435596446E-3</v>
      </c>
      <c r="L97" s="8">
        <f t="shared" ref="L97" si="221">STDEV(L25:M25)</f>
        <v>1.0606601717798184E-2</v>
      </c>
    </row>
    <row r="98" spans="1:12" x14ac:dyDescent="0.3">
      <c r="A98" s="11">
        <v>12.5</v>
      </c>
      <c r="B98" s="8">
        <f t="shared" si="129"/>
        <v>3.5355339059327408E-4</v>
      </c>
      <c r="D98" s="8">
        <f t="shared" si="129"/>
        <v>6.7175144212722471E-3</v>
      </c>
      <c r="F98" s="8">
        <f t="shared" ref="F98" si="222">STDEV(F26:G26)</f>
        <v>3.6062445840513921E-2</v>
      </c>
      <c r="H98" s="8">
        <f t="shared" ref="H98" si="223">STDEV(H26:I26)</f>
        <v>3.889087296526015E-3</v>
      </c>
      <c r="J98" s="8">
        <f t="shared" ref="J98" si="224">STDEV(J26:K26)</f>
        <v>1.7677669529663704E-3</v>
      </c>
      <c r="L98" s="8">
        <f t="shared" ref="L98" si="225">STDEV(L26:M26)</f>
        <v>1.4849242404917511E-2</v>
      </c>
    </row>
    <row r="99" spans="1:12" x14ac:dyDescent="0.3">
      <c r="A99" s="11">
        <v>13</v>
      </c>
      <c r="B99" s="8">
        <f t="shared" si="129"/>
        <v>7.0710678118654816E-4</v>
      </c>
      <c r="D99" s="8">
        <f t="shared" si="129"/>
        <v>9.5459415460184393E-3</v>
      </c>
      <c r="F99" s="8">
        <f t="shared" ref="F99" si="226">STDEV(F27:G27)</f>
        <v>4.5608387386532313E-2</v>
      </c>
      <c r="H99" s="8">
        <f t="shared" ref="H99" si="227">STDEV(H27:I27)</f>
        <v>5.3033008588991015E-3</v>
      </c>
      <c r="J99" s="8">
        <f t="shared" ref="J99" si="228">STDEV(J27:K27)</f>
        <v>3.5355339059327408E-4</v>
      </c>
      <c r="L99" s="8">
        <f t="shared" ref="L99" si="229">STDEV(L27:M27)</f>
        <v>9.1923881554251269E-3</v>
      </c>
    </row>
    <row r="100" spans="1:12" x14ac:dyDescent="0.3">
      <c r="A100" s="11">
        <v>13.5</v>
      </c>
      <c r="B100" s="8">
        <f t="shared" si="129"/>
        <v>3.5355339059327164E-4</v>
      </c>
      <c r="D100" s="8">
        <f t="shared" si="129"/>
        <v>2.6516504294495515E-2</v>
      </c>
      <c r="F100" s="8">
        <f t="shared" ref="F100" si="230">STDEV(F28:G28)</f>
        <v>4.3487067042972671E-2</v>
      </c>
      <c r="H100" s="8">
        <f t="shared" ref="H100" si="231">STDEV(H28:I28)</f>
        <v>2.1213203435596446E-3</v>
      </c>
      <c r="J100" s="8">
        <f t="shared" ref="J100" si="232">STDEV(J28:K28)</f>
        <v>0</v>
      </c>
      <c r="L100" s="8">
        <f t="shared" ref="L100" si="233">STDEV(L28:M28)</f>
        <v>6.6468037431535523E-2</v>
      </c>
    </row>
    <row r="101" spans="1:12" x14ac:dyDescent="0.3">
      <c r="A101" s="11">
        <v>14</v>
      </c>
      <c r="B101" s="8">
        <f t="shared" si="129"/>
        <v>0</v>
      </c>
      <c r="D101" s="8">
        <f t="shared" si="129"/>
        <v>1.6617009357883843E-2</v>
      </c>
      <c r="F101" s="8">
        <f t="shared" ref="F101" si="234">STDEV(F29:G29)</f>
        <v>2.7577164466275381E-2</v>
      </c>
      <c r="H101" s="8">
        <f t="shared" ref="H101" si="235">STDEV(H29:I29)</f>
        <v>7.0710678118654816E-4</v>
      </c>
      <c r="J101" s="8">
        <f t="shared" ref="J101" si="236">STDEV(J29:K29)</f>
        <v>3.5355339059327408E-4</v>
      </c>
      <c r="L101" s="8">
        <f t="shared" ref="L101" si="237">STDEV(L29:M29)</f>
        <v>3.6769552621700508E-2</v>
      </c>
    </row>
    <row r="102" spans="1:12" x14ac:dyDescent="0.3">
      <c r="A102" s="11">
        <v>14.5</v>
      </c>
      <c r="B102" s="8">
        <f t="shared" si="129"/>
        <v>0</v>
      </c>
      <c r="D102" s="8">
        <f t="shared" si="129"/>
        <v>1.555634918610406E-2</v>
      </c>
      <c r="F102" s="8">
        <f t="shared" ref="F102" si="238">STDEV(F30:G30)</f>
        <v>2.4395183950935873E-2</v>
      </c>
      <c r="H102" s="8">
        <f t="shared" ref="H102" si="239">STDEV(H30:I30)</f>
        <v>2.4748737341529184E-3</v>
      </c>
      <c r="J102" s="8">
        <f t="shared" ref="J102" si="240">STDEV(J30:K30)</f>
        <v>0</v>
      </c>
      <c r="L102" s="8">
        <f t="shared" ref="L102" si="241">STDEV(L30:M30)</f>
        <v>3.4294678887547544E-2</v>
      </c>
    </row>
    <row r="103" spans="1:12" x14ac:dyDescent="0.3">
      <c r="A103" s="11">
        <v>15</v>
      </c>
      <c r="B103" s="8">
        <f t="shared" si="129"/>
        <v>0</v>
      </c>
      <c r="D103" s="8">
        <f t="shared" si="129"/>
        <v>1.5202795795510746E-2</v>
      </c>
      <c r="F103" s="8">
        <f t="shared" ref="F103" si="242">STDEV(F31:G31)</f>
        <v>3.9951533137039932E-2</v>
      </c>
      <c r="H103" s="8">
        <f t="shared" ref="H103" si="243">STDEV(H31:I31)</f>
        <v>3.889087296526015E-3</v>
      </c>
      <c r="J103" s="8">
        <f t="shared" ref="J103" si="244">STDEV(J31:K31)</f>
        <v>3.5355339059327408E-4</v>
      </c>
      <c r="L103" s="8">
        <f t="shared" ref="L103" si="245">STDEV(L31:M31)</f>
        <v>3.3587572106360999E-2</v>
      </c>
    </row>
    <row r="104" spans="1:12" x14ac:dyDescent="0.3">
      <c r="A104" s="11">
        <v>15.5</v>
      </c>
      <c r="B104" s="8">
        <f t="shared" si="129"/>
        <v>7.0710678118654816E-4</v>
      </c>
      <c r="D104" s="8">
        <f t="shared" si="129"/>
        <v>1.0960155108391456E-2</v>
      </c>
      <c r="F104" s="8">
        <f t="shared" ref="F104" si="246">STDEV(F32:G32)</f>
        <v>7.0357124728061507E-2</v>
      </c>
      <c r="H104" s="8">
        <f t="shared" ref="H104" si="247">STDEV(H32:I32)</f>
        <v>3.5355339059327407E-3</v>
      </c>
      <c r="J104" s="8">
        <f t="shared" ref="J104" si="248">STDEV(J32:K32)</f>
        <v>1.0606601717798223E-3</v>
      </c>
      <c r="L104" s="8">
        <f t="shared" ref="L104" si="249">STDEV(L32:M32)</f>
        <v>3.2880465325174524E-2</v>
      </c>
    </row>
    <row r="105" spans="1:12" x14ac:dyDescent="0.3">
      <c r="A105" s="11">
        <v>16</v>
      </c>
      <c r="B105" s="8">
        <f t="shared" si="129"/>
        <v>0</v>
      </c>
      <c r="D105" s="8">
        <f t="shared" si="129"/>
        <v>8.4852813742385784E-3</v>
      </c>
      <c r="F105" s="8">
        <f t="shared" ref="F105" si="250">STDEV(F33:G33)</f>
        <v>3.2880465325174447E-2</v>
      </c>
      <c r="H105" s="8">
        <f t="shared" ref="H105" si="251">STDEV(H33:I33)</f>
        <v>1.4142135623730963E-3</v>
      </c>
      <c r="J105" s="8">
        <f t="shared" ref="J105" si="252">STDEV(J33:K33)</f>
        <v>3.1819805153394665E-3</v>
      </c>
      <c r="L105" s="8">
        <f t="shared" ref="L105" si="253">STDEV(L33:M33)</f>
        <v>3.146625176280135E-2</v>
      </c>
    </row>
    <row r="106" spans="1:12" x14ac:dyDescent="0.3">
      <c r="A106" s="11">
        <v>16.5</v>
      </c>
      <c r="B106" s="8">
        <f t="shared" si="129"/>
        <v>3.5355339059327408E-4</v>
      </c>
      <c r="D106" s="8">
        <f t="shared" si="129"/>
        <v>6.0104076400856197E-3</v>
      </c>
      <c r="F106" s="8">
        <f t="shared" ref="F106" si="254">STDEV(F34:G34)</f>
        <v>8.0256619664672749E-2</v>
      </c>
      <c r="H106" s="8">
        <f t="shared" ref="H106" si="255">STDEV(H34:I34)</f>
        <v>8.1317279836452851E-3</v>
      </c>
      <c r="J106" s="8">
        <f t="shared" ref="J106" si="256">STDEV(J34:K34)</f>
        <v>1.0606601717798223E-3</v>
      </c>
      <c r="L106" s="8">
        <f t="shared" ref="L106" si="257">STDEV(L34:M34)</f>
        <v>3.111269837220812E-2</v>
      </c>
    </row>
  </sheetData>
  <mergeCells count="18">
    <mergeCell ref="L1:M1"/>
    <mergeCell ref="B1:C1"/>
    <mergeCell ref="D1:E1"/>
    <mergeCell ref="F1:G1"/>
    <mergeCell ref="H1:I1"/>
    <mergeCell ref="J1:K1"/>
    <mergeCell ref="L73:M73"/>
    <mergeCell ref="B37:C37"/>
    <mergeCell ref="D37:E37"/>
    <mergeCell ref="F37:G37"/>
    <mergeCell ref="H37:I37"/>
    <mergeCell ref="J37:K37"/>
    <mergeCell ref="L37:M37"/>
    <mergeCell ref="B73:C73"/>
    <mergeCell ref="D73:E73"/>
    <mergeCell ref="F73:G73"/>
    <mergeCell ref="H73:I73"/>
    <mergeCell ref="J73:K73"/>
  </mergeCells>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E74ABD7-8850-425D-B53C-E026C1464B33}">
  <dimension ref="A1:S16"/>
  <sheetViews>
    <sheetView workbookViewId="0">
      <selection activeCell="O19" sqref="O19"/>
    </sheetView>
  </sheetViews>
  <sheetFormatPr defaultRowHeight="14" x14ac:dyDescent="0.3"/>
  <cols>
    <col min="1" max="16384" width="8.6640625" style="8"/>
  </cols>
  <sheetData>
    <row r="1" spans="1:19" x14ac:dyDescent="0.3">
      <c r="B1" s="20" t="s">
        <v>4</v>
      </c>
      <c r="C1" s="20"/>
      <c r="D1" s="20"/>
      <c r="E1" s="20" t="s">
        <v>87</v>
      </c>
      <c r="F1" s="20"/>
      <c r="G1" s="20"/>
      <c r="H1" s="20" t="s">
        <v>88</v>
      </c>
      <c r="I1" s="20"/>
      <c r="J1" s="20"/>
      <c r="K1" s="20" t="s">
        <v>89</v>
      </c>
      <c r="L1" s="20"/>
      <c r="M1" s="20"/>
      <c r="N1" s="20" t="s">
        <v>90</v>
      </c>
      <c r="O1" s="20"/>
      <c r="P1" s="20"/>
      <c r="Q1" s="20" t="s">
        <v>91</v>
      </c>
      <c r="R1" s="20"/>
      <c r="S1" s="20"/>
    </row>
    <row r="2" spans="1:19" x14ac:dyDescent="0.3">
      <c r="A2" s="10" t="s">
        <v>20</v>
      </c>
      <c r="B2" s="11">
        <v>2.7040347200000001</v>
      </c>
      <c r="C2" s="11">
        <v>-6.3135300000000001</v>
      </c>
      <c r="D2" s="11">
        <v>-7.0074974299999999</v>
      </c>
      <c r="E2" s="11">
        <v>78.762100000000004</v>
      </c>
      <c r="F2" s="11">
        <v>55.084240000000001</v>
      </c>
      <c r="G2" s="11">
        <v>63.720059999999997</v>
      </c>
      <c r="H2" s="11">
        <v>68.314980000000006</v>
      </c>
      <c r="I2" s="11">
        <v>27.019639999999999</v>
      </c>
      <c r="J2" s="11">
        <v>41.954680000000003</v>
      </c>
      <c r="K2" s="11">
        <v>72.26925</v>
      </c>
      <c r="L2" s="11">
        <v>46.659619999999997</v>
      </c>
      <c r="M2" s="11">
        <v>35.762700000000002</v>
      </c>
      <c r="N2" s="11">
        <v>62.792000000000002</v>
      </c>
      <c r="O2" s="11">
        <v>50.360790000000001</v>
      </c>
      <c r="P2" s="11">
        <v>36.221760000000003</v>
      </c>
      <c r="Q2" s="11">
        <v>42.784689999999998</v>
      </c>
      <c r="R2" s="11">
        <v>41.51464</v>
      </c>
      <c r="S2" s="11">
        <v>18.626049999999999</v>
      </c>
    </row>
    <row r="3" spans="1:19" x14ac:dyDescent="0.3">
      <c r="A3" s="3" t="s">
        <v>10</v>
      </c>
      <c r="B3" s="8">
        <f>AVERAGE(B2:D2)</f>
        <v>-3.5389975699999998</v>
      </c>
      <c r="E3" s="8">
        <f>AVERAGE(E2:G2)</f>
        <v>65.855466666666658</v>
      </c>
      <c r="H3" s="8">
        <f>AVERAGE(H2:J2)</f>
        <v>45.763100000000001</v>
      </c>
      <c r="K3" s="8">
        <f>AVERAGE(K2:M2)</f>
        <v>51.563856666666659</v>
      </c>
      <c r="N3" s="8">
        <f>AVERAGE(N2:P2)</f>
        <v>49.791516666666666</v>
      </c>
      <c r="Q3" s="8">
        <f>AVERAGE(Q2:S2)</f>
        <v>34.308459999999997</v>
      </c>
    </row>
    <row r="4" spans="1:19" x14ac:dyDescent="0.3">
      <c r="A4" s="3" t="s">
        <v>12</v>
      </c>
      <c r="B4" s="8">
        <f>STDEV(B2:D2)</f>
        <v>5.4177473943477823</v>
      </c>
      <c r="E4" s="8">
        <f>STDEV(E2:G2)</f>
        <v>11.982497017272074</v>
      </c>
      <c r="H4" s="8">
        <f>STDEV(H2:J2)</f>
        <v>20.909431450931432</v>
      </c>
      <c r="K4" s="8">
        <f>STDEV(K2:M2)</f>
        <v>18.740883148550761</v>
      </c>
      <c r="N4" s="8">
        <f>STDEV(N2:P2)</f>
        <v>13.294264459173112</v>
      </c>
      <c r="Q4" s="8">
        <f>STDEV(Q2:S2)</f>
        <v>13.596203304845812</v>
      </c>
    </row>
    <row r="5" spans="1:19" x14ac:dyDescent="0.3">
      <c r="B5" s="20" t="s">
        <v>4</v>
      </c>
      <c r="C5" s="20"/>
      <c r="D5" s="20"/>
      <c r="E5" s="20" t="s">
        <v>87</v>
      </c>
      <c r="F5" s="20"/>
      <c r="G5" s="20"/>
      <c r="H5" s="20" t="s">
        <v>88</v>
      </c>
      <c r="I5" s="20"/>
      <c r="J5" s="20"/>
      <c r="K5" s="20" t="s">
        <v>89</v>
      </c>
      <c r="L5" s="20"/>
      <c r="M5" s="20"/>
      <c r="N5" s="20" t="s">
        <v>90</v>
      </c>
      <c r="O5" s="20"/>
      <c r="P5" s="20"/>
      <c r="Q5" s="20" t="s">
        <v>91</v>
      </c>
      <c r="R5" s="20"/>
      <c r="S5" s="20"/>
    </row>
    <row r="6" spans="1:19" ht="14.5" x14ac:dyDescent="0.35">
      <c r="A6" s="10" t="s">
        <v>93</v>
      </c>
      <c r="B6" s="11">
        <v>1.6292770000000001</v>
      </c>
      <c r="C6" s="11">
        <v>-161.21700000000001</v>
      </c>
      <c r="D6" s="11">
        <v>16.306552</v>
      </c>
      <c r="E6" s="11">
        <v>708.41800000000001</v>
      </c>
      <c r="F6" s="11">
        <v>510.31819999999999</v>
      </c>
      <c r="G6" s="11">
        <v>1134.81</v>
      </c>
      <c r="H6" s="11">
        <v>184.96039999999999</v>
      </c>
      <c r="I6" s="11">
        <v>19.141719999999999</v>
      </c>
      <c r="J6" s="11">
        <v>1133.018</v>
      </c>
      <c r="K6" s="11">
        <v>512.10400000000004</v>
      </c>
      <c r="L6" s="11">
        <v>629.03830000000005</v>
      </c>
      <c r="M6" s="11">
        <v>1136.9280000000001</v>
      </c>
      <c r="N6" s="11">
        <v>835.96960000000001</v>
      </c>
      <c r="O6" s="11">
        <v>821.18939999999998</v>
      </c>
      <c r="P6" s="11">
        <v>1088.4670000000001</v>
      </c>
      <c r="Q6" s="11">
        <v>628.3424</v>
      </c>
      <c r="R6" s="11">
        <v>790.58780000000002</v>
      </c>
      <c r="S6" s="11">
        <v>1179.0070000000001</v>
      </c>
    </row>
    <row r="7" spans="1:19" x14ac:dyDescent="0.3">
      <c r="A7" s="3" t="s">
        <v>10</v>
      </c>
      <c r="B7" s="8">
        <f>AVERAGE(B6:D6)</f>
        <v>-47.760390333333334</v>
      </c>
      <c r="E7" s="8">
        <f>AVERAGE(E6:G6)</f>
        <v>784.51539999999989</v>
      </c>
      <c r="H7" s="8">
        <f>AVERAGE(H6:J6)</f>
        <v>445.70670666666666</v>
      </c>
      <c r="K7" s="8">
        <f>AVERAGE(K6:M6)</f>
        <v>759.35676666666677</v>
      </c>
      <c r="N7" s="8">
        <f>AVERAGE(N6:P6)</f>
        <v>915.20866666666677</v>
      </c>
      <c r="Q7" s="8">
        <f>AVERAGE(Q6:S6)</f>
        <v>865.97906666666677</v>
      </c>
    </row>
    <row r="8" spans="1:19" x14ac:dyDescent="0.3">
      <c r="A8" s="3" t="s">
        <v>12</v>
      </c>
      <c r="B8" s="8">
        <f>STDEV(B6:D6)</f>
        <v>98.529981772794301</v>
      </c>
      <c r="E8" s="8">
        <f>STDEV(E6:G6)</f>
        <v>319.12476052772854</v>
      </c>
      <c r="H8" s="8">
        <f>STDEV(H6:J6)</f>
        <v>600.97551457350585</v>
      </c>
      <c r="K8" s="8">
        <f>STDEV(K6:M6)</f>
        <v>332.1722968728177</v>
      </c>
      <c r="N8" s="8">
        <f>STDEV(N6:P6)</f>
        <v>150.22799715796344</v>
      </c>
      <c r="Q8" s="8">
        <f>STDEV(Q6:S6)</f>
        <v>282.9677680240157</v>
      </c>
    </row>
    <row r="9" spans="1:19" x14ac:dyDescent="0.3">
      <c r="B9" s="20" t="s">
        <v>4</v>
      </c>
      <c r="C9" s="20"/>
      <c r="D9" s="20"/>
      <c r="E9" s="20" t="s">
        <v>87</v>
      </c>
      <c r="F9" s="20"/>
      <c r="G9" s="20"/>
      <c r="H9" s="20" t="s">
        <v>88</v>
      </c>
      <c r="I9" s="20"/>
      <c r="J9" s="20"/>
      <c r="K9" s="20" t="s">
        <v>89</v>
      </c>
      <c r="L9" s="20"/>
      <c r="M9" s="20"/>
      <c r="N9" s="20" t="s">
        <v>90</v>
      </c>
      <c r="O9" s="20"/>
      <c r="P9" s="20"/>
      <c r="Q9" s="20" t="s">
        <v>91</v>
      </c>
      <c r="R9" s="20"/>
      <c r="S9" s="20"/>
    </row>
    <row r="10" spans="1:19" x14ac:dyDescent="0.3">
      <c r="A10" s="10" t="s">
        <v>18</v>
      </c>
      <c r="B10" s="11">
        <v>8.476998</v>
      </c>
      <c r="C10" s="11">
        <v>2.3161809999999998</v>
      </c>
      <c r="D10" s="11">
        <v>6.9674215899999998</v>
      </c>
      <c r="E10" s="11">
        <v>108.8811</v>
      </c>
      <c r="F10" s="11">
        <v>109.5552</v>
      </c>
      <c r="G10" s="11">
        <v>97.868939999999995</v>
      </c>
      <c r="H10" s="11">
        <v>65.833770000000001</v>
      </c>
      <c r="I10" s="11">
        <v>61.262900000000002</v>
      </c>
      <c r="J10" s="11">
        <v>40.921900000000001</v>
      </c>
      <c r="K10" s="11">
        <v>333.06920000000002</v>
      </c>
      <c r="L10" s="11">
        <v>292.947</v>
      </c>
      <c r="M10" s="11">
        <v>157.5008</v>
      </c>
      <c r="N10" s="11">
        <v>96.722539999999995</v>
      </c>
      <c r="O10" s="11">
        <v>102.88039999999999</v>
      </c>
      <c r="P10" s="11">
        <v>108.7359</v>
      </c>
      <c r="Q10" s="11">
        <v>556.74720000000002</v>
      </c>
      <c r="R10" s="11">
        <v>643.03840000000002</v>
      </c>
      <c r="S10" s="11">
        <v>663.04849999999999</v>
      </c>
    </row>
    <row r="11" spans="1:19" x14ac:dyDescent="0.3">
      <c r="A11" s="3" t="s">
        <v>10</v>
      </c>
      <c r="B11" s="8">
        <f>AVERAGE(B10:D10)</f>
        <v>5.9202001966666664</v>
      </c>
      <c r="E11" s="8">
        <f>AVERAGE(E10:G10)</f>
        <v>105.43508000000001</v>
      </c>
      <c r="H11" s="8">
        <f>AVERAGE(H10:J10)</f>
        <v>56.006190000000004</v>
      </c>
      <c r="K11" s="8">
        <f>AVERAGE(K10:M10)</f>
        <v>261.17233333333337</v>
      </c>
      <c r="N11" s="8">
        <f>AVERAGE(N10:P10)</f>
        <v>102.77961333333333</v>
      </c>
      <c r="Q11" s="8">
        <f>AVERAGE(Q10:S10)</f>
        <v>620.94470000000001</v>
      </c>
    </row>
    <row r="12" spans="1:19" x14ac:dyDescent="0.3">
      <c r="A12" s="3" t="s">
        <v>12</v>
      </c>
      <c r="B12" s="8">
        <f>STDEV(B10:D10)</f>
        <v>3.2111401420466703</v>
      </c>
      <c r="E12" s="8">
        <f>STDEV(E10:G10)</f>
        <v>6.5611324157648312</v>
      </c>
      <c r="H12" s="8">
        <f>STDEV(H10:J10)</f>
        <v>13.261789726213395</v>
      </c>
      <c r="K12" s="8">
        <f>STDEV(K10:M10)</f>
        <v>91.996129543439721</v>
      </c>
      <c r="N12" s="8">
        <f>STDEV(N10:P10)</f>
        <v>6.0073141324999284</v>
      </c>
      <c r="Q12" s="8">
        <f>STDEV(Q10:S10)</f>
        <v>56.489736060544651</v>
      </c>
    </row>
    <row r="13" spans="1:19" x14ac:dyDescent="0.3">
      <c r="B13" s="20" t="s">
        <v>4</v>
      </c>
      <c r="C13" s="20"/>
      <c r="D13" s="20"/>
      <c r="E13" s="20" t="s">
        <v>87</v>
      </c>
      <c r="F13" s="20"/>
      <c r="G13" s="20"/>
      <c r="H13" s="20" t="s">
        <v>88</v>
      </c>
      <c r="I13" s="20"/>
      <c r="J13" s="20"/>
      <c r="K13" s="20" t="s">
        <v>89</v>
      </c>
      <c r="L13" s="20"/>
      <c r="M13" s="20"/>
      <c r="N13" s="20" t="s">
        <v>90</v>
      </c>
      <c r="O13" s="20"/>
      <c r="P13" s="20"/>
      <c r="Q13" s="20" t="s">
        <v>91</v>
      </c>
      <c r="R13" s="20"/>
      <c r="S13" s="20"/>
    </row>
    <row r="14" spans="1:19" x14ac:dyDescent="0.3">
      <c r="A14" s="10" t="s">
        <v>92</v>
      </c>
      <c r="B14" s="11">
        <v>40.893059999999998</v>
      </c>
      <c r="C14" s="11">
        <v>25.381691499999999</v>
      </c>
      <c r="D14" s="11">
        <v>57.261226999999998</v>
      </c>
      <c r="E14" s="11">
        <v>842.11620000000005</v>
      </c>
      <c r="F14" s="11">
        <v>891.48889999999994</v>
      </c>
      <c r="G14" s="11">
        <v>783.51260000000002</v>
      </c>
      <c r="H14" s="11">
        <v>191.81739999999999</v>
      </c>
      <c r="I14" s="11">
        <v>544.31259999999997</v>
      </c>
      <c r="J14" s="11">
        <v>663.01739999999995</v>
      </c>
      <c r="K14" s="11">
        <v>382.48570000000001</v>
      </c>
      <c r="L14" s="11">
        <v>356.55619999999999</v>
      </c>
      <c r="M14" s="11">
        <v>306.5521</v>
      </c>
      <c r="N14" s="11">
        <v>566.83950000000004</v>
      </c>
      <c r="O14" s="11">
        <v>519.54129999999998</v>
      </c>
      <c r="P14" s="11">
        <v>380.07240000000002</v>
      </c>
      <c r="Q14" s="11">
        <v>887.54750000000001</v>
      </c>
      <c r="R14" s="11">
        <v>943.13739999999996</v>
      </c>
      <c r="S14" s="11">
        <v>972.14170000000001</v>
      </c>
    </row>
    <row r="15" spans="1:19" x14ac:dyDescent="0.3">
      <c r="A15" s="3" t="s">
        <v>10</v>
      </c>
      <c r="B15" s="8">
        <f>AVERAGE(B14:D14)</f>
        <v>41.178659500000002</v>
      </c>
      <c r="E15" s="8">
        <f>AVERAGE(E14:G14)</f>
        <v>839.0392333333333</v>
      </c>
      <c r="H15" s="8">
        <f>AVERAGE(H14:J14)</f>
        <v>466.38246666666663</v>
      </c>
      <c r="K15" s="8">
        <f>AVERAGE(K14:M14)</f>
        <v>348.53133333333335</v>
      </c>
      <c r="N15" s="8">
        <f>AVERAGE(N14:P14)</f>
        <v>488.81773333333331</v>
      </c>
      <c r="Q15" s="8">
        <f>AVERAGE(Q14:S14)</f>
        <v>934.27553333333333</v>
      </c>
    </row>
    <row r="16" spans="1:19" x14ac:dyDescent="0.3">
      <c r="A16" s="3" t="s">
        <v>12</v>
      </c>
      <c r="B16" s="8">
        <f>STDEV(B14:D14)</f>
        <v>15.941686586736674</v>
      </c>
      <c r="E16" s="8">
        <f>STDEV(E14:G14)</f>
        <v>54.053872509962957</v>
      </c>
      <c r="H16" s="8">
        <f>STDEV(H14:J14)</f>
        <v>245.07588469903226</v>
      </c>
      <c r="K16" s="8">
        <f>STDEV(K14:M14)</f>
        <v>38.597626429656707</v>
      </c>
      <c r="N16" s="8">
        <f>STDEV(N14:P14)</f>
        <v>97.100157425945582</v>
      </c>
      <c r="Q16" s="8">
        <f>STDEV(Q14:S14)</f>
        <v>42.987721258788916</v>
      </c>
    </row>
  </sheetData>
  <mergeCells count="24">
    <mergeCell ref="Q5:S5"/>
    <mergeCell ref="B1:D1"/>
    <mergeCell ref="E1:G1"/>
    <mergeCell ref="H1:J1"/>
    <mergeCell ref="K1:M1"/>
    <mergeCell ref="N1:P1"/>
    <mergeCell ref="Q1:S1"/>
    <mergeCell ref="B5:D5"/>
    <mergeCell ref="E5:G5"/>
    <mergeCell ref="H5:J5"/>
    <mergeCell ref="K5:M5"/>
    <mergeCell ref="N5:P5"/>
    <mergeCell ref="Q13:S13"/>
    <mergeCell ref="B9:D9"/>
    <mergeCell ref="E9:G9"/>
    <mergeCell ref="H9:J9"/>
    <mergeCell ref="K9:M9"/>
    <mergeCell ref="N9:P9"/>
    <mergeCell ref="Q9:S9"/>
    <mergeCell ref="B13:D13"/>
    <mergeCell ref="E13:G13"/>
    <mergeCell ref="H13:J13"/>
    <mergeCell ref="K13:M13"/>
    <mergeCell ref="N13:P13"/>
  </mergeCells>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E6820F6-33B9-40B2-900F-1ACE71389615}">
  <dimension ref="A1:F6"/>
  <sheetViews>
    <sheetView workbookViewId="0">
      <selection activeCell="E15" sqref="E15"/>
    </sheetView>
  </sheetViews>
  <sheetFormatPr defaultRowHeight="14" x14ac:dyDescent="0.3"/>
  <cols>
    <col min="1" max="16384" width="8.6640625" style="8"/>
  </cols>
  <sheetData>
    <row r="1" spans="1:6" x14ac:dyDescent="0.3">
      <c r="B1" s="12" t="s">
        <v>87</v>
      </c>
      <c r="C1" s="12" t="s">
        <v>88</v>
      </c>
      <c r="D1" s="12" t="s">
        <v>89</v>
      </c>
      <c r="E1" s="12" t="s">
        <v>90</v>
      </c>
      <c r="F1" s="12" t="s">
        <v>91</v>
      </c>
    </row>
    <row r="2" spans="1:6" x14ac:dyDescent="0.3">
      <c r="B2" s="11">
        <v>0.91280499999999998</v>
      </c>
      <c r="C2" s="11">
        <v>0.43417600000000001</v>
      </c>
      <c r="D2" s="11">
        <v>0.79318500000000003</v>
      </c>
      <c r="E2" s="11">
        <v>0.30019099999999999</v>
      </c>
      <c r="F2" s="11">
        <v>1.297777</v>
      </c>
    </row>
    <row r="3" spans="1:6" x14ac:dyDescent="0.3">
      <c r="B3" s="11">
        <v>1.002918</v>
      </c>
      <c r="C3" s="11">
        <v>0.35650599999999999</v>
      </c>
      <c r="D3" s="11">
        <v>0.81248100000000001</v>
      </c>
      <c r="E3" s="11">
        <v>0.323291</v>
      </c>
      <c r="F3" s="11">
        <v>1.3273600000000001</v>
      </c>
    </row>
    <row r="4" spans="1:6" x14ac:dyDescent="0.3">
      <c r="B4" s="11">
        <v>0.838731</v>
      </c>
      <c r="C4" s="11">
        <v>0.95478499999999999</v>
      </c>
      <c r="D4" s="11">
        <v>1.0201849999999999</v>
      </c>
      <c r="E4" s="11">
        <v>0.38306800000000002</v>
      </c>
      <c r="F4" s="11">
        <v>1.480003</v>
      </c>
    </row>
    <row r="5" spans="1:6" x14ac:dyDescent="0.3">
      <c r="A5" s="3" t="s">
        <v>10</v>
      </c>
      <c r="B5" s="8">
        <f>AVERAGE(B2:B4)</f>
        <v>0.91815133333333332</v>
      </c>
      <c r="C5" s="8">
        <f t="shared" ref="C5:F5" si="0">AVERAGE(C2:C4)</f>
        <v>0.58182233333333333</v>
      </c>
      <c r="D5" s="8">
        <f t="shared" si="0"/>
        <v>0.87528366666666668</v>
      </c>
      <c r="E5" s="8">
        <f t="shared" si="0"/>
        <v>0.33551666666666669</v>
      </c>
      <c r="F5" s="8">
        <f t="shared" si="0"/>
        <v>1.3683800000000002</v>
      </c>
    </row>
    <row r="6" spans="1:6" x14ac:dyDescent="0.3">
      <c r="A6" s="3" t="s">
        <v>12</v>
      </c>
      <c r="B6" s="8">
        <f>STDEV(B2:B4)</f>
        <v>8.2223963674426026E-2</v>
      </c>
      <c r="C6" s="8">
        <f t="shared" ref="C6:F6" si="1">STDEV(C2:C4)</f>
        <v>0.32532141071613052</v>
      </c>
      <c r="D6" s="8">
        <f t="shared" si="1"/>
        <v>0.1258585762089075</v>
      </c>
      <c r="E6" s="8">
        <f t="shared" si="1"/>
        <v>4.276972616621845E-2</v>
      </c>
      <c r="F6" s="8">
        <f t="shared" si="1"/>
        <v>9.7793451053738739E-2</v>
      </c>
    </row>
  </sheetData>
  <pageMargins left="0.7" right="0.7" top="0.75" bottom="0.75" header="0.3" footer="0.3"/>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31D19FE-6915-4E8B-963F-0EC3CCB68856}">
  <dimension ref="A1:Y4"/>
  <sheetViews>
    <sheetView workbookViewId="0">
      <selection activeCell="W3" sqref="W3:W4"/>
    </sheetView>
  </sheetViews>
  <sheetFormatPr defaultRowHeight="14" x14ac:dyDescent="0.3"/>
  <cols>
    <col min="1" max="16384" width="8.6640625" style="8"/>
  </cols>
  <sheetData>
    <row r="1" spans="1:25" x14ac:dyDescent="0.3">
      <c r="B1" s="20" t="s">
        <v>4</v>
      </c>
      <c r="C1" s="20"/>
      <c r="D1" s="20"/>
      <c r="E1" s="20" t="s">
        <v>28</v>
      </c>
      <c r="F1" s="20"/>
      <c r="G1" s="20"/>
      <c r="H1" s="20" t="s">
        <v>5</v>
      </c>
      <c r="I1" s="20"/>
      <c r="J1" s="20"/>
      <c r="K1" s="20" t="s">
        <v>74</v>
      </c>
      <c r="L1" s="20"/>
      <c r="M1" s="20"/>
      <c r="N1" s="20" t="s">
        <v>94</v>
      </c>
      <c r="O1" s="20"/>
      <c r="P1" s="20"/>
      <c r="Q1" s="20" t="s">
        <v>95</v>
      </c>
      <c r="R1" s="20"/>
      <c r="S1" s="20"/>
      <c r="T1" s="20" t="s">
        <v>96</v>
      </c>
      <c r="U1" s="20"/>
      <c r="V1" s="20"/>
      <c r="W1" s="20" t="s">
        <v>97</v>
      </c>
      <c r="X1" s="20"/>
      <c r="Y1" s="20"/>
    </row>
    <row r="2" spans="1:25" x14ac:dyDescent="0.3">
      <c r="B2" s="11">
        <v>0.13709299999999999</v>
      </c>
      <c r="C2" s="11">
        <v>0.12491099999999999</v>
      </c>
      <c r="D2" s="11">
        <v>0.127882</v>
      </c>
      <c r="E2" s="11">
        <v>7.36E-4</v>
      </c>
      <c r="F2" s="11">
        <v>8.8599999999999996E-4</v>
      </c>
      <c r="G2" s="11">
        <v>1.036E-3</v>
      </c>
      <c r="H2" s="11">
        <v>1.6775000000000002E-2</v>
      </c>
      <c r="I2" s="11">
        <v>3.1913999999999998E-2</v>
      </c>
      <c r="J2" s="11">
        <v>1.3842999999999999E-2</v>
      </c>
      <c r="K2" s="11">
        <v>1.3929999999999999E-3</v>
      </c>
      <c r="L2" s="11">
        <v>2.2000000000000001E-3</v>
      </c>
      <c r="M2" s="11">
        <v>1.7539999999999999E-3</v>
      </c>
      <c r="N2" s="11">
        <v>4.4535999999999999E-2</v>
      </c>
      <c r="O2" s="11">
        <v>6.0661E-2</v>
      </c>
      <c r="P2" s="11">
        <v>4.3353999999999997E-2</v>
      </c>
      <c r="Q2" s="11">
        <v>2.4086E-2</v>
      </c>
      <c r="R2" s="11">
        <v>3.7895999999999999E-2</v>
      </c>
      <c r="S2" s="11">
        <v>2.0563999999999999E-2</v>
      </c>
      <c r="T2" s="11">
        <v>3.9249999999999997E-3</v>
      </c>
      <c r="U2" s="11">
        <v>9.757E-3</v>
      </c>
      <c r="V2" s="11">
        <v>3.7499999999999999E-3</v>
      </c>
      <c r="W2" s="11">
        <v>4.2680000000000001E-3</v>
      </c>
      <c r="X2" s="11">
        <v>8.2679999999999993E-3</v>
      </c>
      <c r="Y2" s="11">
        <v>-9.3000000000000005E-4</v>
      </c>
    </row>
    <row r="3" spans="1:25" x14ac:dyDescent="0.3">
      <c r="A3" s="3" t="s">
        <v>10</v>
      </c>
      <c r="B3" s="8">
        <f>AVERAGE(B2:D2)</f>
        <v>0.12996199999999999</v>
      </c>
      <c r="E3" s="8">
        <f>AVERAGE(E2:G2)</f>
        <v>8.8599999999999996E-4</v>
      </c>
      <c r="H3" s="8">
        <f>AVERAGE(H2:J2)</f>
        <v>2.0843999999999998E-2</v>
      </c>
      <c r="K3" s="8">
        <f>AVERAGE(K2:M2)</f>
        <v>1.782333333333333E-3</v>
      </c>
      <c r="N3" s="8">
        <f>AVERAGE(N2:P2)</f>
        <v>4.9516999999999999E-2</v>
      </c>
      <c r="Q3" s="8">
        <f>AVERAGE(Q2:S2)</f>
        <v>2.7515333333333333E-2</v>
      </c>
      <c r="T3" s="8">
        <f>AVERAGE(T2:V2)</f>
        <v>5.8106666666666662E-3</v>
      </c>
      <c r="W3" s="8">
        <f>AVERAGE(W2:Y2)</f>
        <v>3.8686666666666661E-3</v>
      </c>
    </row>
    <row r="4" spans="1:25" x14ac:dyDescent="0.3">
      <c r="A4" s="3" t="s">
        <v>12</v>
      </c>
      <c r="B4" s="8">
        <f>STDEV(B2:D2)</f>
        <v>6.35177778263692E-3</v>
      </c>
      <c r="E4" s="8">
        <f>STDEV(E2:G2)</f>
        <v>1.5000000000000001E-4</v>
      </c>
      <c r="H4" s="8">
        <f>STDEV(H2:J2)</f>
        <v>9.698341662366829E-3</v>
      </c>
      <c r="K4" s="8">
        <f>STDEV(K2:M2)</f>
        <v>4.0424538752264501E-4</v>
      </c>
      <c r="N4" s="8">
        <f>STDEV(N2:P2)</f>
        <v>9.6690657770024738E-3</v>
      </c>
      <c r="Q4" s="8">
        <f>STDEV(Q2:S2)</f>
        <v>9.1607751491526775E-3</v>
      </c>
      <c r="T4" s="8">
        <f>STDEV(T2:V2)</f>
        <v>3.4187448476499871E-3</v>
      </c>
      <c r="W4" s="8">
        <f>STDEV(W2:Y2)</f>
        <v>4.6119845330761184E-3</v>
      </c>
    </row>
  </sheetData>
  <mergeCells count="8">
    <mergeCell ref="Q1:S1"/>
    <mergeCell ref="T1:V1"/>
    <mergeCell ref="W1:Y1"/>
    <mergeCell ref="B1:D1"/>
    <mergeCell ref="E1:G1"/>
    <mergeCell ref="H1:J1"/>
    <mergeCell ref="K1:M1"/>
    <mergeCell ref="N1:P1"/>
  </mergeCells>
  <pageMargins left="0.7" right="0.7" top="0.75" bottom="0.75" header="0.3" footer="0.3"/>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316A0C4-0C85-4ECD-9432-B1EB2C25213C}">
  <dimension ref="A1:P9"/>
  <sheetViews>
    <sheetView workbookViewId="0">
      <selection activeCell="M14" sqref="M14"/>
    </sheetView>
  </sheetViews>
  <sheetFormatPr defaultRowHeight="14" x14ac:dyDescent="0.3"/>
  <sheetData>
    <row r="1" spans="1:16" x14ac:dyDescent="0.3">
      <c r="A1" s="3" t="s">
        <v>98</v>
      </c>
      <c r="B1" s="22" t="s">
        <v>87</v>
      </c>
      <c r="C1" s="22"/>
      <c r="D1" s="22"/>
      <c r="E1" s="22" t="s">
        <v>88</v>
      </c>
      <c r="F1" s="22"/>
      <c r="G1" s="22"/>
      <c r="H1" s="22" t="s">
        <v>89</v>
      </c>
      <c r="I1" s="22"/>
      <c r="J1" s="22"/>
      <c r="K1" s="22" t="s">
        <v>90</v>
      </c>
      <c r="L1" s="22"/>
      <c r="M1" s="22"/>
      <c r="N1" s="22" t="s">
        <v>91</v>
      </c>
      <c r="O1" s="22"/>
      <c r="P1" s="22"/>
    </row>
    <row r="2" spans="1:16" x14ac:dyDescent="0.3">
      <c r="B2" s="9">
        <v>142.12772129999999</v>
      </c>
      <c r="C2" s="9">
        <v>117.613</v>
      </c>
      <c r="D2" s="9">
        <v>93.863100000000003</v>
      </c>
      <c r="E2" s="9">
        <v>134.2336</v>
      </c>
      <c r="F2" s="9">
        <v>122.5518</v>
      </c>
      <c r="G2" s="9">
        <v>61.051319999999997</v>
      </c>
      <c r="H2" s="9">
        <v>194.64169999999999</v>
      </c>
      <c r="I2" s="9">
        <v>231.60570000000001</v>
      </c>
      <c r="J2" s="9">
        <v>171.09649999999999</v>
      </c>
      <c r="K2" s="9">
        <v>163.691</v>
      </c>
      <c r="L2" s="9">
        <v>177.52180000000001</v>
      </c>
      <c r="M2" s="9">
        <v>109</v>
      </c>
      <c r="N2" s="9">
        <v>315.95440000000002</v>
      </c>
      <c r="O2" s="9">
        <v>324.17610000000002</v>
      </c>
      <c r="P2" s="9">
        <v>241.95670000000001</v>
      </c>
    </row>
    <row r="3" spans="1:16" x14ac:dyDescent="0.3">
      <c r="A3" s="3" t="s">
        <v>10</v>
      </c>
      <c r="B3">
        <f>AVERAGE(B2:D2)</f>
        <v>117.86794043333335</v>
      </c>
      <c r="E3">
        <f>AVERAGE(E2:G2)</f>
        <v>105.94557333333331</v>
      </c>
      <c r="H3">
        <f>AVERAGE(H2:J2)</f>
        <v>199.11463333333333</v>
      </c>
      <c r="K3">
        <f>AVERAGE(K2:M2)</f>
        <v>150.07093333333333</v>
      </c>
      <c r="N3">
        <f>AVERAGE(N2:P2)</f>
        <v>294.02906666666667</v>
      </c>
    </row>
    <row r="4" spans="1:16" x14ac:dyDescent="0.3">
      <c r="A4" s="3" t="s">
        <v>12</v>
      </c>
      <c r="B4">
        <f>STDEV(B2:D2)</f>
        <v>24.133320601950043</v>
      </c>
      <c r="E4">
        <f>STDEV(E2:G2)</f>
        <v>39.315856846546488</v>
      </c>
      <c r="H4">
        <f>STDEV(H2:J2)</f>
        <v>30.501576526686918</v>
      </c>
      <c r="K4">
        <f>STDEV(K2:M2)</f>
        <v>36.234499179833193</v>
      </c>
      <c r="N4">
        <f>STDEV(N2:P2)</f>
        <v>45.282972687571835</v>
      </c>
    </row>
    <row r="6" spans="1:16" x14ac:dyDescent="0.3">
      <c r="A6" s="3" t="s">
        <v>99</v>
      </c>
      <c r="B6" s="22" t="s">
        <v>87</v>
      </c>
      <c r="C6" s="22"/>
      <c r="D6" s="22"/>
      <c r="E6" s="22" t="s">
        <v>88</v>
      </c>
      <c r="F6" s="22"/>
      <c r="G6" s="22"/>
      <c r="H6" s="22" t="s">
        <v>89</v>
      </c>
      <c r="I6" s="22"/>
      <c r="J6" s="22"/>
      <c r="K6" s="22" t="s">
        <v>90</v>
      </c>
      <c r="L6" s="22"/>
      <c r="M6" s="22"/>
      <c r="N6" s="22" t="s">
        <v>91</v>
      </c>
      <c r="O6" s="22"/>
      <c r="P6" s="22"/>
    </row>
    <row r="7" spans="1:16" x14ac:dyDescent="0.3">
      <c r="B7" s="9">
        <v>150.25</v>
      </c>
      <c r="C7" s="9">
        <v>118.8181818</v>
      </c>
      <c r="D7" s="9">
        <v>139.5</v>
      </c>
      <c r="E7" s="9">
        <v>111.91670000000001</v>
      </c>
      <c r="F7" s="9">
        <v>138.81819999999999</v>
      </c>
      <c r="G7" s="9">
        <v>87.5</v>
      </c>
      <c r="H7" s="9">
        <v>21.08333</v>
      </c>
      <c r="I7" s="9">
        <v>27</v>
      </c>
      <c r="J7" s="9">
        <v>13.5</v>
      </c>
      <c r="K7" s="9">
        <v>17.75</v>
      </c>
      <c r="L7" s="9">
        <v>43.363639999999997</v>
      </c>
      <c r="M7" s="9">
        <v>4.5</v>
      </c>
      <c r="N7" s="9">
        <v>567.75</v>
      </c>
      <c r="O7" s="9">
        <v>196.0909</v>
      </c>
      <c r="P7" s="9">
        <v>320.5</v>
      </c>
    </row>
    <row r="8" spans="1:16" x14ac:dyDescent="0.3">
      <c r="A8" s="3" t="s">
        <v>10</v>
      </c>
      <c r="B8">
        <f>AVERAGE(B7:D7)</f>
        <v>136.18939393333332</v>
      </c>
      <c r="E8">
        <f>AVERAGE(E7:G7)</f>
        <v>112.74496666666666</v>
      </c>
      <c r="H8">
        <f>AVERAGE(H7:J7)</f>
        <v>20.527776666666668</v>
      </c>
      <c r="K8">
        <f>AVERAGE(K7:M7)</f>
        <v>21.871213333333333</v>
      </c>
      <c r="N8">
        <f>AVERAGE(N7:P7)</f>
        <v>361.4469666666667</v>
      </c>
    </row>
    <row r="9" spans="1:16" x14ac:dyDescent="0.3">
      <c r="A9" s="3" t="s">
        <v>12</v>
      </c>
      <c r="B9">
        <f>STDEV(B7:D7)</f>
        <v>15.975289770015138</v>
      </c>
      <c r="E9">
        <f>STDEV(E7:G7)</f>
        <v>25.669124100041564</v>
      </c>
      <c r="H9">
        <f>STDEV(H7:J7)</f>
        <v>6.7671249160654048</v>
      </c>
      <c r="K9">
        <f>STDEV(K7:M7)</f>
        <v>19.756870400357776</v>
      </c>
      <c r="N9">
        <f>STDEV(N7:P7)</f>
        <v>189.18274818968899</v>
      </c>
    </row>
  </sheetData>
  <mergeCells count="10">
    <mergeCell ref="B6:D6"/>
    <mergeCell ref="E6:G6"/>
    <mergeCell ref="H6:J6"/>
    <mergeCell ref="K6:M6"/>
    <mergeCell ref="N6:P6"/>
    <mergeCell ref="B1:D1"/>
    <mergeCell ref="E1:G1"/>
    <mergeCell ref="H1:J1"/>
    <mergeCell ref="K1:M1"/>
    <mergeCell ref="N1:P1"/>
  </mergeCells>
  <pageMargins left="0.7" right="0.7" top="0.75" bottom="0.75" header="0.3" footer="0.3"/>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C28AC23-4D2B-40E0-B4DB-05A118CB4686}">
  <dimension ref="B1:F236"/>
  <sheetViews>
    <sheetView workbookViewId="0">
      <selection activeCell="F11" sqref="F11"/>
    </sheetView>
  </sheetViews>
  <sheetFormatPr defaultRowHeight="14" x14ac:dyDescent="0.3"/>
  <sheetData>
    <row r="1" spans="2:6" x14ac:dyDescent="0.3">
      <c r="B1" s="12" t="s">
        <v>100</v>
      </c>
      <c r="C1" s="12" t="s">
        <v>101</v>
      </c>
      <c r="D1" s="8"/>
      <c r="E1" s="12" t="s">
        <v>100</v>
      </c>
      <c r="F1" s="12" t="s">
        <v>101</v>
      </c>
    </row>
    <row r="2" spans="2:6" x14ac:dyDescent="0.3">
      <c r="B2" s="11">
        <v>2.1699250010000002</v>
      </c>
      <c r="C2" s="11">
        <v>1.2016338609999999</v>
      </c>
      <c r="D2" s="3" t="s">
        <v>10</v>
      </c>
      <c r="E2" s="8">
        <f>AVERAGE(B2:B183)</f>
        <v>1.5044633499560442</v>
      </c>
      <c r="F2" s="8">
        <f>AVERAGE(C2:C236)</f>
        <v>2.3773437664425554</v>
      </c>
    </row>
    <row r="3" spans="2:6" x14ac:dyDescent="0.3">
      <c r="B3" s="11">
        <v>1.1292830169999999</v>
      </c>
      <c r="C3" s="11">
        <v>1.192645078</v>
      </c>
      <c r="D3" s="3" t="s">
        <v>12</v>
      </c>
      <c r="E3" s="8">
        <f>STDEV(B2:B183)</f>
        <v>0.72739590888083672</v>
      </c>
      <c r="F3" s="8">
        <f>STDEV(C2:C236)</f>
        <v>1.4900173250279796</v>
      </c>
    </row>
    <row r="4" spans="2:6" x14ac:dyDescent="0.3">
      <c r="B4" s="11">
        <v>1.5537115669999999</v>
      </c>
      <c r="C4" s="11">
        <v>1.3219280950000001</v>
      </c>
      <c r="D4" s="8"/>
      <c r="E4" s="8"/>
      <c r="F4" s="8"/>
    </row>
    <row r="5" spans="2:6" x14ac:dyDescent="0.3">
      <c r="B5" s="11">
        <v>1</v>
      </c>
      <c r="C5" s="11">
        <v>1.6347155360000001</v>
      </c>
      <c r="D5" s="8"/>
      <c r="E5" s="8"/>
      <c r="F5" s="8"/>
    </row>
    <row r="6" spans="2:6" x14ac:dyDescent="0.3">
      <c r="B6" s="11">
        <v>1.0671141959999999</v>
      </c>
      <c r="C6" s="11">
        <v>1.440572591</v>
      </c>
      <c r="D6" s="8"/>
      <c r="E6" s="8"/>
      <c r="F6" s="8"/>
    </row>
    <row r="7" spans="2:6" x14ac:dyDescent="0.3">
      <c r="B7" s="11">
        <v>1.3408095609999999</v>
      </c>
      <c r="C7" s="11">
        <v>1.5170584359999999</v>
      </c>
      <c r="D7" s="8"/>
      <c r="E7" s="8"/>
      <c r="F7" s="8"/>
    </row>
    <row r="8" spans="2:6" x14ac:dyDescent="0.3">
      <c r="B8" s="11">
        <v>1.3107875369999999</v>
      </c>
      <c r="C8" s="11">
        <v>1.7004397179999999</v>
      </c>
      <c r="D8" s="8"/>
      <c r="E8" s="8"/>
      <c r="F8" s="8"/>
    </row>
    <row r="9" spans="2:6" x14ac:dyDescent="0.3">
      <c r="B9" s="11">
        <v>1.6780719049999999</v>
      </c>
      <c r="C9" s="11">
        <v>1.5360529000000001</v>
      </c>
      <c r="D9" s="8"/>
      <c r="E9" s="8"/>
      <c r="F9" s="8"/>
    </row>
    <row r="10" spans="2:6" x14ac:dyDescent="0.3">
      <c r="B10" s="11">
        <v>1.031026896</v>
      </c>
      <c r="C10" s="11">
        <v>1.206450877</v>
      </c>
      <c r="D10" s="8"/>
      <c r="E10" s="8"/>
      <c r="F10" s="8"/>
    </row>
    <row r="11" spans="2:6" x14ac:dyDescent="0.3">
      <c r="B11" s="11">
        <v>1.1202942339999999</v>
      </c>
      <c r="C11" s="11">
        <v>1.137503524</v>
      </c>
      <c r="D11" s="8"/>
      <c r="E11" s="8"/>
      <c r="F11" s="8"/>
    </row>
    <row r="12" spans="2:6" x14ac:dyDescent="0.3">
      <c r="B12" s="11">
        <v>1.6374299210000001</v>
      </c>
      <c r="C12" s="11">
        <v>1.9696263510000001</v>
      </c>
      <c r="D12" s="8"/>
      <c r="E12" s="8"/>
      <c r="F12" s="8"/>
    </row>
    <row r="13" spans="2:6" x14ac:dyDescent="0.3">
      <c r="B13" s="11">
        <v>1.0324214780000001</v>
      </c>
      <c r="C13" s="11">
        <v>2.1085244570000001</v>
      </c>
      <c r="D13" s="8"/>
      <c r="E13" s="8"/>
      <c r="F13" s="8"/>
    </row>
    <row r="14" spans="2:6" x14ac:dyDescent="0.3">
      <c r="B14" s="11">
        <v>1.3219280950000001</v>
      </c>
      <c r="C14" s="11">
        <v>2.0044459049999999</v>
      </c>
      <c r="D14" s="8"/>
      <c r="E14" s="8"/>
      <c r="F14" s="8"/>
    </row>
    <row r="15" spans="2:6" x14ac:dyDescent="0.3">
      <c r="B15" s="11">
        <v>1.353636955</v>
      </c>
      <c r="C15" s="11">
        <v>2.0874628409999998</v>
      </c>
      <c r="D15" s="8"/>
      <c r="E15" s="8"/>
      <c r="F15" s="8"/>
    </row>
    <row r="16" spans="2:6" x14ac:dyDescent="0.3">
      <c r="B16" s="11">
        <v>1.680382066</v>
      </c>
      <c r="C16" s="11">
        <v>3.8365012680000001</v>
      </c>
      <c r="D16" s="8"/>
      <c r="E16" s="8"/>
      <c r="F16" s="8"/>
    </row>
    <row r="17" spans="2:6" x14ac:dyDescent="0.3">
      <c r="B17" s="11">
        <v>1.0193653250000001</v>
      </c>
      <c r="C17" s="11">
        <v>4.4405725909999996</v>
      </c>
      <c r="D17" s="8"/>
      <c r="E17" s="8"/>
      <c r="F17" s="8"/>
    </row>
    <row r="18" spans="2:6" x14ac:dyDescent="0.3">
      <c r="B18" s="11">
        <v>1.1223697720000001</v>
      </c>
      <c r="C18" s="11">
        <v>2.727920455</v>
      </c>
      <c r="D18" s="8"/>
      <c r="E18" s="8"/>
      <c r="F18" s="8"/>
    </row>
    <row r="19" spans="2:6" x14ac:dyDescent="0.3">
      <c r="B19" s="11">
        <v>1.126464001</v>
      </c>
      <c r="C19" s="11">
        <v>1.662965013</v>
      </c>
      <c r="D19" s="8"/>
      <c r="E19" s="8"/>
      <c r="F19" s="8"/>
    </row>
    <row r="20" spans="2:6" x14ac:dyDescent="0.3">
      <c r="B20" s="11">
        <v>1.2035333939999999</v>
      </c>
      <c r="C20" s="11">
        <v>1.3219280950000001</v>
      </c>
      <c r="D20" s="8"/>
      <c r="E20" s="8"/>
      <c r="F20" s="8"/>
    </row>
    <row r="21" spans="2:6" x14ac:dyDescent="0.3">
      <c r="B21" s="11">
        <v>1.327164743</v>
      </c>
      <c r="C21" s="11">
        <v>1.169925001</v>
      </c>
      <c r="D21" s="8"/>
      <c r="E21" s="8"/>
      <c r="F21" s="8"/>
    </row>
    <row r="22" spans="2:6" x14ac:dyDescent="0.3">
      <c r="B22" s="11">
        <v>1.834167753</v>
      </c>
      <c r="C22" s="11">
        <v>1.5849625009999999</v>
      </c>
      <c r="D22" s="8"/>
      <c r="E22" s="8"/>
      <c r="F22" s="8"/>
    </row>
    <row r="23" spans="2:6" x14ac:dyDescent="0.3">
      <c r="B23" s="11">
        <v>1.3990747889999999</v>
      </c>
      <c r="C23" s="11">
        <v>5.3750394310000003</v>
      </c>
      <c r="D23" s="8"/>
      <c r="E23" s="8"/>
      <c r="F23" s="8"/>
    </row>
    <row r="24" spans="2:6" x14ac:dyDescent="0.3">
      <c r="B24" s="11">
        <v>1.110443635</v>
      </c>
      <c r="C24" s="11">
        <v>4.9805476369999999</v>
      </c>
      <c r="D24" s="8"/>
      <c r="E24" s="8"/>
      <c r="F24" s="8"/>
    </row>
    <row r="25" spans="2:6" x14ac:dyDescent="0.3">
      <c r="B25" s="11">
        <v>1.259562214</v>
      </c>
      <c r="C25" s="11">
        <v>4.7414669859999998</v>
      </c>
      <c r="D25" s="8"/>
      <c r="E25" s="8"/>
      <c r="F25" s="8"/>
    </row>
    <row r="26" spans="2:6" x14ac:dyDescent="0.3">
      <c r="B26" s="11">
        <v>1.1844245710000001</v>
      </c>
      <c r="C26" s="11">
        <v>4.9307373380000001</v>
      </c>
      <c r="D26" s="8"/>
      <c r="E26" s="8"/>
      <c r="F26" s="8"/>
    </row>
    <row r="27" spans="2:6" x14ac:dyDescent="0.3">
      <c r="B27" s="11">
        <v>1.847996907</v>
      </c>
      <c r="C27" s="11">
        <v>3.1468413879999999</v>
      </c>
      <c r="D27" s="8"/>
      <c r="E27" s="8"/>
      <c r="F27" s="8"/>
    </row>
    <row r="28" spans="2:6" x14ac:dyDescent="0.3">
      <c r="B28" s="11">
        <v>1.7004397179999999</v>
      </c>
      <c r="C28" s="11">
        <v>2.115477217</v>
      </c>
      <c r="D28" s="8"/>
      <c r="E28" s="8"/>
      <c r="F28" s="8"/>
    </row>
    <row r="29" spans="2:6" x14ac:dyDescent="0.3">
      <c r="B29" s="11">
        <v>4.2667865410000001</v>
      </c>
      <c r="C29" s="11">
        <v>1.127186773</v>
      </c>
      <c r="D29" s="8"/>
      <c r="E29" s="8"/>
      <c r="F29" s="8"/>
    </row>
    <row r="30" spans="2:6" x14ac:dyDescent="0.3">
      <c r="B30" s="11">
        <v>5.5698556080000001</v>
      </c>
      <c r="C30" s="11">
        <v>1.137503524</v>
      </c>
      <c r="D30" s="8"/>
      <c r="E30" s="8"/>
      <c r="F30" s="8"/>
    </row>
    <row r="31" spans="2:6" x14ac:dyDescent="0.3">
      <c r="B31" s="11">
        <v>1</v>
      </c>
      <c r="C31" s="11">
        <v>4.0128240399999999</v>
      </c>
      <c r="D31" s="8"/>
      <c r="E31" s="8"/>
      <c r="F31" s="8"/>
    </row>
    <row r="32" spans="2:6" x14ac:dyDescent="0.3">
      <c r="B32" s="11">
        <v>1.122759893</v>
      </c>
      <c r="C32" s="11">
        <v>4.6755650500000003</v>
      </c>
      <c r="D32" s="8"/>
      <c r="E32" s="8"/>
      <c r="F32" s="8"/>
    </row>
    <row r="33" spans="2:6" x14ac:dyDescent="0.3">
      <c r="B33" s="11">
        <v>1.1478454680000001</v>
      </c>
      <c r="C33" s="11">
        <v>4</v>
      </c>
      <c r="D33" s="8"/>
      <c r="E33" s="8"/>
      <c r="F33" s="8"/>
    </row>
    <row r="34" spans="2:6" x14ac:dyDescent="0.3">
      <c r="B34" s="11">
        <v>1.5849625009999999</v>
      </c>
      <c r="C34" s="11">
        <v>4.9886846870000001</v>
      </c>
      <c r="D34" s="8"/>
      <c r="E34" s="8"/>
      <c r="F34" s="8"/>
    </row>
    <row r="35" spans="2:6" x14ac:dyDescent="0.3">
      <c r="B35" s="11">
        <v>1.807354922</v>
      </c>
      <c r="C35" s="11">
        <v>2.0473057149999998</v>
      </c>
      <c r="D35" s="8"/>
      <c r="E35" s="8"/>
      <c r="F35" s="8"/>
    </row>
    <row r="36" spans="2:6" x14ac:dyDescent="0.3">
      <c r="B36" s="11">
        <v>1.502500341</v>
      </c>
      <c r="C36" s="11">
        <v>1.906890596</v>
      </c>
      <c r="D36" s="8"/>
      <c r="E36" s="8"/>
      <c r="F36" s="8"/>
    </row>
    <row r="37" spans="2:6" x14ac:dyDescent="0.3">
      <c r="B37" s="11">
        <v>1.2954558839999999</v>
      </c>
      <c r="C37" s="11">
        <v>1.347923303</v>
      </c>
      <c r="D37" s="8"/>
      <c r="E37" s="8"/>
      <c r="F37" s="8"/>
    </row>
    <row r="38" spans="2:6" x14ac:dyDescent="0.3">
      <c r="B38" s="11">
        <v>1.432959407</v>
      </c>
      <c r="C38" s="11">
        <v>1.8744691179999999</v>
      </c>
      <c r="D38" s="8"/>
      <c r="E38" s="8"/>
      <c r="F38" s="8"/>
    </row>
    <row r="39" spans="2:6" x14ac:dyDescent="0.3">
      <c r="B39" s="11">
        <v>1.169925001</v>
      </c>
      <c r="C39" s="11">
        <v>2.4594316190000001</v>
      </c>
      <c r="D39" s="8"/>
      <c r="E39" s="8"/>
      <c r="F39" s="8"/>
    </row>
    <row r="40" spans="2:6" x14ac:dyDescent="0.3">
      <c r="B40" s="11">
        <v>1.169925001</v>
      </c>
      <c r="C40" s="11">
        <v>6.7274162799999999</v>
      </c>
      <c r="D40" s="8"/>
      <c r="E40" s="8"/>
      <c r="F40" s="8"/>
    </row>
    <row r="41" spans="2:6" x14ac:dyDescent="0.3">
      <c r="B41" s="11">
        <v>1.169925001</v>
      </c>
      <c r="C41" s="11">
        <v>7.188588846</v>
      </c>
      <c r="D41" s="8"/>
      <c r="E41" s="8"/>
      <c r="F41" s="8"/>
    </row>
    <row r="42" spans="2:6" x14ac:dyDescent="0.3">
      <c r="B42" s="11">
        <v>2.1699250010000002</v>
      </c>
      <c r="C42" s="11">
        <v>3.987060944</v>
      </c>
      <c r="D42" s="8"/>
      <c r="E42" s="8"/>
      <c r="F42" s="8"/>
    </row>
    <row r="43" spans="2:6" x14ac:dyDescent="0.3">
      <c r="B43" s="11">
        <v>1.6009040450000001</v>
      </c>
      <c r="C43" s="11">
        <v>2.0874628409999998</v>
      </c>
      <c r="D43" s="8"/>
      <c r="E43" s="8"/>
      <c r="F43" s="8"/>
    </row>
    <row r="44" spans="2:6" x14ac:dyDescent="0.3">
      <c r="B44" s="11">
        <v>1.0730634619999999</v>
      </c>
      <c r="C44" s="11">
        <v>2.3785116230000001</v>
      </c>
      <c r="D44" s="8"/>
      <c r="E44" s="8"/>
      <c r="F44" s="8"/>
    </row>
    <row r="45" spans="2:6" x14ac:dyDescent="0.3">
      <c r="B45" s="11">
        <v>1</v>
      </c>
      <c r="C45" s="11">
        <v>1.4854268269999999</v>
      </c>
      <c r="D45" s="8"/>
      <c r="E45" s="8"/>
      <c r="F45" s="8"/>
    </row>
    <row r="46" spans="2:6" x14ac:dyDescent="0.3">
      <c r="B46" s="11">
        <v>1</v>
      </c>
      <c r="C46" s="11">
        <v>1.847996907</v>
      </c>
      <c r="D46" s="8"/>
      <c r="E46" s="8"/>
      <c r="F46" s="8"/>
    </row>
    <row r="47" spans="2:6" x14ac:dyDescent="0.3">
      <c r="B47" s="11">
        <v>1.1805722460000001</v>
      </c>
      <c r="C47" s="11">
        <v>2</v>
      </c>
      <c r="D47" s="8"/>
      <c r="E47" s="8"/>
      <c r="F47" s="8"/>
    </row>
    <row r="48" spans="2:6" x14ac:dyDescent="0.3">
      <c r="B48" s="11">
        <v>1.454442467</v>
      </c>
      <c r="C48" s="11">
        <v>1.6394102850000001</v>
      </c>
      <c r="D48" s="8"/>
      <c r="E48" s="8"/>
      <c r="F48" s="8"/>
    </row>
    <row r="49" spans="2:6" x14ac:dyDescent="0.3">
      <c r="B49" s="11">
        <v>1.514174583</v>
      </c>
      <c r="C49" s="11">
        <v>1.5334322</v>
      </c>
      <c r="D49" s="8"/>
      <c r="E49" s="8"/>
      <c r="F49" s="8"/>
    </row>
    <row r="50" spans="2:6" x14ac:dyDescent="0.3">
      <c r="B50" s="11">
        <v>1.5145731730000001</v>
      </c>
      <c r="C50" s="11">
        <v>2.1468413879999999</v>
      </c>
      <c r="D50" s="8"/>
      <c r="E50" s="8"/>
      <c r="F50" s="8"/>
    </row>
    <row r="51" spans="2:6" x14ac:dyDescent="0.3">
      <c r="B51" s="11">
        <v>1.1069152040000001</v>
      </c>
      <c r="C51" s="11">
        <v>2.8961641889999998</v>
      </c>
      <c r="D51" s="8"/>
      <c r="E51" s="8"/>
      <c r="F51" s="8"/>
    </row>
    <row r="52" spans="2:6" x14ac:dyDescent="0.3">
      <c r="B52" s="11">
        <v>1.8744691179999999</v>
      </c>
      <c r="C52" s="11">
        <v>1.807354922</v>
      </c>
      <c r="D52" s="8"/>
      <c r="E52" s="8"/>
      <c r="F52" s="8"/>
    </row>
    <row r="53" spans="2:6" x14ac:dyDescent="0.3">
      <c r="B53" s="11">
        <v>1.169925001</v>
      </c>
      <c r="C53" s="11">
        <v>2.2630344060000001</v>
      </c>
      <c r="D53" s="8"/>
      <c r="E53" s="8"/>
      <c r="F53" s="8"/>
    </row>
    <row r="54" spans="2:6" x14ac:dyDescent="0.3">
      <c r="B54" s="11">
        <v>1.169925001</v>
      </c>
      <c r="C54" s="11">
        <v>1.807354922</v>
      </c>
      <c r="D54" s="8"/>
      <c r="E54" s="8"/>
      <c r="F54" s="8"/>
    </row>
    <row r="55" spans="2:6" x14ac:dyDescent="0.3">
      <c r="B55" s="11">
        <v>2.3219280950000001</v>
      </c>
      <c r="C55" s="11">
        <v>1.5755021709999999</v>
      </c>
      <c r="D55" s="8"/>
      <c r="E55" s="8"/>
      <c r="F55" s="8"/>
    </row>
    <row r="56" spans="2:6" x14ac:dyDescent="0.3">
      <c r="B56" s="11">
        <v>2.8365012680000001</v>
      </c>
      <c r="C56" s="11">
        <v>1.2115041049999999</v>
      </c>
      <c r="D56" s="8"/>
      <c r="E56" s="8"/>
      <c r="F56" s="8"/>
    </row>
    <row r="57" spans="2:6" x14ac:dyDescent="0.3">
      <c r="B57" s="11">
        <v>1.2630344060000001</v>
      </c>
      <c r="C57" s="11">
        <v>1.0780025120000001</v>
      </c>
      <c r="D57" s="8"/>
      <c r="E57" s="8"/>
      <c r="F57" s="8"/>
    </row>
    <row r="58" spans="2:6" x14ac:dyDescent="0.3">
      <c r="B58" s="11">
        <v>1</v>
      </c>
      <c r="C58" s="11">
        <v>3.0119726419999999</v>
      </c>
      <c r="D58" s="8"/>
      <c r="E58" s="8"/>
      <c r="F58" s="8"/>
    </row>
    <row r="59" spans="2:6" x14ac:dyDescent="0.3">
      <c r="B59" s="11">
        <v>1.4594316190000001</v>
      </c>
      <c r="C59" s="11">
        <v>2.5517956370000001</v>
      </c>
      <c r="D59" s="8"/>
      <c r="E59" s="8"/>
      <c r="F59" s="8"/>
    </row>
    <row r="60" spans="2:6" x14ac:dyDescent="0.3">
      <c r="B60" s="11">
        <v>1</v>
      </c>
      <c r="C60" s="11">
        <v>2.1338557470000001</v>
      </c>
      <c r="D60" s="8"/>
      <c r="E60" s="8"/>
      <c r="F60" s="8"/>
    </row>
    <row r="61" spans="2:6" x14ac:dyDescent="0.3">
      <c r="B61" s="11">
        <v>2.7303929400000002</v>
      </c>
      <c r="C61" s="11">
        <v>2.1950159820000001</v>
      </c>
      <c r="D61" s="8"/>
      <c r="E61" s="8"/>
      <c r="F61" s="8"/>
    </row>
    <row r="62" spans="2:6" x14ac:dyDescent="0.3">
      <c r="B62" s="11">
        <v>1.1725221130000001</v>
      </c>
      <c r="C62" s="11">
        <v>1.5328739899999999</v>
      </c>
      <c r="D62" s="8"/>
      <c r="E62" s="8"/>
      <c r="F62" s="8"/>
    </row>
    <row r="63" spans="2:6" x14ac:dyDescent="0.3">
      <c r="B63" s="11">
        <v>1.9487746770000001</v>
      </c>
      <c r="C63" s="11">
        <v>1.353636955</v>
      </c>
      <c r="D63" s="8"/>
      <c r="E63" s="8"/>
      <c r="F63" s="8"/>
    </row>
    <row r="64" spans="2:6" x14ac:dyDescent="0.3">
      <c r="B64" s="11">
        <v>1.3011695350000001</v>
      </c>
      <c r="C64" s="11">
        <v>1.347923303</v>
      </c>
      <c r="D64" s="8"/>
      <c r="E64" s="8"/>
      <c r="F64" s="8"/>
    </row>
    <row r="65" spans="2:6" x14ac:dyDescent="0.3">
      <c r="B65" s="11">
        <v>1.7045441160000001</v>
      </c>
      <c r="C65" s="11">
        <v>1.432959407</v>
      </c>
      <c r="D65" s="8"/>
      <c r="E65" s="8"/>
      <c r="F65" s="8"/>
    </row>
    <row r="66" spans="2:6" x14ac:dyDescent="0.3">
      <c r="B66" s="11">
        <v>1.9114633249999999</v>
      </c>
      <c r="C66" s="11">
        <v>1.7959861079999999</v>
      </c>
      <c r="D66" s="8"/>
      <c r="E66" s="8"/>
      <c r="F66" s="8"/>
    </row>
    <row r="67" spans="2:6" x14ac:dyDescent="0.3">
      <c r="B67" s="11">
        <v>1.7127180479999999</v>
      </c>
      <c r="C67" s="11">
        <v>1.5849625009999999</v>
      </c>
      <c r="D67" s="8"/>
      <c r="E67" s="8"/>
      <c r="F67" s="8"/>
    </row>
    <row r="68" spans="2:6" x14ac:dyDescent="0.3">
      <c r="B68" s="11">
        <v>1</v>
      </c>
      <c r="C68" s="11">
        <v>1.382469637</v>
      </c>
      <c r="D68" s="8"/>
      <c r="E68" s="8"/>
      <c r="F68" s="8"/>
    </row>
    <row r="69" spans="2:6" x14ac:dyDescent="0.3">
      <c r="B69" s="11">
        <v>1.099535674</v>
      </c>
      <c r="C69" s="11">
        <v>1.169925001</v>
      </c>
      <c r="D69" s="8"/>
      <c r="E69" s="8"/>
      <c r="F69" s="8"/>
    </row>
    <row r="70" spans="2:6" x14ac:dyDescent="0.3">
      <c r="B70" s="11">
        <v>1.4671260100000001</v>
      </c>
      <c r="C70" s="11">
        <v>1.0951572329999999</v>
      </c>
      <c r="D70" s="8"/>
      <c r="E70" s="8"/>
      <c r="F70" s="8"/>
    </row>
    <row r="71" spans="2:6" x14ac:dyDescent="0.3">
      <c r="B71" s="11">
        <v>2.813586876</v>
      </c>
      <c r="C71" s="11">
        <v>1.494764692</v>
      </c>
      <c r="D71" s="8"/>
      <c r="E71" s="8"/>
      <c r="F71" s="8"/>
    </row>
    <row r="72" spans="2:6" x14ac:dyDescent="0.3">
      <c r="B72" s="11">
        <v>1</v>
      </c>
      <c r="C72" s="11">
        <v>1.0641303369999999</v>
      </c>
      <c r="D72" s="8"/>
      <c r="E72" s="8"/>
      <c r="F72" s="8"/>
    </row>
    <row r="73" spans="2:6" x14ac:dyDescent="0.3">
      <c r="B73" s="11">
        <v>1</v>
      </c>
      <c r="C73" s="11">
        <v>1.0347654180000001</v>
      </c>
      <c r="D73" s="8"/>
      <c r="E73" s="8"/>
      <c r="F73" s="8"/>
    </row>
    <row r="74" spans="2:6" x14ac:dyDescent="0.3">
      <c r="B74" s="11">
        <v>1</v>
      </c>
      <c r="C74" s="11">
        <v>1.30256277</v>
      </c>
      <c r="D74" s="8"/>
      <c r="E74" s="8"/>
      <c r="F74" s="8"/>
    </row>
    <row r="75" spans="2:6" x14ac:dyDescent="0.3">
      <c r="B75" s="11">
        <v>1.2630344060000001</v>
      </c>
      <c r="C75" s="11">
        <v>3.0703893280000001</v>
      </c>
      <c r="D75" s="8"/>
      <c r="E75" s="8"/>
      <c r="F75" s="8"/>
    </row>
    <row r="76" spans="2:6" x14ac:dyDescent="0.3">
      <c r="B76" s="11">
        <v>1.115477217</v>
      </c>
      <c r="C76" s="11">
        <v>1.2123036039999999</v>
      </c>
      <c r="D76" s="8"/>
      <c r="E76" s="8"/>
      <c r="F76" s="8"/>
    </row>
    <row r="77" spans="2:6" x14ac:dyDescent="0.3">
      <c r="B77" s="11">
        <v>1</v>
      </c>
      <c r="C77" s="11">
        <v>1.137503524</v>
      </c>
      <c r="D77" s="8"/>
      <c r="E77" s="8"/>
      <c r="F77" s="8"/>
    </row>
    <row r="78" spans="2:6" x14ac:dyDescent="0.3">
      <c r="B78" s="11">
        <v>1.280107919</v>
      </c>
      <c r="C78" s="11">
        <v>1.169925001</v>
      </c>
      <c r="D78" s="8"/>
      <c r="E78" s="8"/>
      <c r="F78" s="8"/>
    </row>
    <row r="79" spans="2:6" x14ac:dyDescent="0.3">
      <c r="B79" s="11">
        <v>1.5986374379999999</v>
      </c>
      <c r="C79" s="11">
        <v>3.1085244570000001</v>
      </c>
      <c r="D79" s="8"/>
      <c r="E79" s="8"/>
      <c r="F79" s="8"/>
    </row>
    <row r="80" spans="2:6" x14ac:dyDescent="0.3">
      <c r="B80" s="11">
        <v>1.121213587</v>
      </c>
      <c r="C80" s="11">
        <v>3</v>
      </c>
      <c r="D80" s="8"/>
      <c r="E80" s="8"/>
      <c r="F80" s="8"/>
    </row>
    <row r="81" spans="2:6" x14ac:dyDescent="0.3">
      <c r="B81" s="11">
        <v>1</v>
      </c>
      <c r="C81" s="11">
        <v>3.058893689</v>
      </c>
      <c r="D81" s="8"/>
      <c r="E81" s="8"/>
      <c r="F81" s="8"/>
    </row>
    <row r="82" spans="2:6" x14ac:dyDescent="0.3">
      <c r="B82" s="11">
        <v>1</v>
      </c>
      <c r="C82" s="11">
        <v>1.287980763</v>
      </c>
      <c r="D82" s="8"/>
      <c r="E82" s="8"/>
      <c r="F82" s="8"/>
    </row>
    <row r="83" spans="2:6" x14ac:dyDescent="0.3">
      <c r="B83" s="11">
        <v>1</v>
      </c>
      <c r="C83" s="11">
        <v>2.3306453120000001</v>
      </c>
      <c r="D83" s="8"/>
      <c r="E83" s="8"/>
      <c r="F83" s="8"/>
    </row>
    <row r="84" spans="2:6" x14ac:dyDescent="0.3">
      <c r="B84" s="11">
        <v>1.3985493760000001</v>
      </c>
      <c r="C84" s="11">
        <v>2.8546606369999998</v>
      </c>
      <c r="D84" s="8"/>
      <c r="E84" s="8"/>
      <c r="F84" s="8"/>
    </row>
    <row r="85" spans="2:6" x14ac:dyDescent="0.3">
      <c r="B85" s="11">
        <v>1.0703893280000001</v>
      </c>
      <c r="C85" s="11">
        <v>1.502500341</v>
      </c>
      <c r="D85" s="8"/>
      <c r="E85" s="8"/>
      <c r="F85" s="8"/>
    </row>
    <row r="86" spans="2:6" x14ac:dyDescent="0.3">
      <c r="B86" s="11">
        <v>1.3219280950000001</v>
      </c>
      <c r="C86" s="11">
        <v>3.1598713369999998</v>
      </c>
      <c r="D86" s="8"/>
      <c r="E86" s="8"/>
      <c r="F86" s="8"/>
    </row>
    <row r="87" spans="2:6" x14ac:dyDescent="0.3">
      <c r="B87" s="11">
        <v>1.169925001</v>
      </c>
      <c r="C87" s="11">
        <v>2.9156078129999998</v>
      </c>
      <c r="D87" s="8"/>
      <c r="E87" s="8"/>
      <c r="F87" s="8"/>
    </row>
    <row r="88" spans="2:6" x14ac:dyDescent="0.3">
      <c r="B88" s="11">
        <v>1</v>
      </c>
      <c r="C88" s="11">
        <v>4.03562391</v>
      </c>
      <c r="D88" s="8"/>
      <c r="E88" s="8"/>
      <c r="F88" s="8"/>
    </row>
    <row r="89" spans="2:6" x14ac:dyDescent="0.3">
      <c r="B89" s="11">
        <v>1</v>
      </c>
      <c r="C89" s="11">
        <v>3.526286593</v>
      </c>
      <c r="D89" s="8"/>
      <c r="E89" s="8"/>
      <c r="F89" s="8"/>
    </row>
    <row r="90" spans="2:6" x14ac:dyDescent="0.3">
      <c r="B90" s="11">
        <v>1.6014506239999999</v>
      </c>
      <c r="C90" s="11">
        <v>1.4594316190000001</v>
      </c>
      <c r="D90" s="8"/>
      <c r="E90" s="8"/>
      <c r="F90" s="8"/>
    </row>
    <row r="91" spans="2:6" x14ac:dyDescent="0.3">
      <c r="B91" s="11">
        <v>1.5320136209999999</v>
      </c>
      <c r="C91" s="11">
        <v>3.5849625010000001</v>
      </c>
      <c r="D91" s="8"/>
      <c r="E91" s="8"/>
      <c r="F91" s="8"/>
    </row>
    <row r="92" spans="2:6" x14ac:dyDescent="0.3">
      <c r="B92" s="11">
        <v>1.192645078</v>
      </c>
      <c r="C92" s="11">
        <v>2.9532057890000001</v>
      </c>
      <c r="D92" s="8"/>
      <c r="E92" s="8"/>
      <c r="F92" s="8"/>
    </row>
    <row r="93" spans="2:6" x14ac:dyDescent="0.3">
      <c r="B93" s="11">
        <v>1.3219280950000001</v>
      </c>
      <c r="C93" s="11">
        <v>3.1771276880000001</v>
      </c>
      <c r="D93" s="8"/>
      <c r="E93" s="8"/>
      <c r="F93" s="8"/>
    </row>
    <row r="94" spans="2:6" x14ac:dyDescent="0.3">
      <c r="B94" s="11">
        <v>1.145850866</v>
      </c>
      <c r="C94" s="11">
        <v>3.4904168640000002</v>
      </c>
      <c r="D94" s="8"/>
      <c r="E94" s="8"/>
      <c r="F94" s="8"/>
    </row>
    <row r="95" spans="2:6" x14ac:dyDescent="0.3">
      <c r="B95" s="11">
        <v>1</v>
      </c>
      <c r="C95" s="11">
        <v>3.1609918769999998</v>
      </c>
      <c r="D95" s="8"/>
      <c r="E95" s="8"/>
      <c r="F95" s="8"/>
    </row>
    <row r="96" spans="2:6" x14ac:dyDescent="0.3">
      <c r="B96" s="11">
        <v>2.5025003410000002</v>
      </c>
      <c r="C96" s="11">
        <v>2.6269042640000002</v>
      </c>
      <c r="D96" s="8"/>
      <c r="E96" s="8"/>
      <c r="F96" s="8"/>
    </row>
    <row r="97" spans="2:6" x14ac:dyDescent="0.3">
      <c r="B97" s="11">
        <v>1.847996907</v>
      </c>
      <c r="C97" s="11">
        <v>2.807354922</v>
      </c>
      <c r="D97" s="8"/>
      <c r="E97" s="8"/>
      <c r="F97" s="8"/>
    </row>
    <row r="98" spans="2:6" x14ac:dyDescent="0.3">
      <c r="B98" s="11">
        <v>1.652076697</v>
      </c>
      <c r="C98" s="11">
        <v>2.862120725</v>
      </c>
      <c r="D98" s="8"/>
      <c r="E98" s="8"/>
      <c r="F98" s="8"/>
    </row>
    <row r="99" spans="2:6" x14ac:dyDescent="0.3">
      <c r="B99" s="11">
        <v>1.7884958950000001</v>
      </c>
      <c r="C99" s="11">
        <v>3.2768402050000001</v>
      </c>
      <c r="D99" s="8"/>
      <c r="E99" s="8"/>
      <c r="F99" s="8"/>
    </row>
    <row r="100" spans="2:6" x14ac:dyDescent="0.3">
      <c r="B100" s="11">
        <v>1.807354922</v>
      </c>
      <c r="C100" s="11">
        <v>2.9818526529999998</v>
      </c>
      <c r="D100" s="8"/>
      <c r="E100" s="8"/>
      <c r="F100" s="8"/>
    </row>
    <row r="101" spans="2:6" x14ac:dyDescent="0.3">
      <c r="B101" s="11">
        <v>1.5474877950000001</v>
      </c>
      <c r="C101" s="11">
        <v>3.3692338099999999</v>
      </c>
      <c r="D101" s="8"/>
      <c r="E101" s="8"/>
      <c r="F101" s="8"/>
    </row>
    <row r="102" spans="2:6" x14ac:dyDescent="0.3">
      <c r="B102" s="11">
        <v>1.807354922</v>
      </c>
      <c r="C102" s="11">
        <v>3.6198962909999999</v>
      </c>
      <c r="D102" s="8"/>
      <c r="E102" s="8"/>
      <c r="F102" s="8"/>
    </row>
    <row r="103" spans="2:6" x14ac:dyDescent="0.3">
      <c r="B103" s="11">
        <v>1.1768777619999999</v>
      </c>
      <c r="C103" s="11">
        <v>2.3763758789999998</v>
      </c>
      <c r="D103" s="8"/>
      <c r="E103" s="8"/>
      <c r="F103" s="8"/>
    </row>
    <row r="104" spans="2:6" x14ac:dyDescent="0.3">
      <c r="B104" s="11">
        <v>1.966833136</v>
      </c>
      <c r="C104" s="11">
        <v>2.4214637680000002</v>
      </c>
      <c r="D104" s="8"/>
      <c r="E104" s="8"/>
      <c r="F104" s="8"/>
    </row>
    <row r="105" spans="2:6" x14ac:dyDescent="0.3">
      <c r="B105" s="11">
        <v>1.927068478</v>
      </c>
      <c r="C105" s="11">
        <v>2.3297054450000001</v>
      </c>
      <c r="D105" s="8"/>
      <c r="E105" s="8"/>
      <c r="F105" s="8"/>
    </row>
    <row r="106" spans="2:6" x14ac:dyDescent="0.3">
      <c r="B106" s="11">
        <v>2.0339473319999999</v>
      </c>
      <c r="C106" s="11">
        <v>2.8195467839999999</v>
      </c>
      <c r="D106" s="8"/>
      <c r="E106" s="8"/>
      <c r="F106" s="8"/>
    </row>
    <row r="107" spans="2:6" x14ac:dyDescent="0.3">
      <c r="B107" s="11">
        <v>1.099535674</v>
      </c>
      <c r="C107" s="11">
        <v>2.7813597140000001</v>
      </c>
      <c r="D107" s="8"/>
      <c r="E107" s="8"/>
      <c r="F107" s="8"/>
    </row>
    <row r="108" spans="2:6" x14ac:dyDescent="0.3">
      <c r="B108" s="11">
        <v>1.615177114</v>
      </c>
      <c r="C108" s="11">
        <v>2.0147465850000001</v>
      </c>
      <c r="D108" s="8"/>
      <c r="E108" s="8"/>
      <c r="F108" s="8"/>
    </row>
    <row r="109" spans="2:6" x14ac:dyDescent="0.3">
      <c r="B109" s="11">
        <v>1</v>
      </c>
      <c r="C109" s="11">
        <v>1.5170584359999999</v>
      </c>
      <c r="D109" s="8"/>
      <c r="E109" s="8"/>
      <c r="F109" s="8"/>
    </row>
    <row r="110" spans="2:6" x14ac:dyDescent="0.3">
      <c r="B110" s="11">
        <v>1.099535674</v>
      </c>
      <c r="C110" s="11">
        <v>1.169925001</v>
      </c>
      <c r="D110" s="8"/>
      <c r="E110" s="8"/>
      <c r="F110" s="8"/>
    </row>
    <row r="111" spans="2:6" x14ac:dyDescent="0.3">
      <c r="B111" s="11">
        <v>1.0339473320000001</v>
      </c>
      <c r="C111" s="11">
        <v>1.7608123360000001</v>
      </c>
      <c r="D111" s="8"/>
      <c r="E111" s="8"/>
      <c r="F111" s="8"/>
    </row>
    <row r="112" spans="2:6" x14ac:dyDescent="0.3">
      <c r="B112" s="11">
        <v>1.618909833</v>
      </c>
      <c r="C112" s="11">
        <v>1.906890596</v>
      </c>
      <c r="D112" s="8"/>
      <c r="E112" s="8"/>
      <c r="F112" s="8"/>
    </row>
    <row r="113" spans="2:6" x14ac:dyDescent="0.3">
      <c r="B113" s="11">
        <v>1</v>
      </c>
      <c r="C113" s="11">
        <v>1.773724144</v>
      </c>
      <c r="D113" s="8"/>
      <c r="E113" s="8"/>
      <c r="F113" s="8"/>
    </row>
    <row r="114" spans="2:6" x14ac:dyDescent="0.3">
      <c r="B114" s="11">
        <v>2.9493739269999999</v>
      </c>
      <c r="C114" s="11">
        <v>3.3785116230000001</v>
      </c>
      <c r="D114" s="8"/>
      <c r="E114" s="8"/>
      <c r="F114" s="8"/>
    </row>
    <row r="115" spans="2:6" x14ac:dyDescent="0.3">
      <c r="B115" s="11">
        <v>3.2150128910000002</v>
      </c>
      <c r="C115" s="11">
        <v>4.3219280949999996</v>
      </c>
      <c r="D115" s="8"/>
      <c r="E115" s="8"/>
      <c r="F115" s="8"/>
    </row>
    <row r="116" spans="2:6" x14ac:dyDescent="0.3">
      <c r="B116" s="11">
        <v>1</v>
      </c>
      <c r="C116" s="11">
        <v>3.3575520050000001</v>
      </c>
      <c r="D116" s="8"/>
      <c r="E116" s="8"/>
      <c r="F116" s="8"/>
    </row>
    <row r="117" spans="2:6" x14ac:dyDescent="0.3">
      <c r="B117" s="11">
        <v>1</v>
      </c>
      <c r="C117" s="11">
        <v>4.1061994039999998</v>
      </c>
      <c r="D117" s="8"/>
      <c r="E117" s="8"/>
      <c r="F117" s="8"/>
    </row>
    <row r="118" spans="2:6" x14ac:dyDescent="0.3">
      <c r="B118" s="11">
        <v>1</v>
      </c>
      <c r="C118" s="11">
        <v>2.3923174230000002</v>
      </c>
      <c r="D118" s="8"/>
      <c r="E118" s="8"/>
      <c r="F118" s="8"/>
    </row>
    <row r="119" spans="2:6" x14ac:dyDescent="0.3">
      <c r="B119" s="11">
        <v>1.115477217</v>
      </c>
      <c r="C119" s="11">
        <v>1.807354922</v>
      </c>
      <c r="D119" s="8"/>
      <c r="E119" s="8"/>
      <c r="F119" s="8"/>
    </row>
    <row r="120" spans="2:6" x14ac:dyDescent="0.3">
      <c r="B120" s="11">
        <v>1.0443941189999999</v>
      </c>
      <c r="C120" s="11">
        <v>1.3692338100000001</v>
      </c>
      <c r="D120" s="8"/>
      <c r="E120" s="8"/>
      <c r="F120" s="8"/>
    </row>
    <row r="121" spans="2:6" x14ac:dyDescent="0.3">
      <c r="B121" s="11">
        <v>2.0210616159999999</v>
      </c>
      <c r="C121" s="11">
        <v>1.169925001</v>
      </c>
      <c r="D121" s="8"/>
      <c r="E121" s="8"/>
      <c r="F121" s="8"/>
    </row>
    <row r="122" spans="2:6" x14ac:dyDescent="0.3">
      <c r="B122" s="11">
        <v>1.5849625009999999</v>
      </c>
      <c r="C122" s="11">
        <v>1.4370638060000001</v>
      </c>
      <c r="D122" s="8"/>
      <c r="E122" s="8"/>
      <c r="F122" s="8"/>
    </row>
    <row r="123" spans="2:6" x14ac:dyDescent="0.3">
      <c r="B123" s="11">
        <v>1.015499841</v>
      </c>
      <c r="C123" s="11">
        <v>1.3219280950000001</v>
      </c>
      <c r="D123" s="8"/>
      <c r="E123" s="8"/>
      <c r="F123" s="8"/>
    </row>
    <row r="124" spans="2:6" x14ac:dyDescent="0.3">
      <c r="B124" s="11">
        <v>1.767681614</v>
      </c>
      <c r="C124" s="11">
        <v>1.440572591</v>
      </c>
      <c r="D124" s="8"/>
      <c r="E124" s="8"/>
      <c r="F124" s="8"/>
    </row>
    <row r="125" spans="2:6" x14ac:dyDescent="0.3">
      <c r="B125" s="11">
        <v>1.3195610799999999</v>
      </c>
      <c r="C125" s="11">
        <v>4.8579809950000001</v>
      </c>
      <c r="D125" s="8"/>
      <c r="E125" s="8"/>
      <c r="F125" s="8"/>
    </row>
    <row r="126" spans="2:6" x14ac:dyDescent="0.3">
      <c r="B126" s="11">
        <v>1</v>
      </c>
      <c r="C126" s="11">
        <v>3.8579809950000001</v>
      </c>
      <c r="D126" s="8"/>
      <c r="E126" s="8"/>
      <c r="F126" s="8"/>
    </row>
    <row r="127" spans="2:6" x14ac:dyDescent="0.3">
      <c r="B127" s="11">
        <v>1.8155754289999999</v>
      </c>
      <c r="C127" s="11">
        <v>4.4262647550000001</v>
      </c>
      <c r="D127" s="8"/>
      <c r="E127" s="8"/>
      <c r="F127" s="8"/>
    </row>
    <row r="128" spans="2:6" x14ac:dyDescent="0.3">
      <c r="B128" s="11">
        <v>1.4150374990000001</v>
      </c>
      <c r="C128" s="11">
        <v>4.0660891899999996</v>
      </c>
      <c r="D128" s="8"/>
      <c r="E128" s="8"/>
      <c r="F128" s="8"/>
    </row>
    <row r="129" spans="2:6" x14ac:dyDescent="0.3">
      <c r="B129" s="11">
        <v>1.155569708</v>
      </c>
      <c r="C129" s="11">
        <v>2.247927513</v>
      </c>
      <c r="D129" s="8"/>
      <c r="E129" s="8"/>
      <c r="F129" s="8"/>
    </row>
    <row r="130" spans="2:6" x14ac:dyDescent="0.3">
      <c r="B130" s="11">
        <v>1.4274212239999999</v>
      </c>
      <c r="C130" s="11">
        <v>1</v>
      </c>
      <c r="D130" s="8"/>
      <c r="E130" s="8"/>
      <c r="F130" s="8"/>
    </row>
    <row r="131" spans="2:6" x14ac:dyDescent="0.3">
      <c r="B131" s="11">
        <v>2</v>
      </c>
      <c r="C131" s="11">
        <v>2.544320516</v>
      </c>
      <c r="D131" s="8"/>
      <c r="E131" s="8"/>
      <c r="F131" s="8"/>
    </row>
    <row r="132" spans="2:6" x14ac:dyDescent="0.3">
      <c r="B132" s="11">
        <v>1.8365012679999999</v>
      </c>
      <c r="C132" s="11">
        <v>2.1279527310000002</v>
      </c>
      <c r="D132" s="8"/>
      <c r="E132" s="8"/>
      <c r="F132" s="8"/>
    </row>
    <row r="133" spans="2:6" x14ac:dyDescent="0.3">
      <c r="B133" s="11">
        <v>1.3219280950000001</v>
      </c>
      <c r="C133" s="11">
        <v>2.7683437830000002</v>
      </c>
      <c r="D133" s="8"/>
      <c r="E133" s="8"/>
      <c r="F133" s="8"/>
    </row>
    <row r="134" spans="2:6" x14ac:dyDescent="0.3">
      <c r="B134" s="11">
        <v>2.0443941190000001</v>
      </c>
      <c r="C134" s="11">
        <v>2.6187191890000001</v>
      </c>
      <c r="D134" s="8"/>
      <c r="E134" s="8"/>
      <c r="F134" s="8"/>
    </row>
    <row r="135" spans="2:6" x14ac:dyDescent="0.3">
      <c r="B135" s="11">
        <v>2.852442812</v>
      </c>
      <c r="C135" s="11">
        <v>1.115477217</v>
      </c>
      <c r="D135" s="8"/>
      <c r="E135" s="8"/>
      <c r="F135" s="8"/>
    </row>
    <row r="136" spans="2:6" x14ac:dyDescent="0.3">
      <c r="B136" s="11">
        <v>1.087462841</v>
      </c>
      <c r="C136" s="11">
        <v>1.283792966</v>
      </c>
      <c r="D136" s="8"/>
      <c r="E136" s="8"/>
      <c r="F136" s="8"/>
    </row>
    <row r="137" spans="2:6" x14ac:dyDescent="0.3">
      <c r="B137" s="11">
        <v>1</v>
      </c>
      <c r="C137" s="11">
        <v>1.0677863590000001</v>
      </c>
      <c r="D137" s="8"/>
      <c r="E137" s="8"/>
      <c r="F137" s="8"/>
    </row>
    <row r="138" spans="2:6" x14ac:dyDescent="0.3">
      <c r="B138" s="11">
        <v>1</v>
      </c>
      <c r="C138" s="11">
        <v>1.3119440060000001</v>
      </c>
      <c r="D138" s="8"/>
      <c r="E138" s="8"/>
      <c r="F138" s="8"/>
    </row>
    <row r="139" spans="2:6" x14ac:dyDescent="0.3">
      <c r="B139" s="11">
        <v>1</v>
      </c>
      <c r="C139" s="11">
        <v>1.4150374990000001</v>
      </c>
      <c r="D139" s="8"/>
      <c r="E139" s="8"/>
      <c r="F139" s="8"/>
    </row>
    <row r="140" spans="2:6" x14ac:dyDescent="0.3">
      <c r="B140" s="11">
        <v>1.2223924209999999</v>
      </c>
      <c r="C140" s="11">
        <v>1.3785116230000001</v>
      </c>
      <c r="D140" s="8"/>
      <c r="E140" s="8"/>
      <c r="F140" s="8"/>
    </row>
    <row r="141" spans="2:6" x14ac:dyDescent="0.3">
      <c r="B141" s="11">
        <v>1</v>
      </c>
      <c r="C141" s="11">
        <v>1.3219280950000001</v>
      </c>
      <c r="D141" s="8"/>
      <c r="E141" s="8"/>
      <c r="F141" s="8"/>
    </row>
    <row r="142" spans="2:6" x14ac:dyDescent="0.3">
      <c r="B142" s="11">
        <v>1.5849625009999999</v>
      </c>
      <c r="C142" s="11">
        <v>1.1454304399999999</v>
      </c>
      <c r="D142" s="8"/>
      <c r="E142" s="8"/>
      <c r="F142" s="8"/>
    </row>
    <row r="143" spans="2:6" x14ac:dyDescent="0.3">
      <c r="B143" s="11">
        <v>1</v>
      </c>
      <c r="C143" s="11">
        <v>1.169925001</v>
      </c>
      <c r="D143" s="8"/>
      <c r="E143" s="8"/>
      <c r="F143" s="8"/>
    </row>
    <row r="144" spans="2:6" x14ac:dyDescent="0.3">
      <c r="B144" s="11">
        <v>1.5624199320000001</v>
      </c>
      <c r="C144" s="11">
        <v>1.906890596</v>
      </c>
      <c r="D144" s="8"/>
      <c r="E144" s="8"/>
      <c r="F144" s="8"/>
    </row>
    <row r="145" spans="2:6" x14ac:dyDescent="0.3">
      <c r="B145" s="11">
        <v>1.1337513889999999</v>
      </c>
      <c r="C145" s="11">
        <v>2.1750867070000002</v>
      </c>
      <c r="D145" s="8"/>
      <c r="E145" s="8"/>
      <c r="F145" s="8"/>
    </row>
    <row r="146" spans="2:6" x14ac:dyDescent="0.3">
      <c r="B146" s="11">
        <v>1.1343010920000001</v>
      </c>
      <c r="C146" s="11">
        <v>2.0853914910000002</v>
      </c>
      <c r="D146" s="8"/>
      <c r="E146" s="8"/>
      <c r="F146" s="8"/>
    </row>
    <row r="147" spans="2:6" x14ac:dyDescent="0.3">
      <c r="B147" s="11">
        <v>1.0480942879999999</v>
      </c>
      <c r="C147" s="11">
        <v>1.2954558839999999</v>
      </c>
      <c r="D147" s="8"/>
      <c r="E147" s="8"/>
      <c r="F147" s="8"/>
    </row>
    <row r="148" spans="2:6" x14ac:dyDescent="0.3">
      <c r="B148" s="11">
        <v>1.0951572329999999</v>
      </c>
      <c r="C148" s="11">
        <v>1.615659298</v>
      </c>
      <c r="D148" s="8"/>
      <c r="E148" s="8"/>
      <c r="F148" s="8"/>
    </row>
    <row r="149" spans="2:6" x14ac:dyDescent="0.3">
      <c r="B149" s="11">
        <v>2.1645225629999998</v>
      </c>
      <c r="C149" s="11">
        <v>1.4930400109999999</v>
      </c>
      <c r="D149" s="8"/>
      <c r="E149" s="8"/>
      <c r="F149" s="8"/>
    </row>
    <row r="150" spans="2:6" x14ac:dyDescent="0.3">
      <c r="B150" s="11">
        <v>2.0860810230000002</v>
      </c>
      <c r="C150" s="11">
        <v>1.2241233090000001</v>
      </c>
      <c r="D150" s="8"/>
      <c r="E150" s="8"/>
      <c r="F150" s="8"/>
    </row>
    <row r="151" spans="2:6" x14ac:dyDescent="0.3">
      <c r="B151" s="11">
        <v>4.7279204549999996</v>
      </c>
      <c r="C151" s="11">
        <v>2.6438561900000002</v>
      </c>
      <c r="D151" s="8"/>
      <c r="E151" s="8"/>
      <c r="F151" s="8"/>
    </row>
    <row r="152" spans="2:6" x14ac:dyDescent="0.3">
      <c r="B152" s="11">
        <v>4.5698556080000001</v>
      </c>
      <c r="C152" s="11">
        <v>1</v>
      </c>
      <c r="D152" s="8"/>
      <c r="E152" s="8"/>
      <c r="F152" s="8"/>
    </row>
    <row r="153" spans="2:6" x14ac:dyDescent="0.3">
      <c r="B153" s="11">
        <v>5.0714623630000002</v>
      </c>
      <c r="C153" s="11">
        <v>1.7608123360000001</v>
      </c>
      <c r="D153" s="8"/>
      <c r="E153" s="8"/>
      <c r="F153" s="8"/>
    </row>
    <row r="154" spans="2:6" x14ac:dyDescent="0.3">
      <c r="B154" s="11">
        <v>1.0703893280000001</v>
      </c>
      <c r="C154" s="11">
        <v>3.1699250010000002</v>
      </c>
      <c r="D154" s="8"/>
      <c r="E154" s="8"/>
      <c r="F154" s="8"/>
    </row>
    <row r="155" spans="2:6" x14ac:dyDescent="0.3">
      <c r="B155" s="11">
        <v>1.087462841</v>
      </c>
      <c r="C155" s="11">
        <v>1.2016338609999999</v>
      </c>
      <c r="D155" s="8"/>
      <c r="E155" s="8"/>
      <c r="F155" s="8"/>
    </row>
    <row r="156" spans="2:6" x14ac:dyDescent="0.3">
      <c r="B156" s="11">
        <v>1.115477217</v>
      </c>
      <c r="C156" s="11">
        <v>3.137503524</v>
      </c>
      <c r="D156" s="8"/>
      <c r="E156" s="8"/>
      <c r="F156" s="8"/>
    </row>
    <row r="157" spans="2:6" x14ac:dyDescent="0.3">
      <c r="B157" s="11">
        <v>1.115477217</v>
      </c>
      <c r="C157" s="11">
        <v>6.3980310740000004</v>
      </c>
      <c r="D157" s="8"/>
      <c r="E157" s="8"/>
      <c r="F157" s="8"/>
    </row>
    <row r="158" spans="2:6" x14ac:dyDescent="0.3">
      <c r="B158" s="11">
        <v>1.187627003</v>
      </c>
      <c r="C158" s="11">
        <v>1.169925001</v>
      </c>
      <c r="D158" s="8"/>
      <c r="E158" s="8"/>
      <c r="F158" s="8"/>
    </row>
    <row r="159" spans="2:6" x14ac:dyDescent="0.3">
      <c r="B159" s="11">
        <v>2.3692338099999999</v>
      </c>
      <c r="C159" s="11">
        <v>4.7004397180000002</v>
      </c>
      <c r="D159" s="8"/>
      <c r="E159" s="8"/>
      <c r="F159" s="8"/>
    </row>
    <row r="160" spans="2:6" x14ac:dyDescent="0.3">
      <c r="B160" s="11">
        <v>1.2725781789999999</v>
      </c>
      <c r="C160" s="11">
        <v>1.169925001</v>
      </c>
      <c r="D160" s="8"/>
      <c r="E160" s="8"/>
      <c r="F160" s="8"/>
    </row>
    <row r="161" spans="2:6" x14ac:dyDescent="0.3">
      <c r="B161" s="11">
        <v>1.118055762</v>
      </c>
      <c r="C161" s="11">
        <v>1.7369655939999999</v>
      </c>
      <c r="D161" s="8"/>
      <c r="E161" s="8"/>
      <c r="F161" s="8"/>
    </row>
    <row r="162" spans="2:6" x14ac:dyDescent="0.3">
      <c r="B162" s="11">
        <v>1.1274897349999999</v>
      </c>
      <c r="C162" s="11">
        <v>1.7004397179999999</v>
      </c>
      <c r="D162" s="8"/>
      <c r="E162" s="8"/>
      <c r="F162" s="8"/>
    </row>
    <row r="163" spans="2:6" x14ac:dyDescent="0.3">
      <c r="B163" s="11">
        <v>1.330071268</v>
      </c>
      <c r="C163" s="11">
        <v>1.4854268269999999</v>
      </c>
      <c r="D163" s="8"/>
      <c r="E163" s="8"/>
      <c r="F163" s="8"/>
    </row>
    <row r="164" spans="2:6" x14ac:dyDescent="0.3">
      <c r="B164" s="11">
        <v>1.469485283</v>
      </c>
      <c r="C164" s="11">
        <v>1.807354922</v>
      </c>
      <c r="D164" s="8"/>
      <c r="E164" s="8"/>
      <c r="F164" s="8"/>
    </row>
    <row r="165" spans="2:6" x14ac:dyDescent="0.3">
      <c r="B165" s="11">
        <v>1.0806327680000001</v>
      </c>
      <c r="C165" s="11">
        <v>1.8744691179999999</v>
      </c>
      <c r="D165" s="8"/>
      <c r="E165" s="8"/>
      <c r="F165" s="8"/>
    </row>
    <row r="166" spans="2:6" x14ac:dyDescent="0.3">
      <c r="B166" s="11">
        <v>1.0703893280000001</v>
      </c>
      <c r="C166" s="11">
        <v>2.2509615740000002</v>
      </c>
      <c r="D166" s="8"/>
      <c r="E166" s="8"/>
      <c r="F166" s="8"/>
    </row>
    <row r="167" spans="2:6" x14ac:dyDescent="0.3">
      <c r="B167" s="11">
        <v>1.523561956</v>
      </c>
      <c r="C167" s="11">
        <v>1.4594316190000001</v>
      </c>
      <c r="D167" s="8"/>
      <c r="E167" s="8"/>
      <c r="F167" s="8"/>
    </row>
    <row r="168" spans="2:6" x14ac:dyDescent="0.3">
      <c r="B168" s="11">
        <v>1.280107919</v>
      </c>
      <c r="C168" s="11">
        <v>1.3504972470000001</v>
      </c>
      <c r="D168" s="8"/>
      <c r="E168" s="8"/>
      <c r="F168" s="8"/>
    </row>
    <row r="169" spans="2:6" x14ac:dyDescent="0.3">
      <c r="B169" s="11">
        <v>1.5849625009999999</v>
      </c>
      <c r="C169" s="11">
        <v>1.092331881</v>
      </c>
      <c r="D169" s="8"/>
      <c r="E169" s="8"/>
      <c r="F169" s="8"/>
    </row>
    <row r="170" spans="2:6" x14ac:dyDescent="0.3">
      <c r="B170" s="11">
        <v>1.253756592</v>
      </c>
      <c r="C170" s="11">
        <v>2.9818526529999998</v>
      </c>
      <c r="D170" s="8"/>
      <c r="E170" s="8"/>
      <c r="F170" s="8"/>
    </row>
    <row r="171" spans="2:6" x14ac:dyDescent="0.3">
      <c r="B171" s="11">
        <v>1.169925001</v>
      </c>
      <c r="C171" s="11">
        <v>3</v>
      </c>
      <c r="D171" s="8"/>
      <c r="E171" s="8"/>
      <c r="F171" s="8"/>
    </row>
    <row r="172" spans="2:6" x14ac:dyDescent="0.3">
      <c r="B172" s="11">
        <v>1.0277153779999999</v>
      </c>
      <c r="C172" s="11">
        <v>2.6147098440000001</v>
      </c>
      <c r="D172" s="8"/>
      <c r="E172" s="8"/>
      <c r="F172" s="8"/>
    </row>
    <row r="173" spans="2:6" x14ac:dyDescent="0.3">
      <c r="B173" s="11">
        <v>1.1429579540000001</v>
      </c>
      <c r="C173" s="11">
        <v>2.7142455179999998</v>
      </c>
      <c r="D173" s="8"/>
      <c r="E173" s="8"/>
      <c r="F173" s="8"/>
    </row>
    <row r="174" spans="2:6" x14ac:dyDescent="0.3">
      <c r="B174" s="11">
        <v>1.3318435639999999</v>
      </c>
      <c r="C174" s="11">
        <v>2.7693870719999998</v>
      </c>
      <c r="D174" s="8"/>
      <c r="E174" s="8"/>
      <c r="F174" s="8"/>
    </row>
    <row r="175" spans="2:6" x14ac:dyDescent="0.3">
      <c r="B175" s="11">
        <v>1.2854022190000001</v>
      </c>
      <c r="C175" s="11">
        <v>1.4634005210000001</v>
      </c>
      <c r="D175" s="8"/>
      <c r="E175" s="8"/>
      <c r="F175" s="8"/>
    </row>
    <row r="176" spans="2:6" x14ac:dyDescent="0.3">
      <c r="B176" s="11">
        <v>1.3692338100000001</v>
      </c>
      <c r="C176" s="11">
        <v>1.8413022539999999</v>
      </c>
      <c r="D176" s="8"/>
      <c r="E176" s="8"/>
      <c r="F176" s="8"/>
    </row>
    <row r="177" spans="2:6" x14ac:dyDescent="0.3">
      <c r="B177" s="11">
        <v>1.058893689</v>
      </c>
      <c r="C177" s="11">
        <v>1.3625700789999999</v>
      </c>
      <c r="D177" s="8"/>
      <c r="E177" s="8"/>
      <c r="F177" s="8"/>
    </row>
    <row r="178" spans="2:6" x14ac:dyDescent="0.3">
      <c r="B178" s="11">
        <v>1</v>
      </c>
      <c r="C178" s="11">
        <v>1.2130916030000001</v>
      </c>
      <c r="D178" s="8"/>
      <c r="E178" s="8"/>
      <c r="F178" s="8"/>
    </row>
    <row r="179" spans="2:6" x14ac:dyDescent="0.3">
      <c r="B179" s="11">
        <v>1.0317088599999999</v>
      </c>
      <c r="C179" s="11">
        <v>1.285754482</v>
      </c>
      <c r="D179" s="8"/>
      <c r="E179" s="8"/>
      <c r="F179" s="8"/>
    </row>
    <row r="180" spans="2:6" x14ac:dyDescent="0.3">
      <c r="B180" s="11">
        <v>2.9947633520000001</v>
      </c>
      <c r="C180" s="11">
        <v>1.8495831570000001</v>
      </c>
      <c r="D180" s="8"/>
      <c r="E180" s="8"/>
      <c r="F180" s="8"/>
    </row>
    <row r="181" spans="2:6" x14ac:dyDescent="0.3">
      <c r="B181" s="11">
        <v>2.2390711620000001</v>
      </c>
      <c r="C181" s="11">
        <v>1.5783597659999999</v>
      </c>
      <c r="D181" s="8"/>
      <c r="E181" s="8"/>
      <c r="F181" s="8"/>
    </row>
    <row r="182" spans="2:6" x14ac:dyDescent="0.3">
      <c r="B182" s="11">
        <v>1.4594316190000001</v>
      </c>
      <c r="C182" s="11">
        <v>1.6443105099999999</v>
      </c>
      <c r="D182" s="8"/>
      <c r="E182" s="8"/>
      <c r="F182" s="8"/>
    </row>
    <row r="183" spans="2:6" x14ac:dyDescent="0.3">
      <c r="B183" s="11">
        <v>1.2223924209999999</v>
      </c>
      <c r="C183" s="11">
        <v>1.807354922</v>
      </c>
      <c r="D183" s="8"/>
      <c r="E183" s="8"/>
      <c r="F183" s="8"/>
    </row>
    <row r="184" spans="2:6" x14ac:dyDescent="0.3">
      <c r="B184" s="11"/>
      <c r="C184" s="11">
        <v>1.9319815769999999</v>
      </c>
      <c r="D184" s="8"/>
      <c r="E184" s="8"/>
      <c r="F184" s="8"/>
    </row>
    <row r="185" spans="2:6" x14ac:dyDescent="0.3">
      <c r="B185" s="11"/>
      <c r="C185" s="11">
        <v>1.4639470999999999</v>
      </c>
      <c r="D185" s="8"/>
      <c r="E185" s="8"/>
      <c r="F185" s="8"/>
    </row>
    <row r="186" spans="2:6" x14ac:dyDescent="0.3">
      <c r="B186" s="11"/>
      <c r="C186" s="11">
        <v>1.23878686</v>
      </c>
      <c r="D186" s="8"/>
      <c r="E186" s="8"/>
      <c r="F186" s="8"/>
    </row>
    <row r="187" spans="2:6" x14ac:dyDescent="0.3">
      <c r="B187" s="11"/>
      <c r="C187" s="11">
        <v>1.0181854720000001</v>
      </c>
      <c r="D187" s="8"/>
      <c r="E187" s="8"/>
      <c r="F187" s="8"/>
    </row>
    <row r="188" spans="2:6" x14ac:dyDescent="0.3">
      <c r="B188" s="11"/>
      <c r="C188" s="11">
        <v>1.1429579540000001</v>
      </c>
      <c r="D188" s="8"/>
      <c r="E188" s="8"/>
      <c r="F188" s="8"/>
    </row>
    <row r="189" spans="2:6" x14ac:dyDescent="0.3">
      <c r="B189" s="11"/>
      <c r="C189" s="11">
        <v>1.23878686</v>
      </c>
      <c r="D189" s="8"/>
      <c r="E189" s="8"/>
      <c r="F189" s="8"/>
    </row>
    <row r="190" spans="2:6" x14ac:dyDescent="0.3">
      <c r="B190" s="11"/>
      <c r="C190" s="11">
        <v>6.7515440590000004</v>
      </c>
      <c r="D190" s="8"/>
      <c r="E190" s="8"/>
      <c r="F190" s="8"/>
    </row>
    <row r="191" spans="2:6" x14ac:dyDescent="0.3">
      <c r="B191" s="11"/>
      <c r="C191" s="11">
        <v>7.209453366</v>
      </c>
      <c r="D191" s="8"/>
      <c r="E191" s="8"/>
      <c r="F191" s="8"/>
    </row>
    <row r="192" spans="2:6" x14ac:dyDescent="0.3">
      <c r="B192" s="11"/>
      <c r="C192" s="11">
        <v>7.3409627640000004</v>
      </c>
      <c r="D192" s="8"/>
      <c r="E192" s="8"/>
      <c r="F192" s="8"/>
    </row>
    <row r="193" spans="2:6" x14ac:dyDescent="0.3">
      <c r="B193" s="11"/>
      <c r="C193" s="11">
        <v>7.204571144</v>
      </c>
      <c r="D193" s="8"/>
      <c r="E193" s="8"/>
      <c r="F193" s="8"/>
    </row>
    <row r="194" spans="2:6" x14ac:dyDescent="0.3">
      <c r="B194" s="11"/>
      <c r="C194" s="11">
        <v>4.1699250010000002</v>
      </c>
      <c r="D194" s="8"/>
      <c r="E194" s="8"/>
      <c r="F194" s="8"/>
    </row>
    <row r="195" spans="2:6" x14ac:dyDescent="0.3">
      <c r="B195" s="11"/>
      <c r="C195" s="11">
        <v>1.280107919</v>
      </c>
      <c r="D195" s="8"/>
      <c r="E195" s="8"/>
      <c r="F195" s="8"/>
    </row>
    <row r="196" spans="2:6" x14ac:dyDescent="0.3">
      <c r="B196" s="11"/>
      <c r="C196" s="11">
        <v>1.115477217</v>
      </c>
      <c r="D196" s="8"/>
      <c r="E196" s="8"/>
      <c r="F196" s="8"/>
    </row>
    <row r="197" spans="2:6" x14ac:dyDescent="0.3">
      <c r="B197" s="11"/>
      <c r="C197" s="11">
        <v>1.4713057190000001</v>
      </c>
      <c r="D197" s="8"/>
      <c r="E197" s="8"/>
      <c r="F197" s="8"/>
    </row>
    <row r="198" spans="2:6" x14ac:dyDescent="0.3">
      <c r="B198" s="11"/>
      <c r="C198" s="11">
        <v>1.711874613</v>
      </c>
      <c r="D198" s="8"/>
      <c r="E198" s="8"/>
      <c r="F198" s="8"/>
    </row>
    <row r="199" spans="2:6" x14ac:dyDescent="0.3">
      <c r="B199" s="11"/>
      <c r="C199" s="11">
        <v>2</v>
      </c>
      <c r="D199" s="8"/>
      <c r="E199" s="8"/>
      <c r="F199" s="8"/>
    </row>
    <row r="200" spans="2:6" x14ac:dyDescent="0.3">
      <c r="B200" s="11"/>
      <c r="C200" s="11">
        <v>2.1057946639999998</v>
      </c>
      <c r="D200" s="8"/>
      <c r="E200" s="8"/>
      <c r="F200" s="8"/>
    </row>
    <row r="201" spans="2:6" x14ac:dyDescent="0.3">
      <c r="B201" s="11"/>
      <c r="C201" s="11">
        <v>1.328054198</v>
      </c>
      <c r="D201" s="8"/>
      <c r="E201" s="8"/>
      <c r="F201" s="8"/>
    </row>
    <row r="202" spans="2:6" x14ac:dyDescent="0.3">
      <c r="B202" s="11"/>
      <c r="C202" s="11">
        <v>1.7030182620000001</v>
      </c>
      <c r="D202" s="8"/>
      <c r="E202" s="8"/>
      <c r="F202" s="8"/>
    </row>
    <row r="203" spans="2:6" x14ac:dyDescent="0.3">
      <c r="B203" s="11"/>
      <c r="C203" s="11">
        <v>1.5667693840000001</v>
      </c>
      <c r="D203" s="8"/>
      <c r="E203" s="8"/>
      <c r="F203" s="8"/>
    </row>
    <row r="204" spans="2:6" x14ac:dyDescent="0.3">
      <c r="B204" s="11"/>
      <c r="C204" s="11">
        <v>1.192645078</v>
      </c>
      <c r="D204" s="8"/>
      <c r="E204" s="8"/>
      <c r="F204" s="8"/>
    </row>
    <row r="205" spans="2:6" x14ac:dyDescent="0.3">
      <c r="B205" s="11"/>
      <c r="C205" s="11">
        <v>1.6785366159999999</v>
      </c>
      <c r="D205" s="8"/>
      <c r="E205" s="8"/>
      <c r="F205" s="8"/>
    </row>
    <row r="206" spans="2:6" x14ac:dyDescent="0.3">
      <c r="B206" s="11"/>
      <c r="C206" s="11">
        <v>1.768374299</v>
      </c>
      <c r="D206" s="8"/>
      <c r="E206" s="8"/>
      <c r="F206" s="8"/>
    </row>
    <row r="207" spans="2:6" x14ac:dyDescent="0.3">
      <c r="B207" s="11"/>
      <c r="C207" s="11">
        <v>1.3136604789999999</v>
      </c>
      <c r="D207" s="8"/>
      <c r="E207" s="8"/>
      <c r="F207" s="8"/>
    </row>
    <row r="208" spans="2:6" x14ac:dyDescent="0.3">
      <c r="B208" s="11"/>
      <c r="C208" s="11">
        <v>1.169925001</v>
      </c>
      <c r="D208" s="8"/>
      <c r="E208" s="8"/>
      <c r="F208" s="8"/>
    </row>
    <row r="209" spans="2:6" x14ac:dyDescent="0.3">
      <c r="B209" s="11"/>
      <c r="C209" s="11">
        <v>1.2326607570000001</v>
      </c>
      <c r="D209" s="8"/>
      <c r="E209" s="8"/>
      <c r="F209" s="8"/>
    </row>
    <row r="210" spans="2:6" x14ac:dyDescent="0.3">
      <c r="B210" s="11"/>
      <c r="C210" s="11">
        <v>1.3818706350000001</v>
      </c>
      <c r="D210" s="8"/>
      <c r="E210" s="8"/>
      <c r="F210" s="8"/>
    </row>
    <row r="211" spans="2:6" x14ac:dyDescent="0.3">
      <c r="B211" s="11"/>
      <c r="C211" s="11">
        <v>3.6235837950000001</v>
      </c>
      <c r="D211" s="8"/>
      <c r="E211" s="8"/>
      <c r="F211" s="8"/>
    </row>
    <row r="212" spans="2:6" x14ac:dyDescent="0.3">
      <c r="B212" s="11"/>
      <c r="C212" s="11">
        <v>7.0848083879999999</v>
      </c>
      <c r="D212" s="8"/>
      <c r="E212" s="8"/>
      <c r="F212" s="8"/>
    </row>
    <row r="213" spans="2:6" x14ac:dyDescent="0.3">
      <c r="B213" s="11"/>
      <c r="C213" s="11">
        <v>6.6553518289999998</v>
      </c>
      <c r="D213" s="8"/>
      <c r="E213" s="8"/>
      <c r="F213" s="8"/>
    </row>
    <row r="214" spans="2:6" x14ac:dyDescent="0.3">
      <c r="B214" s="11"/>
      <c r="C214" s="11">
        <v>7.2143191209999999</v>
      </c>
      <c r="D214" s="8"/>
      <c r="E214" s="8"/>
      <c r="F214" s="8"/>
    </row>
    <row r="215" spans="2:6" x14ac:dyDescent="0.3">
      <c r="B215" s="11"/>
      <c r="C215" s="11">
        <v>3.163746427</v>
      </c>
      <c r="D215" s="8"/>
      <c r="E215" s="8"/>
      <c r="F215" s="8"/>
    </row>
    <row r="216" spans="2:6" x14ac:dyDescent="0.3">
      <c r="B216" s="11"/>
      <c r="C216" s="11">
        <v>6.523561956</v>
      </c>
      <c r="D216" s="8"/>
      <c r="E216" s="8"/>
      <c r="F216" s="8"/>
    </row>
    <row r="217" spans="2:6" x14ac:dyDescent="0.3">
      <c r="B217" s="11"/>
      <c r="C217" s="11">
        <v>5.7210991890000003</v>
      </c>
      <c r="D217" s="8"/>
      <c r="E217" s="8"/>
      <c r="F217" s="8"/>
    </row>
    <row r="218" spans="2:6" x14ac:dyDescent="0.3">
      <c r="B218" s="11"/>
      <c r="C218" s="11">
        <v>6.2946207489999999</v>
      </c>
      <c r="D218" s="8"/>
      <c r="E218" s="8"/>
      <c r="F218" s="8"/>
    </row>
    <row r="219" spans="2:6" x14ac:dyDescent="0.3">
      <c r="B219" s="11"/>
      <c r="C219" s="11">
        <v>5.7073591319999997</v>
      </c>
      <c r="D219" s="8"/>
      <c r="E219" s="8"/>
      <c r="F219" s="8"/>
    </row>
    <row r="220" spans="2:6" x14ac:dyDescent="0.3">
      <c r="B220" s="11"/>
      <c r="C220" s="11">
        <v>1.0951572329999999</v>
      </c>
      <c r="D220" s="8"/>
      <c r="E220" s="8"/>
      <c r="F220" s="8"/>
    </row>
    <row r="221" spans="2:6" x14ac:dyDescent="0.3">
      <c r="B221" s="11"/>
      <c r="C221" s="11">
        <v>1.0374747049999999</v>
      </c>
      <c r="D221" s="8"/>
      <c r="E221" s="8"/>
      <c r="F221" s="8"/>
    </row>
    <row r="222" spans="2:6" x14ac:dyDescent="0.3">
      <c r="B222" s="11"/>
      <c r="C222" s="11">
        <v>1.2109876580000001</v>
      </c>
      <c r="D222" s="8"/>
      <c r="E222" s="8"/>
      <c r="F222" s="8"/>
    </row>
    <row r="223" spans="2:6" x14ac:dyDescent="0.3">
      <c r="B223" s="11"/>
      <c r="C223" s="11">
        <v>1.0834160079999999</v>
      </c>
      <c r="D223" s="8"/>
      <c r="E223" s="8"/>
      <c r="F223" s="8"/>
    </row>
    <row r="224" spans="2:6" x14ac:dyDescent="0.3">
      <c r="B224" s="11"/>
      <c r="C224" s="11">
        <v>1.6680182400000001</v>
      </c>
      <c r="D224" s="8"/>
      <c r="E224" s="8"/>
      <c r="F224" s="8"/>
    </row>
    <row r="225" spans="2:6" x14ac:dyDescent="0.3">
      <c r="B225" s="11"/>
      <c r="C225" s="11">
        <v>1.464668267</v>
      </c>
      <c r="D225" s="8"/>
      <c r="E225" s="8"/>
      <c r="F225" s="8"/>
    </row>
    <row r="226" spans="2:6" x14ac:dyDescent="0.3">
      <c r="B226" s="11"/>
      <c r="C226" s="11">
        <v>1.245476034</v>
      </c>
      <c r="D226" s="8"/>
      <c r="E226" s="8"/>
      <c r="F226" s="8"/>
    </row>
    <row r="227" spans="2:6" x14ac:dyDescent="0.3">
      <c r="B227" s="11"/>
      <c r="C227" s="11">
        <v>1.225673139</v>
      </c>
      <c r="D227" s="8"/>
      <c r="E227" s="8"/>
      <c r="F227" s="8"/>
    </row>
    <row r="228" spans="2:6" x14ac:dyDescent="0.3">
      <c r="B228" s="11"/>
      <c r="C228" s="11">
        <v>1.0764615</v>
      </c>
      <c r="D228" s="8"/>
      <c r="E228" s="8"/>
      <c r="F228" s="8"/>
    </row>
    <row r="229" spans="2:6" x14ac:dyDescent="0.3">
      <c r="B229" s="11"/>
      <c r="C229" s="11">
        <v>1.1219905240000001</v>
      </c>
      <c r="D229" s="8"/>
      <c r="E229" s="8"/>
      <c r="F229" s="8"/>
    </row>
    <row r="230" spans="2:6" x14ac:dyDescent="0.3">
      <c r="B230" s="11"/>
      <c r="C230" s="11">
        <v>1.8194277539999999</v>
      </c>
      <c r="D230" s="8"/>
      <c r="E230" s="8"/>
      <c r="F230" s="8"/>
    </row>
    <row r="231" spans="2:6" x14ac:dyDescent="0.3">
      <c r="B231" s="11"/>
      <c r="C231" s="11">
        <v>2.0443941190000001</v>
      </c>
      <c r="D231" s="8"/>
      <c r="E231" s="8"/>
      <c r="F231" s="8"/>
    </row>
    <row r="232" spans="2:6" x14ac:dyDescent="0.3">
      <c r="B232" s="11"/>
      <c r="C232" s="11">
        <v>1.2814129350000001</v>
      </c>
      <c r="D232" s="8"/>
      <c r="E232" s="8"/>
      <c r="F232" s="8"/>
    </row>
    <row r="233" spans="2:6" x14ac:dyDescent="0.3">
      <c r="B233" s="11"/>
      <c r="C233" s="11">
        <v>1.5405683809999999</v>
      </c>
      <c r="D233" s="8"/>
      <c r="E233" s="8"/>
      <c r="F233" s="8"/>
    </row>
    <row r="234" spans="2:6" x14ac:dyDescent="0.3">
      <c r="B234" s="11"/>
      <c r="C234" s="11">
        <v>5.5374341310000004</v>
      </c>
      <c r="D234" s="8"/>
      <c r="E234" s="8"/>
      <c r="F234" s="8"/>
    </row>
    <row r="235" spans="2:6" x14ac:dyDescent="0.3">
      <c r="B235" s="11"/>
      <c r="C235" s="11">
        <v>1.0159415439999999</v>
      </c>
      <c r="D235" s="8"/>
      <c r="E235" s="8"/>
      <c r="F235" s="8"/>
    </row>
    <row r="236" spans="2:6" x14ac:dyDescent="0.3">
      <c r="B236" s="11"/>
      <c r="C236" s="11">
        <v>1.1979393780000001</v>
      </c>
      <c r="D236" s="8"/>
      <c r="E236" s="8"/>
      <c r="F236" s="8"/>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1C04A0A-A811-41F7-BBC0-B8C4B3A1E5DB}">
  <dimension ref="A1:CI35"/>
  <sheetViews>
    <sheetView topLeftCell="BS1" workbookViewId="0">
      <selection activeCell="CG19" sqref="CG19"/>
    </sheetView>
  </sheetViews>
  <sheetFormatPr defaultRowHeight="14" x14ac:dyDescent="0.3"/>
  <cols>
    <col min="1" max="5" width="8.6640625" style="1"/>
    <col min="6" max="6" width="8.83203125" style="1" customWidth="1"/>
    <col min="7" max="16384" width="8.6640625" style="1"/>
  </cols>
  <sheetData>
    <row r="1" spans="1:87" x14ac:dyDescent="0.3">
      <c r="A1" s="2" t="s">
        <v>1</v>
      </c>
      <c r="H1" s="2"/>
      <c r="P1" s="2" t="s">
        <v>1</v>
      </c>
      <c r="W1" s="2" t="s">
        <v>14</v>
      </c>
      <c r="AL1" s="2" t="s">
        <v>14</v>
      </c>
      <c r="AS1" s="2" t="s">
        <v>17</v>
      </c>
      <c r="BH1" s="2" t="s">
        <v>17</v>
      </c>
      <c r="BO1" s="2" t="s">
        <v>19</v>
      </c>
      <c r="CD1" s="2" t="s">
        <v>19</v>
      </c>
    </row>
    <row r="2" spans="1:87" ht="14.5" x14ac:dyDescent="0.35">
      <c r="A2" s="4" t="s">
        <v>2</v>
      </c>
      <c r="B2" s="18" t="s">
        <v>3</v>
      </c>
      <c r="C2" s="18"/>
      <c r="D2" s="18"/>
      <c r="E2" s="1" t="s">
        <v>10</v>
      </c>
      <c r="F2" s="1" t="s">
        <v>12</v>
      </c>
      <c r="G2" s="1" t="s">
        <v>13</v>
      </c>
      <c r="H2" s="4"/>
      <c r="I2" s="18" t="s">
        <v>11</v>
      </c>
      <c r="J2" s="18"/>
      <c r="K2" s="18"/>
      <c r="L2" s="1" t="s">
        <v>10</v>
      </c>
      <c r="M2" s="1" t="s">
        <v>12</v>
      </c>
      <c r="N2" s="1" t="s">
        <v>13</v>
      </c>
      <c r="O2" s="4"/>
      <c r="P2" s="4" t="s">
        <v>4</v>
      </c>
      <c r="Q2" s="4" t="s">
        <v>5</v>
      </c>
      <c r="R2" s="4" t="s">
        <v>6</v>
      </c>
      <c r="S2" s="4" t="s">
        <v>7</v>
      </c>
      <c r="T2" s="4" t="s">
        <v>8</v>
      </c>
      <c r="U2" s="4" t="s">
        <v>9</v>
      </c>
      <c r="W2" s="4" t="s">
        <v>2</v>
      </c>
      <c r="X2" s="18" t="s">
        <v>15</v>
      </c>
      <c r="Y2" s="18"/>
      <c r="Z2" s="18"/>
      <c r="AA2" s="1" t="s">
        <v>10</v>
      </c>
      <c r="AB2" s="1" t="s">
        <v>12</v>
      </c>
      <c r="AC2" s="1" t="s">
        <v>13</v>
      </c>
      <c r="AE2" s="18" t="s">
        <v>11</v>
      </c>
      <c r="AF2" s="18"/>
      <c r="AG2" s="18"/>
      <c r="AH2" s="1" t="s">
        <v>10</v>
      </c>
      <c r="AI2" s="1" t="s">
        <v>12</v>
      </c>
      <c r="AJ2" s="1" t="s">
        <v>13</v>
      </c>
      <c r="AL2" s="4" t="s">
        <v>4</v>
      </c>
      <c r="AM2" s="4" t="s">
        <v>16</v>
      </c>
      <c r="AN2" s="4" t="s">
        <v>6</v>
      </c>
      <c r="AO2" s="4" t="s">
        <v>7</v>
      </c>
      <c r="AP2" s="4" t="s">
        <v>8</v>
      </c>
      <c r="AQ2" s="4" t="s">
        <v>9</v>
      </c>
      <c r="AS2" s="4" t="s">
        <v>2</v>
      </c>
      <c r="AT2" s="18" t="s">
        <v>15</v>
      </c>
      <c r="AU2" s="18"/>
      <c r="AV2" s="18"/>
      <c r="AW2" s="1" t="s">
        <v>10</v>
      </c>
      <c r="AX2" s="1" t="s">
        <v>12</v>
      </c>
      <c r="AY2" s="1" t="s">
        <v>13</v>
      </c>
      <c r="BA2" s="18" t="s">
        <v>11</v>
      </c>
      <c r="BB2" s="18"/>
      <c r="BC2" s="18"/>
      <c r="BD2" s="1" t="s">
        <v>10</v>
      </c>
      <c r="BE2" s="1" t="s">
        <v>12</v>
      </c>
      <c r="BF2" s="1" t="s">
        <v>13</v>
      </c>
      <c r="BH2" s="4" t="s">
        <v>4</v>
      </c>
      <c r="BI2" s="4" t="s">
        <v>5</v>
      </c>
      <c r="BJ2" s="4" t="s">
        <v>6</v>
      </c>
      <c r="BK2" s="4" t="s">
        <v>7</v>
      </c>
      <c r="BL2" s="4" t="s">
        <v>8</v>
      </c>
      <c r="BM2" s="4" t="s">
        <v>9</v>
      </c>
      <c r="BN2" s="4"/>
      <c r="BO2" s="4" t="s">
        <v>2</v>
      </c>
      <c r="BP2" s="18" t="s">
        <v>15</v>
      </c>
      <c r="BQ2" s="18"/>
      <c r="BR2" s="18"/>
      <c r="BS2" s="1" t="s">
        <v>10</v>
      </c>
      <c r="BT2" s="1" t="s">
        <v>12</v>
      </c>
      <c r="BU2" s="1" t="s">
        <v>13</v>
      </c>
      <c r="BW2" s="18" t="s">
        <v>11</v>
      </c>
      <c r="BX2" s="18"/>
      <c r="BY2" s="18"/>
      <c r="BZ2" s="1" t="s">
        <v>10</v>
      </c>
      <c r="CA2" s="1" t="s">
        <v>12</v>
      </c>
      <c r="CB2" s="1" t="s">
        <v>13</v>
      </c>
      <c r="CD2" s="4" t="s">
        <v>4</v>
      </c>
      <c r="CE2" s="4" t="s">
        <v>5</v>
      </c>
      <c r="CF2" s="4" t="s">
        <v>6</v>
      </c>
      <c r="CG2" s="4" t="s">
        <v>7</v>
      </c>
      <c r="CH2" s="4" t="s">
        <v>8</v>
      </c>
      <c r="CI2" s="4" t="s">
        <v>9</v>
      </c>
    </row>
    <row r="3" spans="1:87" x14ac:dyDescent="0.3">
      <c r="A3" s="5">
        <v>0.5</v>
      </c>
      <c r="B3" s="5">
        <v>6.0637869999999996</v>
      </c>
      <c r="C3" s="5">
        <v>3.9326110000000001</v>
      </c>
      <c r="D3" s="5">
        <v>-4.2908200000000001</v>
      </c>
      <c r="E3" s="5">
        <v>1.90185933333333</v>
      </c>
      <c r="F3" s="5">
        <v>5.4678547694561503</v>
      </c>
      <c r="G3" s="5">
        <v>3</v>
      </c>
      <c r="H3" s="5"/>
      <c r="I3" s="5">
        <v>-11.1168</v>
      </c>
      <c r="J3" s="5">
        <v>-13.7308</v>
      </c>
      <c r="K3" s="5">
        <v>-1.74315</v>
      </c>
      <c r="L3" s="5">
        <v>-8.8635833333333292</v>
      </c>
      <c r="M3" s="5">
        <v>6.3034654866060302</v>
      </c>
      <c r="N3" s="5">
        <v>3</v>
      </c>
      <c r="O3" s="5"/>
      <c r="P3" s="5">
        <v>7.2743599999999997</v>
      </c>
      <c r="Q3" s="5">
        <v>30.350300000000001</v>
      </c>
      <c r="R3" s="5">
        <v>39.189549999999997</v>
      </c>
      <c r="S3" s="5">
        <v>29.952300000000001</v>
      </c>
      <c r="T3" s="5">
        <v>33.202489999999997</v>
      </c>
      <c r="U3" s="5">
        <v>17.485189999999999</v>
      </c>
      <c r="W3" s="5">
        <v>0.5</v>
      </c>
      <c r="X3" s="5">
        <v>961.26840400000003</v>
      </c>
      <c r="Y3" s="5">
        <v>992.51405999999997</v>
      </c>
      <c r="Z3" s="5">
        <v>567.62909999999999</v>
      </c>
      <c r="AA3" s="5">
        <f>AVERAGE(X3:Z3)</f>
        <v>840.47052133333329</v>
      </c>
      <c r="AB3" s="5">
        <f>STDEV(X3:Z3)</f>
        <v>236.80351275078817</v>
      </c>
      <c r="AC3" s="5">
        <v>3</v>
      </c>
      <c r="AE3" s="5">
        <v>1034.096</v>
      </c>
      <c r="AF3" s="5">
        <v>933.05420000000004</v>
      </c>
      <c r="AG3" s="5">
        <v>576.62559999999996</v>
      </c>
      <c r="AH3" s="5">
        <f>AVERAGE(AE3:AG3)</f>
        <v>847.92526666666663</v>
      </c>
      <c r="AI3" s="5">
        <f>STDEV(AE3:AG3)</f>
        <v>240.32268554361116</v>
      </c>
      <c r="AJ3" s="5">
        <v>3</v>
      </c>
      <c r="AL3" s="5">
        <v>246.047415</v>
      </c>
      <c r="AM3" s="5">
        <v>1527.809</v>
      </c>
      <c r="AN3" s="5">
        <v>1162.1400000000001</v>
      </c>
      <c r="AO3" s="5">
        <v>1264.4159999999999</v>
      </c>
      <c r="AP3" s="5">
        <v>1028.1849999999999</v>
      </c>
      <c r="AQ3" s="5">
        <v>822.69860000000006</v>
      </c>
      <c r="AS3" s="5">
        <v>0.5</v>
      </c>
      <c r="AT3" s="5">
        <v>-3.9317799999999998</v>
      </c>
      <c r="AU3" s="5">
        <v>71.036410000000004</v>
      </c>
      <c r="AV3" s="5">
        <v>127.20959999999999</v>
      </c>
      <c r="AW3" s="5">
        <f>AVERAGE(AT3:AV3)</f>
        <v>64.771410000000003</v>
      </c>
      <c r="AX3" s="5">
        <f>STDEV(AT3:AV3)</f>
        <v>65.794779852402414</v>
      </c>
      <c r="AY3" s="5">
        <v>3</v>
      </c>
      <c r="BA3" s="5">
        <v>-30.966000000000001</v>
      </c>
      <c r="BB3" s="5">
        <v>94.747630000000001</v>
      </c>
      <c r="BC3" s="5">
        <v>94.558610000000002</v>
      </c>
      <c r="BD3" s="5">
        <f>AVERAGE(BA3:BC3)</f>
        <v>52.780079999999998</v>
      </c>
      <c r="BE3" s="5">
        <f>STDEV(BA3:BC3)</f>
        <v>72.526294326022878</v>
      </c>
      <c r="BF3" s="5">
        <v>3</v>
      </c>
      <c r="BH3" s="5">
        <v>6.6783799999999998</v>
      </c>
      <c r="BI3" s="5">
        <v>450.15730000000002</v>
      </c>
      <c r="BJ3" s="5">
        <v>154.62129999999999</v>
      </c>
      <c r="BK3" s="5">
        <v>42.76896</v>
      </c>
      <c r="BL3" s="5">
        <v>18.6448</v>
      </c>
      <c r="BM3" s="5">
        <v>19.590060000000001</v>
      </c>
      <c r="BN3" s="5"/>
      <c r="BO3" s="5">
        <v>0.5</v>
      </c>
      <c r="BP3" s="5">
        <v>228.1217</v>
      </c>
      <c r="BQ3" s="5">
        <v>139.74270000000001</v>
      </c>
      <c r="BR3" s="5">
        <v>248.4545</v>
      </c>
      <c r="BS3" s="5">
        <f>AVERAGE(BP3:BR3)</f>
        <v>205.43963333333332</v>
      </c>
      <c r="BT3" s="5">
        <f>STDEV(BP3:BR3)</f>
        <v>57.796375111362572</v>
      </c>
      <c r="BU3" s="5">
        <v>3</v>
      </c>
      <c r="BW3" s="5">
        <v>196.7321</v>
      </c>
      <c r="BX3" s="5">
        <v>99.777289999999994</v>
      </c>
      <c r="BY3" s="5">
        <v>191.3176</v>
      </c>
      <c r="BZ3" s="5">
        <f>AVERAGE(BW3:BY3)</f>
        <v>162.60899666666668</v>
      </c>
      <c r="CA3" s="5">
        <f>STDEV(BW3:BY3)</f>
        <v>54.481159353918144</v>
      </c>
      <c r="CB3" s="5">
        <v>3</v>
      </c>
      <c r="CD3" s="5">
        <v>166.9256</v>
      </c>
      <c r="CE3" s="5">
        <v>1893.241</v>
      </c>
      <c r="CF3" s="5">
        <v>1746.0740000000001</v>
      </c>
      <c r="CG3" s="5">
        <v>1342.1079999999999</v>
      </c>
      <c r="CH3" s="5">
        <v>1134.1479999999999</v>
      </c>
      <c r="CI3" s="5">
        <v>610.14750000000004</v>
      </c>
    </row>
    <row r="4" spans="1:87" x14ac:dyDescent="0.3">
      <c r="A4" s="5">
        <v>1</v>
      </c>
      <c r="B4" s="5">
        <v>7.8321000000000002E-2</v>
      </c>
      <c r="C4" s="5">
        <v>-23.421900000000001</v>
      </c>
      <c r="D4" s="5">
        <v>-35.105200000000004</v>
      </c>
      <c r="E4" s="5">
        <v>-19.4829263333333</v>
      </c>
      <c r="F4" s="5">
        <v>17.919449563236601</v>
      </c>
      <c r="G4" s="5">
        <v>3</v>
      </c>
      <c r="H4" s="5"/>
      <c r="I4" s="5">
        <v>-15.455500000000001</v>
      </c>
      <c r="J4" s="5">
        <v>-18.4316</v>
      </c>
      <c r="K4" s="5">
        <v>-30.981300000000001</v>
      </c>
      <c r="L4" s="5">
        <v>-21.622800000000002</v>
      </c>
      <c r="M4" s="5">
        <v>8.2401719939574107</v>
      </c>
      <c r="N4" s="5">
        <v>3</v>
      </c>
      <c r="O4" s="5"/>
      <c r="P4" s="5">
        <v>5.6064629999999998</v>
      </c>
      <c r="Q4" s="5">
        <v>32.8902</v>
      </c>
      <c r="R4" s="5">
        <v>33.387210000000003</v>
      </c>
      <c r="S4" s="5">
        <v>27.231780000000001</v>
      </c>
      <c r="T4" s="5">
        <v>28.172339999999998</v>
      </c>
      <c r="U4" s="5">
        <v>19.272539999999999</v>
      </c>
      <c r="W4" s="5">
        <v>1</v>
      </c>
      <c r="X4" s="5">
        <v>1046.33917</v>
      </c>
      <c r="Y4" s="5">
        <v>897.35529899999995</v>
      </c>
      <c r="Z4" s="5">
        <v>616.26440000000002</v>
      </c>
      <c r="AA4" s="5">
        <f t="shared" ref="AA4:AA35" si="0">AVERAGE(X4:Z4)</f>
        <v>853.31962299999998</v>
      </c>
      <c r="AB4" s="5">
        <f t="shared" ref="AB4:AB35" si="1">STDEV(X4:Z4)</f>
        <v>218.39283989687195</v>
      </c>
      <c r="AC4" s="5">
        <v>3</v>
      </c>
      <c r="AE4" s="5">
        <v>1373.7570000000001</v>
      </c>
      <c r="AF4" s="5">
        <v>1056.152</v>
      </c>
      <c r="AG4" s="5">
        <v>857.06359999999995</v>
      </c>
      <c r="AH4" s="5">
        <f t="shared" ref="AH4:AH35" si="2">AVERAGE(AE4:AG4)</f>
        <v>1095.6575333333333</v>
      </c>
      <c r="AI4" s="5">
        <f t="shared" ref="AI4:AI35" si="3">STDEV(AE4:AG4)</f>
        <v>260.60225013198425</v>
      </c>
      <c r="AJ4" s="5">
        <v>3</v>
      </c>
      <c r="AL4" s="5">
        <v>172.25518</v>
      </c>
      <c r="AM4" s="5">
        <v>1183.546</v>
      </c>
      <c r="AN4" s="5">
        <v>898.04250000000002</v>
      </c>
      <c r="AO4" s="5">
        <v>907.82910000000004</v>
      </c>
      <c r="AP4" s="5">
        <v>694.91840000000002</v>
      </c>
      <c r="AQ4" s="5">
        <v>389.0496</v>
      </c>
      <c r="AS4" s="5">
        <v>1</v>
      </c>
      <c r="AT4" s="5">
        <v>-17.039300000000001</v>
      </c>
      <c r="AU4" s="5">
        <v>37.481200000000001</v>
      </c>
      <c r="AV4" s="5">
        <v>40.525469999999999</v>
      </c>
      <c r="AW4" s="5">
        <f t="shared" ref="AW4:AW35" si="4">AVERAGE(AT4:AV4)</f>
        <v>20.322456666666668</v>
      </c>
      <c r="AX4" s="5">
        <f t="shared" ref="AX4:AX35" si="5">STDEV(AT4:AV4)</f>
        <v>32.39201353532431</v>
      </c>
      <c r="AY4" s="5">
        <v>3</v>
      </c>
      <c r="BA4" s="5">
        <v>-26.170300000000001</v>
      </c>
      <c r="BB4" s="5">
        <v>66.633690000000001</v>
      </c>
      <c r="BC4" s="5">
        <v>69.861239999999995</v>
      </c>
      <c r="BD4" s="5">
        <f t="shared" ref="BD4:BD35" si="6">AVERAGE(BA4:BC4)</f>
        <v>36.774876666666664</v>
      </c>
      <c r="BE4" s="5">
        <f t="shared" ref="BE4:BE35" si="7">STDEV(BA4:BC4)</f>
        <v>54.5360038777048</v>
      </c>
      <c r="BF4" s="5">
        <v>3</v>
      </c>
      <c r="BH4" s="5">
        <v>6.9111269999999996</v>
      </c>
      <c r="BI4" s="5">
        <v>569.72609999999997</v>
      </c>
      <c r="BJ4" s="5">
        <v>289.99279999999999</v>
      </c>
      <c r="BK4" s="5">
        <v>69.928929999999994</v>
      </c>
      <c r="BL4" s="5">
        <v>29.283280000000001</v>
      </c>
      <c r="BM4" s="5">
        <v>15.79196</v>
      </c>
      <c r="BN4" s="5"/>
      <c r="BO4" s="5">
        <v>1</v>
      </c>
      <c r="BP4" s="5">
        <v>157.86799999999999</v>
      </c>
      <c r="BQ4" s="5">
        <v>109.89660000000001</v>
      </c>
      <c r="BR4" s="5">
        <v>169.30940000000001</v>
      </c>
      <c r="BS4" s="5">
        <f t="shared" ref="BS4:BS35" si="8">AVERAGE(BP4:BR4)</f>
        <v>145.69133333333332</v>
      </c>
      <c r="BT4" s="5">
        <f t="shared" ref="BT4:BT35" si="9">STDEV(BP4:BR4)</f>
        <v>31.522588873589346</v>
      </c>
      <c r="BU4" s="5">
        <v>3</v>
      </c>
      <c r="BW4" s="5">
        <v>166.27449999999999</v>
      </c>
      <c r="BX4" s="5">
        <v>122.9658</v>
      </c>
      <c r="BY4" s="5">
        <v>136.9599</v>
      </c>
      <c r="BZ4" s="5">
        <f t="shared" ref="BZ4:BZ35" si="10">AVERAGE(BW4:BY4)</f>
        <v>142.06673333333333</v>
      </c>
      <c r="CA4" s="5">
        <f t="shared" ref="CA4:CA35" si="11">STDEV(BW4:BY4)</f>
        <v>22.10137289725094</v>
      </c>
      <c r="CB4" s="5">
        <v>3</v>
      </c>
      <c r="CD4" s="5">
        <v>357.41739999999999</v>
      </c>
      <c r="CE4" s="5">
        <v>1690.1179999999999</v>
      </c>
      <c r="CF4" s="5">
        <v>1537.0909999999999</v>
      </c>
      <c r="CG4" s="5">
        <v>1491.164</v>
      </c>
      <c r="CH4" s="5">
        <v>1320.5039999999999</v>
      </c>
      <c r="CI4" s="5">
        <v>921.89779999999996</v>
      </c>
    </row>
    <row r="5" spans="1:87" x14ac:dyDescent="0.3">
      <c r="A5" s="5">
        <v>1.5</v>
      </c>
      <c r="B5" s="5">
        <v>9.9001289999999997</v>
      </c>
      <c r="C5" s="5">
        <v>-12.244999999999999</v>
      </c>
      <c r="D5" s="5">
        <v>-18.743099999999998</v>
      </c>
      <c r="E5" s="5">
        <v>-7.0293236666666701</v>
      </c>
      <c r="F5" s="5">
        <v>15.017027055884901</v>
      </c>
      <c r="G5" s="5">
        <v>3</v>
      </c>
      <c r="H5" s="5"/>
      <c r="I5" s="5">
        <v>29.564620000000001</v>
      </c>
      <c r="J5" s="5">
        <v>12.97325</v>
      </c>
      <c r="K5" s="5">
        <v>-5.0971299999999999</v>
      </c>
      <c r="L5" s="5">
        <v>12.4802466666667</v>
      </c>
      <c r="M5" s="5">
        <v>17.3361332909226</v>
      </c>
      <c r="N5" s="5">
        <v>3</v>
      </c>
      <c r="O5" s="5"/>
      <c r="P5" s="5">
        <v>5.8537249999999998</v>
      </c>
      <c r="Q5" s="5">
        <v>38.126190000000001</v>
      </c>
      <c r="R5" s="5">
        <v>42.610259999999997</v>
      </c>
      <c r="S5" s="5">
        <v>41.743499999999997</v>
      </c>
      <c r="T5" s="5">
        <v>27.88776</v>
      </c>
      <c r="U5" s="5">
        <v>7.1725849999999998</v>
      </c>
      <c r="W5" s="5">
        <v>1.5</v>
      </c>
      <c r="X5" s="5">
        <v>1061.1297199999999</v>
      </c>
      <c r="Y5" s="5">
        <v>664.41320099999996</v>
      </c>
      <c r="Z5" s="5">
        <v>760.33569999999997</v>
      </c>
      <c r="AA5" s="5">
        <f t="shared" si="0"/>
        <v>828.62620699999991</v>
      </c>
      <c r="AB5" s="5">
        <f t="shared" si="1"/>
        <v>206.98718347184473</v>
      </c>
      <c r="AC5" s="5">
        <v>3</v>
      </c>
      <c r="AE5" s="5">
        <v>1955.498</v>
      </c>
      <c r="AF5" s="5">
        <v>1609.2760000000001</v>
      </c>
      <c r="AG5" s="5">
        <v>1403.1289999999999</v>
      </c>
      <c r="AH5" s="5">
        <f t="shared" si="2"/>
        <v>1655.9676666666667</v>
      </c>
      <c r="AI5" s="5">
        <f t="shared" si="3"/>
        <v>279.12893408303796</v>
      </c>
      <c r="AJ5" s="5">
        <v>3</v>
      </c>
      <c r="AL5" s="5">
        <v>294.41699999999997</v>
      </c>
      <c r="AM5" s="5">
        <v>1485.45</v>
      </c>
      <c r="AN5" s="5">
        <v>1082.1579999999999</v>
      </c>
      <c r="AO5" s="5">
        <v>851.13559999999995</v>
      </c>
      <c r="AP5" s="5">
        <v>538.38890000000004</v>
      </c>
      <c r="AQ5" s="5">
        <v>426.16289999999998</v>
      </c>
      <c r="AS5" s="5">
        <v>1.5</v>
      </c>
      <c r="AT5" s="5">
        <v>-7.3184800000000001</v>
      </c>
      <c r="AU5" s="5">
        <v>37.944899999999997</v>
      </c>
      <c r="AV5" s="5">
        <v>68.266859999999994</v>
      </c>
      <c r="AW5" s="5">
        <f t="shared" si="4"/>
        <v>32.964426666666661</v>
      </c>
      <c r="AX5" s="5">
        <f t="shared" si="5"/>
        <v>38.038003913151556</v>
      </c>
      <c r="AY5" s="5">
        <v>3</v>
      </c>
      <c r="BA5" s="5">
        <v>70.747810000000001</v>
      </c>
      <c r="BB5" s="5">
        <v>153.56880000000001</v>
      </c>
      <c r="BC5" s="5">
        <v>146.82859999999999</v>
      </c>
      <c r="BD5" s="5">
        <f t="shared" si="6"/>
        <v>123.71507000000001</v>
      </c>
      <c r="BE5" s="5">
        <f t="shared" si="7"/>
        <v>45.994625207090174</v>
      </c>
      <c r="BF5" s="5">
        <v>3</v>
      </c>
      <c r="BH5" s="5">
        <v>6.239325</v>
      </c>
      <c r="BI5" s="5">
        <v>669.62980000000005</v>
      </c>
      <c r="BJ5" s="5">
        <v>269.80290000000002</v>
      </c>
      <c r="BK5" s="5">
        <v>55.511229999999998</v>
      </c>
      <c r="BL5" s="5">
        <v>19.779440000000001</v>
      </c>
      <c r="BM5" s="5">
        <v>3.9271859999999998</v>
      </c>
      <c r="BN5" s="5"/>
      <c r="BO5" s="5">
        <v>1.5</v>
      </c>
      <c r="BP5" s="5">
        <v>121.9333</v>
      </c>
      <c r="BQ5" s="5">
        <v>76.211669999999998</v>
      </c>
      <c r="BR5" s="5">
        <v>127.31019999999999</v>
      </c>
      <c r="BS5" s="5">
        <f t="shared" si="8"/>
        <v>108.48505666666667</v>
      </c>
      <c r="BT5" s="5">
        <f t="shared" si="9"/>
        <v>28.078575081450122</v>
      </c>
      <c r="BU5" s="5">
        <v>3</v>
      </c>
      <c r="BW5" s="5">
        <v>154.0164</v>
      </c>
      <c r="BX5" s="5">
        <v>107.3043</v>
      </c>
      <c r="BY5" s="5">
        <v>168.2997</v>
      </c>
      <c r="BZ5" s="5">
        <f t="shared" si="10"/>
        <v>143.20680000000002</v>
      </c>
      <c r="CA5" s="5">
        <f t="shared" si="11"/>
        <v>31.902120531557152</v>
      </c>
      <c r="CB5" s="5">
        <v>3</v>
      </c>
      <c r="CD5" s="5">
        <v>497.7355</v>
      </c>
      <c r="CE5" s="5">
        <v>1868.9390000000001</v>
      </c>
      <c r="CF5" s="5">
        <v>1777.3140000000001</v>
      </c>
      <c r="CG5" s="5">
        <v>1656.6990000000001</v>
      </c>
      <c r="CH5" s="5">
        <v>1364.5709999999999</v>
      </c>
      <c r="CI5" s="5">
        <v>832.12990000000002</v>
      </c>
    </row>
    <row r="6" spans="1:87" x14ac:dyDescent="0.3">
      <c r="A6" s="5">
        <v>2</v>
      </c>
      <c r="B6" s="5">
        <v>-6.4000199999999996</v>
      </c>
      <c r="C6" s="5">
        <v>-9.7233800000000006</v>
      </c>
      <c r="D6" s="5">
        <v>-23.268799999999999</v>
      </c>
      <c r="E6" s="5">
        <v>-13.1307333333333</v>
      </c>
      <c r="F6" s="5">
        <v>8.9356856046826802</v>
      </c>
      <c r="G6" s="5">
        <v>3</v>
      </c>
      <c r="I6" s="5">
        <v>43.441699999999997</v>
      </c>
      <c r="J6" s="5">
        <v>28.58474</v>
      </c>
      <c r="K6" s="5">
        <v>12.2308</v>
      </c>
      <c r="L6" s="5">
        <v>28.085746666666701</v>
      </c>
      <c r="M6" s="5">
        <v>15.6114322040783</v>
      </c>
      <c r="N6" s="5">
        <v>3</v>
      </c>
      <c r="O6" s="1" t="s">
        <v>10</v>
      </c>
      <c r="P6" s="1">
        <f>AVERAGE(P3:P5)</f>
        <v>6.2448493333333337</v>
      </c>
      <c r="Q6" s="1">
        <f t="shared" ref="Q6:U6" si="12">AVERAGE(Q3:Q5)</f>
        <v>33.788896666666666</v>
      </c>
      <c r="R6" s="1">
        <f t="shared" si="12"/>
        <v>38.395673333333335</v>
      </c>
      <c r="S6" s="1">
        <f t="shared" si="12"/>
        <v>32.975860000000004</v>
      </c>
      <c r="T6" s="1">
        <f t="shared" si="12"/>
        <v>29.754196666666662</v>
      </c>
      <c r="U6" s="1">
        <f t="shared" si="12"/>
        <v>14.64343833333333</v>
      </c>
      <c r="W6" s="5">
        <v>2</v>
      </c>
      <c r="X6" s="5">
        <v>1112.9664499999999</v>
      </c>
      <c r="Y6" s="5">
        <v>831.317137</v>
      </c>
      <c r="Z6" s="5">
        <v>820.22630000000004</v>
      </c>
      <c r="AA6" s="5">
        <f t="shared" si="0"/>
        <v>921.50329566666676</v>
      </c>
      <c r="AB6" s="5">
        <f t="shared" si="1"/>
        <v>165.90466017201615</v>
      </c>
      <c r="AC6" s="5">
        <v>3</v>
      </c>
      <c r="AE6" s="5">
        <v>2676.8110000000001</v>
      </c>
      <c r="AF6" s="5">
        <v>2479.4659999999999</v>
      </c>
      <c r="AG6" s="5">
        <v>2058.875</v>
      </c>
      <c r="AH6" s="5">
        <f t="shared" si="2"/>
        <v>2405.0506666666665</v>
      </c>
      <c r="AI6" s="5">
        <f t="shared" si="3"/>
        <v>315.6175793588389</v>
      </c>
      <c r="AJ6" s="5">
        <v>3</v>
      </c>
      <c r="AK6" s="1" t="s">
        <v>10</v>
      </c>
      <c r="AL6" s="1">
        <f>AVERAGE(AL3:AL5)</f>
        <v>237.57319833333335</v>
      </c>
      <c r="AM6" s="1">
        <f t="shared" ref="AM6:AQ6" si="13">AVERAGE(AM3:AM5)</f>
        <v>1398.9350000000002</v>
      </c>
      <c r="AN6" s="1">
        <f t="shared" si="13"/>
        <v>1047.4468333333332</v>
      </c>
      <c r="AO6" s="1">
        <f t="shared" si="13"/>
        <v>1007.7935666666667</v>
      </c>
      <c r="AP6" s="1">
        <f t="shared" si="13"/>
        <v>753.83076666666659</v>
      </c>
      <c r="AQ6" s="1">
        <f t="shared" si="13"/>
        <v>545.97036666666668</v>
      </c>
      <c r="AS6" s="5">
        <v>2</v>
      </c>
      <c r="AT6" s="5">
        <v>-19.241199999999999</v>
      </c>
      <c r="AU6" s="5">
        <v>44.103180000000002</v>
      </c>
      <c r="AV6" s="5">
        <v>46.880319999999998</v>
      </c>
      <c r="AW6" s="5">
        <f t="shared" si="4"/>
        <v>23.914100000000001</v>
      </c>
      <c r="AX6" s="5">
        <f t="shared" si="5"/>
        <v>37.399372524313826</v>
      </c>
      <c r="AY6" s="5">
        <v>3</v>
      </c>
      <c r="BA6" s="5">
        <v>232.4598</v>
      </c>
      <c r="BB6" s="5">
        <v>382.2706</v>
      </c>
      <c r="BC6" s="5">
        <v>385.62860000000001</v>
      </c>
      <c r="BD6" s="5">
        <f t="shared" si="6"/>
        <v>333.45300000000003</v>
      </c>
      <c r="BE6" s="5">
        <f t="shared" si="7"/>
        <v>87.478791004905929</v>
      </c>
      <c r="BF6" s="5">
        <v>3</v>
      </c>
      <c r="BG6" s="1" t="s">
        <v>10</v>
      </c>
      <c r="BH6" s="1">
        <f>AVERAGE(BH3:BH5)</f>
        <v>6.6096106666666659</v>
      </c>
      <c r="BI6" s="1">
        <f t="shared" ref="BI6:BM6" si="14">AVERAGE(BI3:BI5)</f>
        <v>563.17106666666666</v>
      </c>
      <c r="BJ6" s="1">
        <f t="shared" si="14"/>
        <v>238.13900000000001</v>
      </c>
      <c r="BK6" s="1">
        <f t="shared" si="14"/>
        <v>56.069706666666661</v>
      </c>
      <c r="BL6" s="1">
        <f t="shared" si="14"/>
        <v>22.569173333333335</v>
      </c>
      <c r="BM6" s="1">
        <f t="shared" si="14"/>
        <v>13.103068666666665</v>
      </c>
      <c r="BO6" s="5">
        <v>2</v>
      </c>
      <c r="BP6" s="5">
        <v>133.85759999999999</v>
      </c>
      <c r="BQ6" s="5">
        <v>111.0868</v>
      </c>
      <c r="BR6" s="5">
        <v>121.7308</v>
      </c>
      <c r="BS6" s="5">
        <f t="shared" si="8"/>
        <v>122.22506666666665</v>
      </c>
      <c r="BT6" s="5">
        <f t="shared" si="9"/>
        <v>11.393443632779917</v>
      </c>
      <c r="BU6" s="5">
        <v>3</v>
      </c>
      <c r="BW6" s="5">
        <v>201.51079999999999</v>
      </c>
      <c r="BX6" s="5">
        <v>201.1593</v>
      </c>
      <c r="BY6" s="5">
        <v>215.79339999999999</v>
      </c>
      <c r="BZ6" s="5">
        <f t="shared" si="10"/>
        <v>206.15449999999998</v>
      </c>
      <c r="CA6" s="5">
        <f t="shared" si="11"/>
        <v>8.3493821909168791</v>
      </c>
      <c r="CB6" s="5">
        <v>3</v>
      </c>
      <c r="CC6" s="1" t="s">
        <v>10</v>
      </c>
      <c r="CD6" s="1">
        <f>AVERAGE(CD3:CD5)</f>
        <v>340.69283333333334</v>
      </c>
      <c r="CE6" s="1">
        <f t="shared" ref="CE6:CI6" si="15">AVERAGE(CE3:CE5)</f>
        <v>1817.4326666666666</v>
      </c>
      <c r="CF6" s="1">
        <f t="shared" si="15"/>
        <v>1686.8263333333334</v>
      </c>
      <c r="CG6" s="1">
        <f t="shared" si="15"/>
        <v>1496.6569999999999</v>
      </c>
      <c r="CH6" s="1">
        <f t="shared" si="15"/>
        <v>1273.0743333333332</v>
      </c>
      <c r="CI6" s="1">
        <f t="shared" si="15"/>
        <v>788.05840000000001</v>
      </c>
    </row>
    <row r="7" spans="1:87" x14ac:dyDescent="0.3">
      <c r="A7" s="5">
        <v>2.5</v>
      </c>
      <c r="B7" s="5">
        <v>-11.352600000000001</v>
      </c>
      <c r="C7" s="5">
        <v>-2.47729</v>
      </c>
      <c r="D7" s="5">
        <v>-9.1908899999999996</v>
      </c>
      <c r="E7" s="5">
        <v>-7.6735933333333302</v>
      </c>
      <c r="F7" s="5">
        <v>4.6281123344224602</v>
      </c>
      <c r="G7" s="5">
        <v>3</v>
      </c>
      <c r="I7" s="5">
        <v>64.656829999999999</v>
      </c>
      <c r="J7" s="5">
        <v>50.758420000000001</v>
      </c>
      <c r="K7" s="5">
        <v>48.349649999999997</v>
      </c>
      <c r="L7" s="5">
        <v>54.588299999999997</v>
      </c>
      <c r="M7" s="5">
        <v>8.8023869205403606</v>
      </c>
      <c r="N7" s="5">
        <v>3</v>
      </c>
      <c r="O7" s="1" t="s">
        <v>12</v>
      </c>
      <c r="P7" s="1">
        <f>STDEV(P3:P5)</f>
        <v>0.90011320607261636</v>
      </c>
      <c r="Q7" s="1">
        <f t="shared" ref="Q7:U7" si="16">STDEV(Q3:Q5)</f>
        <v>3.9650798348877334</v>
      </c>
      <c r="R7" s="1">
        <f t="shared" si="16"/>
        <v>4.6624932114731603</v>
      </c>
      <c r="S7" s="1">
        <f t="shared" si="16"/>
        <v>7.7138797401048285</v>
      </c>
      <c r="T7" s="1">
        <f t="shared" si="16"/>
        <v>2.9896975814676181</v>
      </c>
      <c r="U7" s="1">
        <f t="shared" si="16"/>
        <v>6.5313775079808689</v>
      </c>
      <c r="W7" s="5">
        <v>2.5</v>
      </c>
      <c r="X7" s="5">
        <v>1264.22954</v>
      </c>
      <c r="Y7" s="5">
        <v>936.76380200000006</v>
      </c>
      <c r="Z7" s="5">
        <v>1011.397</v>
      </c>
      <c r="AA7" s="5">
        <f t="shared" si="0"/>
        <v>1070.7967806666668</v>
      </c>
      <c r="AB7" s="5">
        <f t="shared" si="1"/>
        <v>171.62372460824642</v>
      </c>
      <c r="AC7" s="5">
        <v>3</v>
      </c>
      <c r="AE7" s="5">
        <v>3090.076</v>
      </c>
      <c r="AF7" s="5">
        <v>2689.6370000000002</v>
      </c>
      <c r="AG7" s="5">
        <v>2951.373</v>
      </c>
      <c r="AH7" s="5">
        <f t="shared" si="2"/>
        <v>2910.3619999999996</v>
      </c>
      <c r="AI7" s="5">
        <f t="shared" si="3"/>
        <v>203.34521083861299</v>
      </c>
      <c r="AJ7" s="5">
        <v>3</v>
      </c>
      <c r="AK7" s="1" t="s">
        <v>12</v>
      </c>
      <c r="AL7" s="1">
        <f>STDEV(AL3:AL5)</f>
        <v>61.520214787606811</v>
      </c>
      <c r="AM7" s="1">
        <f t="shared" ref="AM7:AQ7" si="17">STDEV(AM3:AM5)</f>
        <v>187.73089040166002</v>
      </c>
      <c r="AN7" s="1">
        <f t="shared" si="17"/>
        <v>135.42718041472924</v>
      </c>
      <c r="AO7" s="1">
        <f t="shared" si="17"/>
        <v>224.04205677283684</v>
      </c>
      <c r="AP7" s="1">
        <f t="shared" si="17"/>
        <v>250.15606149662534</v>
      </c>
      <c r="AQ7" s="1">
        <f t="shared" si="17"/>
        <v>240.37103736112491</v>
      </c>
      <c r="AS7" s="5">
        <v>2.5</v>
      </c>
      <c r="AT7" s="5">
        <v>-5.6185600000000004</v>
      </c>
      <c r="AU7" s="5">
        <v>35.939169999999997</v>
      </c>
      <c r="AV7" s="5">
        <v>46.365859999999998</v>
      </c>
      <c r="AW7" s="5">
        <f t="shared" si="4"/>
        <v>25.562156666666663</v>
      </c>
      <c r="AX7" s="5">
        <f t="shared" si="5"/>
        <v>27.501941476452775</v>
      </c>
      <c r="AY7" s="5">
        <v>3</v>
      </c>
      <c r="BA7" s="5">
        <v>438.03649999999999</v>
      </c>
      <c r="BB7" s="5">
        <v>533.91719999999998</v>
      </c>
      <c r="BC7" s="5">
        <v>664.96749999999997</v>
      </c>
      <c r="BD7" s="5">
        <f t="shared" si="6"/>
        <v>545.6404</v>
      </c>
      <c r="BE7" s="5">
        <f t="shared" si="7"/>
        <v>113.91880772695069</v>
      </c>
      <c r="BF7" s="5">
        <v>3</v>
      </c>
      <c r="BG7" s="1" t="s">
        <v>12</v>
      </c>
      <c r="BH7" s="1">
        <f>STDEV(BH3:BH5)</f>
        <v>0.34113985065707758</v>
      </c>
      <c r="BI7" s="1">
        <f t="shared" ref="BI7:BM7" si="18">STDEV(BI3:BI5)</f>
        <v>109.88298735729482</v>
      </c>
      <c r="BJ7" s="1">
        <f t="shared" si="18"/>
        <v>73.029532899163414</v>
      </c>
      <c r="BK7" s="1">
        <f t="shared" si="18"/>
        <v>13.588595024528249</v>
      </c>
      <c r="BL7" s="1">
        <f t="shared" si="18"/>
        <v>5.8421976370997069</v>
      </c>
      <c r="BM7" s="1">
        <f t="shared" si="18"/>
        <v>8.1703125972526518</v>
      </c>
      <c r="BO7" s="5">
        <v>2.5</v>
      </c>
      <c r="BP7" s="5">
        <v>156.9607</v>
      </c>
      <c r="BQ7" s="5">
        <v>96.030460000000005</v>
      </c>
      <c r="BR7" s="5">
        <v>107.0347</v>
      </c>
      <c r="BS7" s="5">
        <f t="shared" si="8"/>
        <v>120.00862000000001</v>
      </c>
      <c r="BT7" s="5">
        <f t="shared" si="9"/>
        <v>32.470994544965812</v>
      </c>
      <c r="BU7" s="5">
        <v>3</v>
      </c>
      <c r="BW7" s="5">
        <v>377.06169999999997</v>
      </c>
      <c r="BX7" s="5">
        <v>402.26260000000002</v>
      </c>
      <c r="BY7" s="5">
        <v>389.85849999999999</v>
      </c>
      <c r="BZ7" s="5">
        <f t="shared" si="10"/>
        <v>389.7276</v>
      </c>
      <c r="CA7" s="5">
        <f t="shared" si="11"/>
        <v>12.600959936052515</v>
      </c>
      <c r="CB7" s="5">
        <v>3</v>
      </c>
      <c r="CC7" s="1" t="s">
        <v>12</v>
      </c>
      <c r="CD7" s="1">
        <f>STDEV(CD3:CD5)</f>
        <v>166.037889748525</v>
      </c>
      <c r="CE7" s="1">
        <f t="shared" ref="CE7:CI7" si="19">STDEV(CE3:CE5)</f>
        <v>110.92526791643708</v>
      </c>
      <c r="CF7" s="1">
        <f t="shared" si="19"/>
        <v>130.61197087684329</v>
      </c>
      <c r="CG7" s="1">
        <f t="shared" si="19"/>
        <v>157.36741755204608</v>
      </c>
      <c r="CH7" s="1">
        <f t="shared" si="19"/>
        <v>122.31463400727377</v>
      </c>
      <c r="CI7" s="1">
        <f t="shared" si="19"/>
        <v>160.47985924006124</v>
      </c>
    </row>
    <row r="8" spans="1:87" x14ac:dyDescent="0.3">
      <c r="A8" s="5">
        <v>3</v>
      </c>
      <c r="B8" s="5">
        <v>1.658657</v>
      </c>
      <c r="C8" s="5">
        <v>1.4473579999999999</v>
      </c>
      <c r="D8" s="5">
        <v>-5.8045099999999996</v>
      </c>
      <c r="E8" s="5">
        <v>-0.89949833333333296</v>
      </c>
      <c r="F8" s="5">
        <v>4.2491783210936598</v>
      </c>
      <c r="G8" s="5">
        <v>3</v>
      </c>
      <c r="I8" s="5">
        <v>83.951650000000001</v>
      </c>
      <c r="J8" s="5">
        <v>54.313769999999998</v>
      </c>
      <c r="K8" s="5">
        <v>42.918750000000003</v>
      </c>
      <c r="L8" s="5">
        <v>60.394723333333303</v>
      </c>
      <c r="M8" s="5">
        <v>21.181553665492402</v>
      </c>
      <c r="N8" s="5">
        <v>3</v>
      </c>
      <c r="O8" s="1" t="s">
        <v>13</v>
      </c>
      <c r="P8" s="1">
        <v>3</v>
      </c>
      <c r="Q8" s="1">
        <v>3</v>
      </c>
      <c r="R8" s="1">
        <v>3</v>
      </c>
      <c r="S8" s="1">
        <v>3</v>
      </c>
      <c r="T8" s="1">
        <v>3</v>
      </c>
      <c r="U8" s="1">
        <v>3</v>
      </c>
      <c r="W8" s="5">
        <v>3</v>
      </c>
      <c r="X8" s="5">
        <v>1414.8977299999999</v>
      </c>
      <c r="Y8" s="5">
        <v>984.37238200000002</v>
      </c>
      <c r="Z8" s="5">
        <v>1111.8320000000001</v>
      </c>
      <c r="AA8" s="5">
        <f t="shared" si="0"/>
        <v>1170.3673706666668</v>
      </c>
      <c r="AB8" s="5">
        <f t="shared" si="1"/>
        <v>221.15110452345237</v>
      </c>
      <c r="AC8" s="5">
        <v>3</v>
      </c>
      <c r="AE8" s="5">
        <v>4085.0250000000001</v>
      </c>
      <c r="AF8" s="5">
        <v>3164.5459999999998</v>
      </c>
      <c r="AG8" s="5">
        <v>3787.105</v>
      </c>
      <c r="AH8" s="5">
        <f t="shared" si="2"/>
        <v>3678.8919999999998</v>
      </c>
      <c r="AI8" s="5">
        <f t="shared" si="3"/>
        <v>469.68386962615693</v>
      </c>
      <c r="AJ8" s="5">
        <v>3</v>
      </c>
      <c r="AK8" s="1" t="s">
        <v>13</v>
      </c>
      <c r="AL8" s="1">
        <v>3</v>
      </c>
      <c r="AM8" s="1">
        <v>3</v>
      </c>
      <c r="AN8" s="1">
        <v>3</v>
      </c>
      <c r="AO8" s="1">
        <v>3</v>
      </c>
      <c r="AP8" s="1">
        <v>3</v>
      </c>
      <c r="AQ8" s="1">
        <v>3</v>
      </c>
      <c r="AS8" s="5">
        <v>3</v>
      </c>
      <c r="AT8" s="5">
        <v>-12.966900000000001</v>
      </c>
      <c r="AU8" s="5">
        <v>44.576239999999999</v>
      </c>
      <c r="AV8" s="5">
        <v>57.054699999999997</v>
      </c>
      <c r="AW8" s="5">
        <f t="shared" si="4"/>
        <v>29.554680000000001</v>
      </c>
      <c r="AX8" s="5">
        <f t="shared" si="5"/>
        <v>37.349585878095084</v>
      </c>
      <c r="AY8" s="5">
        <v>3</v>
      </c>
      <c r="BA8" s="5">
        <v>621.63369999999998</v>
      </c>
      <c r="BB8" s="5">
        <v>684.64739999999995</v>
      </c>
      <c r="BC8" s="5">
        <v>986.38699999999994</v>
      </c>
      <c r="BD8" s="5">
        <f t="shared" si="6"/>
        <v>764.22269999999992</v>
      </c>
      <c r="BE8" s="5">
        <f t="shared" si="7"/>
        <v>194.9625957531085</v>
      </c>
      <c r="BF8" s="5">
        <v>3</v>
      </c>
      <c r="BG8" s="1" t="s">
        <v>13</v>
      </c>
      <c r="BH8" s="1">
        <v>3</v>
      </c>
      <c r="BI8" s="1">
        <v>3</v>
      </c>
      <c r="BJ8" s="1">
        <v>3</v>
      </c>
      <c r="BK8" s="1">
        <v>3</v>
      </c>
      <c r="BL8" s="1">
        <v>3</v>
      </c>
      <c r="BM8" s="1">
        <v>3</v>
      </c>
      <c r="BO8" s="5">
        <v>3</v>
      </c>
      <c r="BP8" s="5">
        <v>188.78880000000001</v>
      </c>
      <c r="BQ8" s="5">
        <v>137.5488</v>
      </c>
      <c r="BR8" s="5">
        <v>162.92840000000001</v>
      </c>
      <c r="BS8" s="5">
        <f t="shared" si="8"/>
        <v>163.08866666666668</v>
      </c>
      <c r="BT8" s="5">
        <f t="shared" si="9"/>
        <v>25.620375954566523</v>
      </c>
      <c r="BU8" s="5">
        <v>3</v>
      </c>
      <c r="BW8" s="5">
        <v>726.08</v>
      </c>
      <c r="BX8" s="5">
        <v>739.74720000000002</v>
      </c>
      <c r="BY8" s="5">
        <v>788.03859999999997</v>
      </c>
      <c r="BZ8" s="5">
        <f t="shared" si="10"/>
        <v>751.28859999999997</v>
      </c>
      <c r="CA8" s="5">
        <f t="shared" si="11"/>
        <v>32.551804311896412</v>
      </c>
      <c r="CB8" s="5">
        <v>3</v>
      </c>
      <c r="CC8" s="1" t="s">
        <v>13</v>
      </c>
      <c r="CD8" s="1">
        <v>3</v>
      </c>
      <c r="CE8" s="1">
        <v>3</v>
      </c>
      <c r="CF8" s="1">
        <v>3</v>
      </c>
      <c r="CG8" s="1">
        <v>3</v>
      </c>
      <c r="CH8" s="1">
        <v>3</v>
      </c>
      <c r="CI8" s="1">
        <v>3</v>
      </c>
    </row>
    <row r="9" spans="1:87" x14ac:dyDescent="0.3">
      <c r="A9" s="5">
        <v>3.5</v>
      </c>
      <c r="B9" s="5">
        <v>-3.1538200000000001</v>
      </c>
      <c r="C9" s="5">
        <v>2.868357</v>
      </c>
      <c r="D9" s="5">
        <v>-10.382899999999999</v>
      </c>
      <c r="E9" s="5">
        <v>-3.5561210000000001</v>
      </c>
      <c r="F9" s="5">
        <v>6.6347824072054502</v>
      </c>
      <c r="G9" s="5">
        <v>3</v>
      </c>
      <c r="I9" s="5">
        <v>93.981970000000004</v>
      </c>
      <c r="J9" s="5">
        <v>67.917590000000004</v>
      </c>
      <c r="K9" s="5">
        <v>60.845399999999998</v>
      </c>
      <c r="L9" s="5">
        <v>74.248320000000007</v>
      </c>
      <c r="M9" s="5">
        <v>17.451838716619498</v>
      </c>
      <c r="N9" s="5">
        <v>3</v>
      </c>
      <c r="W9" s="5">
        <v>3.5</v>
      </c>
      <c r="X9" s="5">
        <v>1618.4922899999999</v>
      </c>
      <c r="Y9" s="5">
        <v>1083.43679</v>
      </c>
      <c r="Z9" s="5">
        <v>1312.655</v>
      </c>
      <c r="AA9" s="5">
        <f t="shared" si="0"/>
        <v>1338.1946933333331</v>
      </c>
      <c r="AB9" s="5">
        <f t="shared" si="1"/>
        <v>268.44050359760064</v>
      </c>
      <c r="AC9" s="5">
        <v>3</v>
      </c>
      <c r="AE9" s="5">
        <v>5399.3370000000004</v>
      </c>
      <c r="AF9" s="5">
        <v>4139.6459999999997</v>
      </c>
      <c r="AG9" s="5">
        <v>4256.8829999999998</v>
      </c>
      <c r="AH9" s="5">
        <f t="shared" si="2"/>
        <v>4598.6220000000003</v>
      </c>
      <c r="AI9" s="5">
        <f t="shared" si="3"/>
        <v>695.91271863718521</v>
      </c>
      <c r="AJ9" s="5">
        <v>3</v>
      </c>
      <c r="AS9" s="5">
        <v>3.5</v>
      </c>
      <c r="AT9" s="5">
        <v>-8.6842799999999993</v>
      </c>
      <c r="AU9" s="5">
        <v>52.229030000000002</v>
      </c>
      <c r="AV9" s="5">
        <v>68.017229999999998</v>
      </c>
      <c r="AW9" s="5">
        <f t="shared" si="4"/>
        <v>37.187326666666671</v>
      </c>
      <c r="AX9" s="5">
        <f t="shared" si="5"/>
        <v>40.502716432926235</v>
      </c>
      <c r="AY9" s="5">
        <v>3</v>
      </c>
      <c r="BA9" s="5">
        <v>876.64760000000001</v>
      </c>
      <c r="BB9" s="5">
        <v>1146.085</v>
      </c>
      <c r="BC9" s="5">
        <v>1470.155</v>
      </c>
      <c r="BD9" s="5">
        <f t="shared" si="6"/>
        <v>1164.2958666666666</v>
      </c>
      <c r="BE9" s="5">
        <f t="shared" si="7"/>
        <v>297.17248394199146</v>
      </c>
      <c r="BF9" s="5">
        <v>3</v>
      </c>
      <c r="BO9" s="5">
        <v>3.5</v>
      </c>
      <c r="BP9" s="5">
        <v>192.3768</v>
      </c>
      <c r="BQ9" s="5">
        <v>186.2149</v>
      </c>
      <c r="BR9" s="5">
        <v>246.99080000000001</v>
      </c>
      <c r="BS9" s="5">
        <f t="shared" si="8"/>
        <v>208.5275</v>
      </c>
      <c r="BT9" s="5">
        <f t="shared" si="9"/>
        <v>33.452374176880205</v>
      </c>
      <c r="BU9" s="5">
        <v>3</v>
      </c>
      <c r="BW9" s="5">
        <v>1606.615</v>
      </c>
      <c r="BX9" s="5">
        <v>1493.9280000000001</v>
      </c>
      <c r="BY9" s="5">
        <v>1852.748</v>
      </c>
      <c r="BZ9" s="5">
        <f t="shared" si="10"/>
        <v>1651.097</v>
      </c>
      <c r="CA9" s="5">
        <f t="shared" si="11"/>
        <v>183.49913989716677</v>
      </c>
      <c r="CB9" s="5">
        <v>3</v>
      </c>
    </row>
    <row r="10" spans="1:87" x14ac:dyDescent="0.3">
      <c r="A10" s="5">
        <v>4</v>
      </c>
      <c r="B10" s="5">
        <v>16.532969999999999</v>
      </c>
      <c r="C10" s="5">
        <v>22.34909</v>
      </c>
      <c r="D10" s="5">
        <v>-3.5654300000000001</v>
      </c>
      <c r="E10" s="5">
        <v>11.772209999999999</v>
      </c>
      <c r="F10" s="5">
        <v>13.5973973076027</v>
      </c>
      <c r="G10" s="5">
        <v>3</v>
      </c>
      <c r="I10" s="5">
        <v>109.4862</v>
      </c>
      <c r="J10" s="5">
        <v>106.11879999999999</v>
      </c>
      <c r="K10" s="5">
        <v>90.269580000000005</v>
      </c>
      <c r="L10" s="5">
        <v>101.958193333333</v>
      </c>
      <c r="M10" s="5">
        <v>10.2617058490357</v>
      </c>
      <c r="N10" s="5">
        <v>3</v>
      </c>
      <c r="W10" s="5">
        <v>4</v>
      </c>
      <c r="X10" s="5">
        <v>1722.3416299999999</v>
      </c>
      <c r="Y10" s="5">
        <v>1370.8453300000001</v>
      </c>
      <c r="Z10" s="5">
        <v>1524.796</v>
      </c>
      <c r="AA10" s="5">
        <f t="shared" si="0"/>
        <v>1539.3276533333335</v>
      </c>
      <c r="AB10" s="5">
        <f t="shared" si="1"/>
        <v>176.1981524871149</v>
      </c>
      <c r="AC10" s="5">
        <v>3</v>
      </c>
      <c r="AE10" s="5">
        <v>5738.2349999999997</v>
      </c>
      <c r="AF10" s="5">
        <v>4664.0929999999998</v>
      </c>
      <c r="AG10" s="5">
        <v>5310.5870000000004</v>
      </c>
      <c r="AH10" s="5">
        <f t="shared" si="2"/>
        <v>5237.6383333333333</v>
      </c>
      <c r="AI10" s="5">
        <f t="shared" si="3"/>
        <v>540.77388067225775</v>
      </c>
      <c r="AJ10" s="5">
        <v>3</v>
      </c>
      <c r="AS10" s="5">
        <v>4</v>
      </c>
      <c r="AT10" s="5">
        <v>4.3672360000000001</v>
      </c>
      <c r="AU10" s="5">
        <v>39.850569999999998</v>
      </c>
      <c r="AV10" s="5">
        <v>53.783529999999999</v>
      </c>
      <c r="AW10" s="5">
        <f t="shared" si="4"/>
        <v>32.667111999999996</v>
      </c>
      <c r="AX10" s="5">
        <f t="shared" si="5"/>
        <v>25.479287270289412</v>
      </c>
      <c r="AY10" s="5">
        <v>3</v>
      </c>
      <c r="BA10" s="5">
        <v>1198.741</v>
      </c>
      <c r="BB10" s="5">
        <v>1578.5630000000001</v>
      </c>
      <c r="BC10" s="5">
        <v>1894.874</v>
      </c>
      <c r="BD10" s="5">
        <f t="shared" si="6"/>
        <v>1557.3926666666666</v>
      </c>
      <c r="BE10" s="5">
        <f>STDEV(BA10:BC10)</f>
        <v>348.54902909394929</v>
      </c>
      <c r="BF10" s="5">
        <v>3</v>
      </c>
      <c r="BO10" s="5">
        <v>4</v>
      </c>
      <c r="BP10" s="5">
        <v>371.26490000000001</v>
      </c>
      <c r="BQ10" s="5">
        <v>264.56959999999998</v>
      </c>
      <c r="BR10" s="5">
        <v>350.63099999999997</v>
      </c>
      <c r="BS10" s="5">
        <f t="shared" si="8"/>
        <v>328.8218333333333</v>
      </c>
      <c r="BT10" s="5">
        <f t="shared" si="9"/>
        <v>56.592416219343093</v>
      </c>
      <c r="BU10" s="5">
        <v>3</v>
      </c>
      <c r="BW10" s="5">
        <v>2708.1990000000001</v>
      </c>
      <c r="BX10" s="5">
        <v>2671.835</v>
      </c>
      <c r="BY10" s="5">
        <v>3041.1909999999998</v>
      </c>
      <c r="BZ10" s="5">
        <f t="shared" si="10"/>
        <v>2807.0749999999994</v>
      </c>
      <c r="CA10" s="5">
        <f t="shared" si="11"/>
        <v>203.56402240081607</v>
      </c>
      <c r="CB10" s="5">
        <v>3</v>
      </c>
    </row>
    <row r="11" spans="1:87" x14ac:dyDescent="0.3">
      <c r="A11" s="5">
        <v>4.5</v>
      </c>
      <c r="B11" s="5">
        <v>9.1175660000000001</v>
      </c>
      <c r="C11" s="5">
        <v>15.19727</v>
      </c>
      <c r="D11" s="5">
        <v>4.9707650000000001</v>
      </c>
      <c r="E11" s="5">
        <v>9.7618670000000005</v>
      </c>
      <c r="F11" s="5">
        <v>5.1436070964554599</v>
      </c>
      <c r="G11" s="5">
        <v>3</v>
      </c>
      <c r="I11" s="5">
        <v>125.09650000000001</v>
      </c>
      <c r="J11" s="5">
        <v>115.345</v>
      </c>
      <c r="K11" s="5">
        <v>110.70650000000001</v>
      </c>
      <c r="L11" s="5">
        <v>117.049333333333</v>
      </c>
      <c r="M11" s="5">
        <v>7.3448341767076899</v>
      </c>
      <c r="N11" s="5">
        <v>3</v>
      </c>
      <c r="W11" s="5">
        <v>4.5</v>
      </c>
      <c r="X11" s="5">
        <v>2141.8856500000002</v>
      </c>
      <c r="Y11" s="5">
        <v>1564.03152</v>
      </c>
      <c r="Z11" s="5">
        <v>1805.836</v>
      </c>
      <c r="AA11" s="5">
        <f t="shared" si="0"/>
        <v>1837.2510566666667</v>
      </c>
      <c r="AB11" s="5">
        <f t="shared" si="1"/>
        <v>290.2051485217703</v>
      </c>
      <c r="AC11" s="5">
        <v>3</v>
      </c>
      <c r="AE11" s="5">
        <v>6604.634</v>
      </c>
      <c r="AF11" s="5">
        <v>5337.6319999999996</v>
      </c>
      <c r="AG11" s="5">
        <v>6461.1620000000003</v>
      </c>
      <c r="AH11" s="5">
        <f t="shared" si="2"/>
        <v>6134.4759999999997</v>
      </c>
      <c r="AI11" s="5">
        <f t="shared" si="3"/>
        <v>693.8056816919277</v>
      </c>
      <c r="AJ11" s="5">
        <v>3</v>
      </c>
      <c r="AS11" s="5">
        <v>4.5</v>
      </c>
      <c r="AT11" s="5">
        <v>9.0573510000000006</v>
      </c>
      <c r="AU11" s="5">
        <v>53.81953</v>
      </c>
      <c r="AV11" s="5">
        <v>62.332659999999997</v>
      </c>
      <c r="AW11" s="5">
        <f t="shared" si="4"/>
        <v>41.736513666666667</v>
      </c>
      <c r="AX11" s="5">
        <f t="shared" si="5"/>
        <v>28.619295939017615</v>
      </c>
      <c r="AY11" s="5">
        <v>3</v>
      </c>
      <c r="BA11" s="5">
        <v>1410.617</v>
      </c>
      <c r="BB11" s="5">
        <v>1858.33</v>
      </c>
      <c r="BC11" s="5">
        <v>2160.1779999999999</v>
      </c>
      <c r="BD11" s="5">
        <f t="shared" si="6"/>
        <v>1809.7083333333333</v>
      </c>
      <c r="BE11" s="5">
        <f t="shared" si="7"/>
        <v>377.13853294556367</v>
      </c>
      <c r="BF11" s="5">
        <v>3</v>
      </c>
      <c r="BO11" s="5">
        <v>4.5</v>
      </c>
      <c r="BP11" s="5">
        <v>487.0335</v>
      </c>
      <c r="BQ11" s="5">
        <v>337.10019999999997</v>
      </c>
      <c r="BR11" s="5">
        <v>574.03779999999995</v>
      </c>
      <c r="BS11" s="5">
        <f t="shared" si="8"/>
        <v>466.05716666666666</v>
      </c>
      <c r="BT11" s="5">
        <f t="shared" si="9"/>
        <v>119.85350013046489</v>
      </c>
      <c r="BU11" s="5">
        <v>3</v>
      </c>
      <c r="BW11" s="5">
        <v>3820.893</v>
      </c>
      <c r="BX11" s="5">
        <v>3559.0839999999998</v>
      </c>
      <c r="BY11" s="5">
        <v>4001.3910000000001</v>
      </c>
      <c r="BZ11" s="5">
        <f t="shared" si="10"/>
        <v>3793.7893333333336</v>
      </c>
      <c r="CA11" s="5">
        <f t="shared" si="11"/>
        <v>222.39565445919439</v>
      </c>
      <c r="CB11" s="5">
        <v>3</v>
      </c>
    </row>
    <row r="12" spans="1:87" x14ac:dyDescent="0.3">
      <c r="A12" s="5">
        <v>5</v>
      </c>
      <c r="B12" s="5">
        <v>21.19145</v>
      </c>
      <c r="C12" s="5">
        <v>30.240290000000002</v>
      </c>
      <c r="D12" s="5">
        <v>3.957093</v>
      </c>
      <c r="E12" s="5">
        <v>18.462944333333301</v>
      </c>
      <c r="F12" s="5">
        <v>13.352346929097401</v>
      </c>
      <c r="G12" s="5">
        <v>3</v>
      </c>
      <c r="I12" s="5">
        <v>147.93539999999999</v>
      </c>
      <c r="J12" s="5">
        <v>123.788</v>
      </c>
      <c r="K12" s="5">
        <v>123.5634</v>
      </c>
      <c r="L12" s="5">
        <v>131.76226666666699</v>
      </c>
      <c r="M12" s="5">
        <v>14.006794517423801</v>
      </c>
      <c r="N12" s="5">
        <v>3</v>
      </c>
      <c r="W12" s="5">
        <v>5</v>
      </c>
      <c r="X12" s="5">
        <v>3010.1413899999998</v>
      </c>
      <c r="Y12" s="5">
        <v>1693.79135</v>
      </c>
      <c r="Z12" s="5">
        <v>2021.0609999999999</v>
      </c>
      <c r="AA12" s="5">
        <f t="shared" si="0"/>
        <v>2241.6645800000001</v>
      </c>
      <c r="AB12" s="5">
        <f t="shared" si="1"/>
        <v>685.3421128047014</v>
      </c>
      <c r="AC12" s="5">
        <v>3</v>
      </c>
      <c r="AE12" s="5">
        <v>7366.0640000000003</v>
      </c>
      <c r="AF12" s="5">
        <v>5948.4279999999999</v>
      </c>
      <c r="AG12" s="5">
        <v>6468.27</v>
      </c>
      <c r="AH12" s="5">
        <f t="shared" si="2"/>
        <v>6594.2540000000008</v>
      </c>
      <c r="AI12" s="5">
        <f t="shared" si="3"/>
        <v>717.1659036206338</v>
      </c>
      <c r="AJ12" s="5">
        <v>3</v>
      </c>
      <c r="AS12" s="5">
        <v>5</v>
      </c>
      <c r="AT12" s="5">
        <v>7.6471309999999999</v>
      </c>
      <c r="AU12" s="5">
        <v>69.701840000000004</v>
      </c>
      <c r="AV12" s="5">
        <v>89.920360000000002</v>
      </c>
      <c r="AW12" s="5">
        <f t="shared" si="4"/>
        <v>55.756443666666677</v>
      </c>
      <c r="AX12" s="5">
        <f t="shared" si="5"/>
        <v>42.872795706507411</v>
      </c>
      <c r="AY12" s="5">
        <v>3</v>
      </c>
      <c r="BA12" s="5">
        <v>1567.704</v>
      </c>
      <c r="BB12" s="5">
        <v>2003.972</v>
      </c>
      <c r="BC12" s="5">
        <v>2300.86</v>
      </c>
      <c r="BD12" s="5">
        <f t="shared" si="6"/>
        <v>1957.5119999999999</v>
      </c>
      <c r="BE12" s="5">
        <f t="shared" si="7"/>
        <v>368.779512424431</v>
      </c>
      <c r="BF12" s="5">
        <v>3</v>
      </c>
      <c r="BO12" s="5">
        <v>5</v>
      </c>
      <c r="BP12" s="5">
        <v>543.63530000000003</v>
      </c>
      <c r="BQ12" s="5">
        <v>489.61770000000001</v>
      </c>
      <c r="BR12" s="5">
        <v>867.83259999999996</v>
      </c>
      <c r="BS12" s="5">
        <f t="shared" si="8"/>
        <v>633.6952</v>
      </c>
      <c r="BT12" s="5">
        <f t="shared" si="9"/>
        <v>204.55981236916961</v>
      </c>
      <c r="BU12" s="5">
        <v>3</v>
      </c>
      <c r="BW12" s="5">
        <v>4723.9539999999997</v>
      </c>
      <c r="BX12" s="5">
        <v>4239.3770000000004</v>
      </c>
      <c r="BY12" s="5">
        <v>4737.9740000000002</v>
      </c>
      <c r="BZ12" s="5">
        <f t="shared" si="10"/>
        <v>4567.1016666666665</v>
      </c>
      <c r="CA12" s="5">
        <f t="shared" si="11"/>
        <v>283.90444335433216</v>
      </c>
      <c r="CB12" s="5">
        <v>3</v>
      </c>
    </row>
    <row r="13" spans="1:87" x14ac:dyDescent="0.3">
      <c r="A13" s="5">
        <v>5.5</v>
      </c>
      <c r="B13" s="5">
        <v>40.375149999999998</v>
      </c>
      <c r="C13" s="5">
        <v>41.656269999999999</v>
      </c>
      <c r="D13" s="5">
        <v>22.808070000000001</v>
      </c>
      <c r="E13" s="5">
        <v>34.946496666666697</v>
      </c>
      <c r="F13" s="5">
        <v>10.531684032961399</v>
      </c>
      <c r="G13" s="5">
        <v>3</v>
      </c>
      <c r="I13" s="5">
        <v>170.9522</v>
      </c>
      <c r="J13" s="5">
        <v>140.35810000000001</v>
      </c>
      <c r="K13" s="5">
        <v>145.60509999999999</v>
      </c>
      <c r="L13" s="5">
        <v>152.305133333333</v>
      </c>
      <c r="M13" s="5">
        <v>16.3605493093396</v>
      </c>
      <c r="N13" s="5">
        <v>3</v>
      </c>
      <c r="W13" s="5">
        <v>5.5</v>
      </c>
      <c r="X13" s="5">
        <v>3279.3794800000001</v>
      </c>
      <c r="Y13" s="5">
        <v>2724.3216299999999</v>
      </c>
      <c r="Z13" s="5">
        <v>2731.0610000000001</v>
      </c>
      <c r="AA13" s="5">
        <f t="shared" si="0"/>
        <v>2911.5873699999997</v>
      </c>
      <c r="AB13" s="5">
        <f t="shared" si="1"/>
        <v>318.53513449961576</v>
      </c>
      <c r="AC13" s="5">
        <v>3</v>
      </c>
      <c r="AE13" s="5">
        <v>8201.3369999999995</v>
      </c>
      <c r="AF13" s="5">
        <v>6712.31</v>
      </c>
      <c r="AG13" s="5">
        <v>6914.8909999999996</v>
      </c>
      <c r="AH13" s="5">
        <f t="shared" si="2"/>
        <v>7276.1793333333335</v>
      </c>
      <c r="AI13" s="5">
        <f t="shared" si="3"/>
        <v>807.58733059300334</v>
      </c>
      <c r="AJ13" s="5">
        <v>3</v>
      </c>
      <c r="AS13" s="5">
        <v>5.5</v>
      </c>
      <c r="AT13" s="5">
        <v>10.15953</v>
      </c>
      <c r="AU13" s="5">
        <v>68.939049999999995</v>
      </c>
      <c r="AV13" s="5">
        <v>76.538290000000003</v>
      </c>
      <c r="AW13" s="5">
        <f t="shared" si="4"/>
        <v>51.87895666666666</v>
      </c>
      <c r="AX13" s="5">
        <f t="shared" si="5"/>
        <v>36.32932745305002</v>
      </c>
      <c r="AY13" s="5">
        <v>3</v>
      </c>
      <c r="BA13" s="5">
        <v>1650.9670000000001</v>
      </c>
      <c r="BB13" s="5">
        <v>2092.9560000000001</v>
      </c>
      <c r="BC13" s="5">
        <v>2495.3960000000002</v>
      </c>
      <c r="BD13" s="5">
        <f t="shared" si="6"/>
        <v>2079.7730000000001</v>
      </c>
      <c r="BE13" s="5">
        <f t="shared" si="7"/>
        <v>422.36882890076066</v>
      </c>
      <c r="BF13" s="5">
        <v>3</v>
      </c>
      <c r="BO13" s="5">
        <v>5.5</v>
      </c>
      <c r="BP13" s="5">
        <v>599.93830000000003</v>
      </c>
      <c r="BQ13" s="5">
        <v>788.63070000000005</v>
      </c>
      <c r="BR13" s="5">
        <v>1325.4179999999999</v>
      </c>
      <c r="BS13" s="5">
        <f t="shared" si="8"/>
        <v>904.66233333333332</v>
      </c>
      <c r="BT13" s="5">
        <f t="shared" si="9"/>
        <v>376.40098794838906</v>
      </c>
      <c r="BU13" s="5">
        <v>3</v>
      </c>
      <c r="BW13" s="5">
        <v>5589.6220000000003</v>
      </c>
      <c r="BX13" s="5">
        <v>5029.7269999999999</v>
      </c>
      <c r="BY13" s="5">
        <v>5517.3379999999997</v>
      </c>
      <c r="BZ13" s="5">
        <f t="shared" si="10"/>
        <v>5378.8956666666663</v>
      </c>
      <c r="CA13" s="5">
        <f t="shared" si="11"/>
        <v>304.54115075032701</v>
      </c>
      <c r="CB13" s="5">
        <v>3</v>
      </c>
    </row>
    <row r="14" spans="1:87" x14ac:dyDescent="0.3">
      <c r="A14" s="5">
        <v>6</v>
      </c>
      <c r="B14" s="5">
        <v>64.074079999999995</v>
      </c>
      <c r="C14" s="5">
        <v>42.365989999999996</v>
      </c>
      <c r="D14" s="5">
        <v>33.025440000000003</v>
      </c>
      <c r="E14" s="5">
        <v>46.488503333333298</v>
      </c>
      <c r="F14" s="5">
        <v>15.9295589581141</v>
      </c>
      <c r="G14" s="5">
        <v>3</v>
      </c>
      <c r="I14" s="5">
        <v>188.4563</v>
      </c>
      <c r="J14" s="5">
        <v>152.88829999999999</v>
      </c>
      <c r="K14" s="5">
        <v>146.9513</v>
      </c>
      <c r="L14" s="5">
        <v>162.7653</v>
      </c>
      <c r="M14" s="5">
        <v>22.4462157835124</v>
      </c>
      <c r="N14" s="5">
        <v>3</v>
      </c>
      <c r="W14" s="5">
        <v>6</v>
      </c>
      <c r="X14" s="5">
        <v>3857.8054499999998</v>
      </c>
      <c r="Y14" s="5">
        <v>3974.2411999999999</v>
      </c>
      <c r="Z14" s="5">
        <v>4482.277</v>
      </c>
      <c r="AA14" s="5">
        <f t="shared" si="0"/>
        <v>4104.7745500000001</v>
      </c>
      <c r="AB14" s="5">
        <f t="shared" si="1"/>
        <v>332.06986582121175</v>
      </c>
      <c r="AC14" s="5">
        <v>3</v>
      </c>
      <c r="AE14" s="5">
        <v>8866.2279999999992</v>
      </c>
      <c r="AF14" s="5">
        <v>7300.2579999999998</v>
      </c>
      <c r="AG14" s="5">
        <v>7367.6670000000004</v>
      </c>
      <c r="AH14" s="5">
        <f t="shared" si="2"/>
        <v>7844.7176666666664</v>
      </c>
      <c r="AI14" s="5">
        <f t="shared" si="3"/>
        <v>885.29572129900885</v>
      </c>
      <c r="AJ14" s="5">
        <v>3</v>
      </c>
      <c r="AS14" s="5">
        <v>6</v>
      </c>
      <c r="AT14" s="5">
        <v>20.615300000000001</v>
      </c>
      <c r="AU14" s="5">
        <v>68.711600000000004</v>
      </c>
      <c r="AV14" s="5">
        <v>76.04316</v>
      </c>
      <c r="AW14" s="5">
        <f t="shared" si="4"/>
        <v>55.123353333333341</v>
      </c>
      <c r="AX14" s="5">
        <f t="shared" si="5"/>
        <v>30.108840091417211</v>
      </c>
      <c r="AY14" s="5">
        <v>3</v>
      </c>
      <c r="BA14" s="5">
        <v>1736.8430000000001</v>
      </c>
      <c r="BB14" s="5">
        <v>2190.0390000000002</v>
      </c>
      <c r="BC14" s="5">
        <v>2595.7759999999998</v>
      </c>
      <c r="BD14" s="5">
        <f t="shared" si="6"/>
        <v>2174.2193333333335</v>
      </c>
      <c r="BE14" s="5">
        <f t="shared" si="7"/>
        <v>429.6849671705221</v>
      </c>
      <c r="BF14" s="5">
        <v>3</v>
      </c>
      <c r="BO14" s="5">
        <v>6</v>
      </c>
      <c r="BP14" s="5">
        <v>638.61040000000003</v>
      </c>
      <c r="BQ14" s="5">
        <v>1328.87</v>
      </c>
      <c r="BR14" s="5">
        <v>1594.3420000000001</v>
      </c>
      <c r="BS14" s="5">
        <f t="shared" si="8"/>
        <v>1187.2741333333333</v>
      </c>
      <c r="BT14" s="5">
        <f t="shared" si="9"/>
        <v>493.34852275288404</v>
      </c>
      <c r="BU14" s="5">
        <v>3</v>
      </c>
      <c r="BW14" s="5">
        <v>6233.9470000000001</v>
      </c>
      <c r="BX14" s="5">
        <v>5747.2529999999997</v>
      </c>
      <c r="BY14" s="5">
        <v>6501.0990000000002</v>
      </c>
      <c r="BZ14" s="5">
        <f t="shared" si="10"/>
        <v>6160.766333333333</v>
      </c>
      <c r="CA14" s="5">
        <f t="shared" si="11"/>
        <v>382.21395240013612</v>
      </c>
      <c r="CB14" s="5">
        <v>3</v>
      </c>
    </row>
    <row r="15" spans="1:87" x14ac:dyDescent="0.3">
      <c r="A15" s="5">
        <v>6.5</v>
      </c>
      <c r="B15" s="5">
        <v>70.095969999999994</v>
      </c>
      <c r="C15" s="5">
        <v>52.265900000000002</v>
      </c>
      <c r="D15" s="5">
        <v>44.173650000000002</v>
      </c>
      <c r="E15" s="5">
        <v>55.511839999999999</v>
      </c>
      <c r="F15" s="5">
        <v>13.2624946148264</v>
      </c>
      <c r="G15" s="5">
        <v>3</v>
      </c>
      <c r="I15" s="5">
        <v>194.18459999999999</v>
      </c>
      <c r="J15" s="5">
        <v>162.63589999999999</v>
      </c>
      <c r="K15" s="5">
        <v>167.0162</v>
      </c>
      <c r="L15" s="5">
        <v>174.61223333333299</v>
      </c>
      <c r="M15" s="5">
        <v>17.091076903558001</v>
      </c>
      <c r="N15" s="5">
        <v>3</v>
      </c>
      <c r="W15" s="5">
        <v>6.5</v>
      </c>
      <c r="X15" s="5">
        <v>5061.1211499999999</v>
      </c>
      <c r="Y15" s="5">
        <v>3913.7336500000001</v>
      </c>
      <c r="Z15" s="5">
        <v>5215.1540000000005</v>
      </c>
      <c r="AA15" s="5">
        <f t="shared" si="0"/>
        <v>4730.0029333333341</v>
      </c>
      <c r="AB15" s="5">
        <f t="shared" si="1"/>
        <v>711.09295236622529</v>
      </c>
      <c r="AC15" s="5">
        <v>3</v>
      </c>
      <c r="AE15" s="5">
        <v>9475.8590000000004</v>
      </c>
      <c r="AF15" s="5">
        <v>7780.0190000000002</v>
      </c>
      <c r="AG15" s="5">
        <v>7677.1480000000001</v>
      </c>
      <c r="AH15" s="5">
        <f t="shared" si="2"/>
        <v>8311.0086666666666</v>
      </c>
      <c r="AI15" s="5">
        <f t="shared" si="3"/>
        <v>1010.1004083556909</v>
      </c>
      <c r="AJ15" s="5">
        <v>3</v>
      </c>
      <c r="AS15" s="5">
        <v>6.5</v>
      </c>
      <c r="AT15" s="5">
        <v>22.529689999999999</v>
      </c>
      <c r="AU15" s="5">
        <v>70.776769999999999</v>
      </c>
      <c r="AV15" s="5">
        <v>83.629390000000001</v>
      </c>
      <c r="AW15" s="5">
        <f t="shared" si="4"/>
        <v>58.978616666666674</v>
      </c>
      <c r="AX15" s="5">
        <f t="shared" si="5"/>
        <v>32.213206167349007</v>
      </c>
      <c r="AY15" s="5">
        <v>3</v>
      </c>
      <c r="BA15" s="5">
        <v>1809.52</v>
      </c>
      <c r="BB15" s="5">
        <v>2299.7310000000002</v>
      </c>
      <c r="BC15" s="5">
        <v>2714.317</v>
      </c>
      <c r="BD15" s="5">
        <f t="shared" si="6"/>
        <v>2274.5226666666667</v>
      </c>
      <c r="BE15" s="5">
        <f t="shared" si="7"/>
        <v>452.924936224904</v>
      </c>
      <c r="BF15" s="5">
        <v>3</v>
      </c>
      <c r="BO15" s="5">
        <v>6.5</v>
      </c>
      <c r="BP15" s="5">
        <v>673.91120000000001</v>
      </c>
      <c r="BQ15" s="5">
        <v>1732.1980000000001</v>
      </c>
      <c r="BR15" s="5">
        <v>1656.394</v>
      </c>
      <c r="BS15" s="5">
        <f t="shared" si="8"/>
        <v>1354.1677333333334</v>
      </c>
      <c r="BT15" s="5">
        <f t="shared" si="9"/>
        <v>590.33742466577007</v>
      </c>
      <c r="BU15" s="5">
        <v>3</v>
      </c>
      <c r="BW15" s="5">
        <v>6668.3410000000003</v>
      </c>
      <c r="BX15" s="5">
        <v>6573.1970000000001</v>
      </c>
      <c r="BY15" s="5">
        <v>7211.7960000000003</v>
      </c>
      <c r="BZ15" s="5">
        <f t="shared" si="10"/>
        <v>6817.7780000000012</v>
      </c>
      <c r="CA15" s="5">
        <f t="shared" si="11"/>
        <v>344.52972792924567</v>
      </c>
      <c r="CB15" s="5">
        <v>3</v>
      </c>
    </row>
    <row r="16" spans="1:87" x14ac:dyDescent="0.3">
      <c r="A16" s="5">
        <v>7</v>
      </c>
      <c r="B16" s="5">
        <v>88.37921</v>
      </c>
      <c r="C16" s="5">
        <v>69.67295</v>
      </c>
      <c r="D16" s="5">
        <v>48.477960000000003</v>
      </c>
      <c r="E16" s="5">
        <v>68.843373333333304</v>
      </c>
      <c r="F16" s="5">
        <v>19.963556446060199</v>
      </c>
      <c r="G16" s="5">
        <v>3</v>
      </c>
      <c r="I16" s="5">
        <v>221.46039999999999</v>
      </c>
      <c r="J16" s="5">
        <v>167.2089</v>
      </c>
      <c r="K16" s="5">
        <v>180.99039999999999</v>
      </c>
      <c r="L16" s="5">
        <v>189.88656666666699</v>
      </c>
      <c r="M16" s="5">
        <v>28.198628496494901</v>
      </c>
      <c r="N16" s="5">
        <v>3</v>
      </c>
      <c r="W16" s="5">
        <v>7</v>
      </c>
      <c r="X16" s="5">
        <v>5590.6456099999996</v>
      </c>
      <c r="Y16" s="5">
        <v>3934.4045099999998</v>
      </c>
      <c r="Z16" s="5">
        <v>5378.19</v>
      </c>
      <c r="AA16" s="5">
        <f t="shared" si="0"/>
        <v>4967.7467066666659</v>
      </c>
      <c r="AB16" s="5">
        <f t="shared" si="1"/>
        <v>901.18334322935846</v>
      </c>
      <c r="AC16" s="5">
        <v>3</v>
      </c>
      <c r="AE16" s="5">
        <v>10036.64</v>
      </c>
      <c r="AF16" s="5">
        <v>8333.5939999999991</v>
      </c>
      <c r="AG16" s="5">
        <v>8012.07</v>
      </c>
      <c r="AH16" s="5">
        <f t="shared" si="2"/>
        <v>8794.1013333333321</v>
      </c>
      <c r="AI16" s="5">
        <f t="shared" si="3"/>
        <v>1088.0124881017405</v>
      </c>
      <c r="AJ16" s="5">
        <v>3</v>
      </c>
      <c r="AS16" s="5">
        <v>7</v>
      </c>
      <c r="AT16" s="5">
        <v>28.779630000000001</v>
      </c>
      <c r="AU16" s="5">
        <v>77.063299999999998</v>
      </c>
      <c r="AV16" s="5">
        <v>76.783090000000001</v>
      </c>
      <c r="AW16" s="5">
        <f t="shared" si="4"/>
        <v>60.875339999999994</v>
      </c>
      <c r="AX16" s="5">
        <f t="shared" si="5"/>
        <v>27.796053311830114</v>
      </c>
      <c r="AY16" s="5">
        <v>3</v>
      </c>
      <c r="BA16" s="5">
        <v>1915.2429999999999</v>
      </c>
      <c r="BB16" s="5">
        <v>2381.864</v>
      </c>
      <c r="BC16" s="5">
        <v>2838.21</v>
      </c>
      <c r="BD16" s="5">
        <f t="shared" si="6"/>
        <v>2378.4389999999999</v>
      </c>
      <c r="BE16" s="5">
        <f t="shared" si="7"/>
        <v>461.49303216950221</v>
      </c>
      <c r="BF16" s="5">
        <v>3</v>
      </c>
      <c r="BO16" s="5">
        <v>7</v>
      </c>
      <c r="BP16" s="5">
        <v>728.57529999999997</v>
      </c>
      <c r="BQ16" s="5">
        <v>1880.479</v>
      </c>
      <c r="BR16" s="5">
        <v>1689.9490000000001</v>
      </c>
      <c r="BS16" s="5">
        <f t="shared" si="8"/>
        <v>1433.0011000000002</v>
      </c>
      <c r="BT16" s="5">
        <f t="shared" si="9"/>
        <v>617.44408735061177</v>
      </c>
      <c r="BU16" s="5">
        <v>3</v>
      </c>
      <c r="BW16" s="5">
        <v>7099.8379999999997</v>
      </c>
      <c r="BX16" s="5">
        <v>7372.8149999999996</v>
      </c>
      <c r="BY16" s="5">
        <v>7886.4849999999997</v>
      </c>
      <c r="BZ16" s="5">
        <f t="shared" si="10"/>
        <v>7453.0459999999994</v>
      </c>
      <c r="CA16" s="5">
        <f t="shared" si="11"/>
        <v>399.41348959818566</v>
      </c>
      <c r="CB16" s="5">
        <v>3</v>
      </c>
    </row>
    <row r="17" spans="1:80" x14ac:dyDescent="0.3">
      <c r="A17" s="5">
        <v>7.5</v>
      </c>
      <c r="B17" s="5">
        <v>105.20610000000001</v>
      </c>
      <c r="C17" s="5">
        <v>92.451629999999994</v>
      </c>
      <c r="D17" s="5">
        <v>62.920200000000001</v>
      </c>
      <c r="E17" s="5">
        <v>86.859309999999994</v>
      </c>
      <c r="F17" s="5">
        <v>21.690547870888398</v>
      </c>
      <c r="G17" s="5">
        <v>3</v>
      </c>
      <c r="I17" s="5">
        <v>218.3937</v>
      </c>
      <c r="J17" s="5">
        <v>183.67679999999999</v>
      </c>
      <c r="K17" s="5">
        <v>184.6207</v>
      </c>
      <c r="L17" s="5">
        <v>195.563733333333</v>
      </c>
      <c r="M17" s="5">
        <v>19.776963121352399</v>
      </c>
      <c r="N17" s="5">
        <v>3</v>
      </c>
      <c r="W17" s="5">
        <v>7.5</v>
      </c>
      <c r="X17" s="5">
        <v>6253.6422000000002</v>
      </c>
      <c r="Y17" s="5">
        <v>4382.6442900000002</v>
      </c>
      <c r="Z17" s="5">
        <v>5407.16</v>
      </c>
      <c r="AA17" s="5">
        <f t="shared" si="0"/>
        <v>5347.8154966666671</v>
      </c>
      <c r="AB17" s="5">
        <f t="shared" si="1"/>
        <v>936.90961269644424</v>
      </c>
      <c r="AC17" s="5">
        <v>3</v>
      </c>
      <c r="AE17" s="5">
        <v>10691.04</v>
      </c>
      <c r="AF17" s="5">
        <v>8891.625</v>
      </c>
      <c r="AG17" s="5">
        <v>8275.7180000000008</v>
      </c>
      <c r="AH17" s="5">
        <f t="shared" si="2"/>
        <v>9286.1276666666672</v>
      </c>
      <c r="AI17" s="5">
        <f t="shared" si="3"/>
        <v>1255.0575112026993</v>
      </c>
      <c r="AJ17" s="5">
        <v>3</v>
      </c>
      <c r="AS17" s="5">
        <v>7.5</v>
      </c>
      <c r="AT17" s="5">
        <v>36.592449999999999</v>
      </c>
      <c r="AU17" s="5">
        <v>70.118170000000006</v>
      </c>
      <c r="AV17" s="5">
        <v>84.647869999999998</v>
      </c>
      <c r="AW17" s="5">
        <f t="shared" si="4"/>
        <v>63.786163333333342</v>
      </c>
      <c r="AX17" s="5">
        <f t="shared" si="5"/>
        <v>24.645518439751523</v>
      </c>
      <c r="AY17" s="5">
        <v>3</v>
      </c>
      <c r="BA17" s="5">
        <v>1961.568</v>
      </c>
      <c r="BB17" s="5">
        <v>2498.66</v>
      </c>
      <c r="BC17" s="5">
        <v>2945.7930000000001</v>
      </c>
      <c r="BD17" s="5">
        <f t="shared" si="6"/>
        <v>2468.673666666667</v>
      </c>
      <c r="BE17" s="5">
        <f t="shared" si="7"/>
        <v>492.79721772381396</v>
      </c>
      <c r="BF17" s="5">
        <v>3</v>
      </c>
      <c r="BO17" s="5">
        <v>7.5</v>
      </c>
      <c r="BP17" s="5">
        <v>775.69780000000003</v>
      </c>
      <c r="BQ17" s="5">
        <v>1987.1389999999999</v>
      </c>
      <c r="BR17" s="5">
        <v>1769.453</v>
      </c>
      <c r="BS17" s="5">
        <f t="shared" si="8"/>
        <v>1510.7632666666668</v>
      </c>
      <c r="BT17" s="5">
        <f t="shared" si="9"/>
        <v>645.82329538613931</v>
      </c>
      <c r="BU17" s="5">
        <v>3</v>
      </c>
      <c r="BW17" s="5">
        <v>7451.7290000000003</v>
      </c>
      <c r="BX17" s="5">
        <v>8004.4629999999997</v>
      </c>
      <c r="BY17" s="5">
        <v>8242.3829999999998</v>
      </c>
      <c r="BZ17" s="5">
        <f t="shared" si="10"/>
        <v>7899.5249999999987</v>
      </c>
      <c r="CA17" s="5">
        <f t="shared" si="11"/>
        <v>405.63829307894463</v>
      </c>
      <c r="CB17" s="5">
        <v>3</v>
      </c>
    </row>
    <row r="18" spans="1:80" x14ac:dyDescent="0.3">
      <c r="A18" s="5">
        <v>8</v>
      </c>
      <c r="B18" s="5">
        <v>121.86409999999999</v>
      </c>
      <c r="C18" s="5">
        <v>112.1225</v>
      </c>
      <c r="D18" s="5">
        <v>76.841729999999998</v>
      </c>
      <c r="E18" s="5">
        <v>103.609443333333</v>
      </c>
      <c r="F18" s="5">
        <v>23.687708847873701</v>
      </c>
      <c r="G18" s="5">
        <v>3</v>
      </c>
      <c r="I18" s="5">
        <v>227.01759999999999</v>
      </c>
      <c r="J18" s="5">
        <v>185.2193</v>
      </c>
      <c r="K18" s="5">
        <v>184.33410000000001</v>
      </c>
      <c r="L18" s="5">
        <v>198.857</v>
      </c>
      <c r="M18" s="5">
        <v>24.3918109009971</v>
      </c>
      <c r="N18" s="5">
        <v>3</v>
      </c>
      <c r="W18" s="5">
        <v>8</v>
      </c>
      <c r="X18" s="5">
        <v>6949.4850999999999</v>
      </c>
      <c r="Y18" s="5">
        <v>4944.2626300000002</v>
      </c>
      <c r="Z18" s="5">
        <v>5911.9840000000004</v>
      </c>
      <c r="AA18" s="5">
        <f t="shared" si="0"/>
        <v>5935.2439100000001</v>
      </c>
      <c r="AB18" s="5">
        <f t="shared" si="1"/>
        <v>1002.8135699660889</v>
      </c>
      <c r="AC18" s="5">
        <v>3</v>
      </c>
      <c r="AE18" s="5">
        <v>11069.01</v>
      </c>
      <c r="AF18" s="5">
        <v>9382.0759999999991</v>
      </c>
      <c r="AG18" s="5">
        <v>8713.68</v>
      </c>
      <c r="AH18" s="5">
        <f t="shared" si="2"/>
        <v>9721.5886666666665</v>
      </c>
      <c r="AI18" s="5">
        <f t="shared" si="3"/>
        <v>1213.8148501090925</v>
      </c>
      <c r="AJ18" s="5">
        <v>3</v>
      </c>
      <c r="AS18" s="5">
        <v>8</v>
      </c>
      <c r="AT18" s="5">
        <v>41.842149999999997</v>
      </c>
      <c r="AU18" s="5">
        <v>81.095429999999993</v>
      </c>
      <c r="AV18" s="5">
        <v>86.266350000000003</v>
      </c>
      <c r="AW18" s="5">
        <f t="shared" si="4"/>
        <v>69.734643333333338</v>
      </c>
      <c r="AX18" s="5">
        <f t="shared" si="5"/>
        <v>24.293579227321207</v>
      </c>
      <c r="AY18" s="5">
        <v>3</v>
      </c>
      <c r="BA18" s="5">
        <v>2059.5949999999998</v>
      </c>
      <c r="BB18" s="5">
        <v>2607.7489999999998</v>
      </c>
      <c r="BC18" s="5">
        <v>3018.9</v>
      </c>
      <c r="BD18" s="5">
        <f t="shared" si="6"/>
        <v>2562.0813333333331</v>
      </c>
      <c r="BE18" s="5">
        <f t="shared" si="7"/>
        <v>481.28024329940644</v>
      </c>
      <c r="BF18" s="5">
        <v>3</v>
      </c>
      <c r="BO18" s="5">
        <v>8</v>
      </c>
      <c r="BP18" s="5">
        <v>825.07719999999995</v>
      </c>
      <c r="BQ18" s="5">
        <v>2130.5030000000002</v>
      </c>
      <c r="BR18" s="5">
        <v>1812.213</v>
      </c>
      <c r="BS18" s="5">
        <f t="shared" si="8"/>
        <v>1589.2644</v>
      </c>
      <c r="BT18" s="5">
        <f t="shared" si="9"/>
        <v>680.67149823382533</v>
      </c>
      <c r="BU18" s="5">
        <v>3</v>
      </c>
      <c r="BW18" s="5">
        <v>7715.82</v>
      </c>
      <c r="BX18" s="5">
        <v>8682.6939999999995</v>
      </c>
      <c r="BY18" s="5">
        <v>8856.7000000000007</v>
      </c>
      <c r="BZ18" s="5">
        <f t="shared" si="10"/>
        <v>8418.4046666666673</v>
      </c>
      <c r="CA18" s="5">
        <f t="shared" si="11"/>
        <v>614.6449645001037</v>
      </c>
      <c r="CB18" s="5">
        <v>3</v>
      </c>
    </row>
    <row r="19" spans="1:80" x14ac:dyDescent="0.3">
      <c r="A19" s="5">
        <v>8.5</v>
      </c>
      <c r="B19" s="5">
        <v>140.9751</v>
      </c>
      <c r="C19" s="5">
        <v>115.61660000000001</v>
      </c>
      <c r="D19" s="5">
        <v>92.268839999999997</v>
      </c>
      <c r="E19" s="5">
        <v>116.286846666667</v>
      </c>
      <c r="F19" s="5">
        <v>24.360046464293401</v>
      </c>
      <c r="G19" s="5">
        <v>3</v>
      </c>
      <c r="I19" s="5">
        <v>254.4759</v>
      </c>
      <c r="J19" s="5">
        <v>195.29249999999999</v>
      </c>
      <c r="K19" s="5">
        <v>195.07939999999999</v>
      </c>
      <c r="L19" s="5">
        <v>214.949266666667</v>
      </c>
      <c r="M19" s="5">
        <v>34.231234419800501</v>
      </c>
      <c r="N19" s="5">
        <v>3</v>
      </c>
      <c r="W19" s="5">
        <v>8.5</v>
      </c>
      <c r="X19" s="5">
        <v>7710.6027400000003</v>
      </c>
      <c r="Y19" s="5">
        <v>5540.9218499999997</v>
      </c>
      <c r="Z19" s="5">
        <v>6613.6940000000004</v>
      </c>
      <c r="AA19" s="5">
        <f t="shared" si="0"/>
        <v>6621.7395299999998</v>
      </c>
      <c r="AB19" s="5">
        <f t="shared" si="1"/>
        <v>1084.8628203706367</v>
      </c>
      <c r="AC19" s="5">
        <v>3</v>
      </c>
      <c r="AE19" s="5">
        <v>11477.25</v>
      </c>
      <c r="AF19" s="5">
        <v>9759.0959999999995</v>
      </c>
      <c r="AG19" s="5">
        <v>9075.5439999999999</v>
      </c>
      <c r="AH19" s="5">
        <f t="shared" si="2"/>
        <v>10103.963333333333</v>
      </c>
      <c r="AI19" s="5">
        <f t="shared" si="3"/>
        <v>1237.4360734233239</v>
      </c>
      <c r="AJ19" s="5">
        <v>3</v>
      </c>
      <c r="AS19" s="5">
        <v>8.5</v>
      </c>
      <c r="AT19" s="5">
        <v>38.26153</v>
      </c>
      <c r="AU19" s="5">
        <v>87.905869999999993</v>
      </c>
      <c r="AV19" s="5">
        <v>96.41377</v>
      </c>
      <c r="AW19" s="5">
        <f t="shared" si="4"/>
        <v>74.193723333333324</v>
      </c>
      <c r="AX19" s="5">
        <f t="shared" si="5"/>
        <v>31.40761020693127</v>
      </c>
      <c r="AY19" s="5">
        <v>3</v>
      </c>
      <c r="BA19" s="5">
        <v>2095.9119999999998</v>
      </c>
      <c r="BB19" s="5">
        <v>2667.529</v>
      </c>
      <c r="BC19" s="5">
        <v>3093.65</v>
      </c>
      <c r="BD19" s="5">
        <f t="shared" si="6"/>
        <v>2619.0303333333336</v>
      </c>
      <c r="BE19" s="5">
        <f t="shared" si="7"/>
        <v>500.63396774722878</v>
      </c>
      <c r="BF19" s="5">
        <v>3</v>
      </c>
      <c r="BO19" s="5">
        <v>8.5</v>
      </c>
      <c r="BP19" s="5">
        <v>871.17280000000005</v>
      </c>
      <c r="BQ19" s="5">
        <v>2257.076</v>
      </c>
      <c r="BR19" s="5">
        <v>1917.7570000000001</v>
      </c>
      <c r="BS19" s="5">
        <f t="shared" si="8"/>
        <v>1682.0019333333337</v>
      </c>
      <c r="BT19" s="5">
        <f t="shared" si="9"/>
        <v>722.40380573250854</v>
      </c>
      <c r="BU19" s="5">
        <v>3</v>
      </c>
      <c r="BW19" s="5">
        <v>8187.8419999999996</v>
      </c>
      <c r="BX19" s="5">
        <v>9116.8259999999991</v>
      </c>
      <c r="BY19" s="5">
        <v>9178.7549999999992</v>
      </c>
      <c r="BZ19" s="5">
        <f t="shared" si="10"/>
        <v>8827.8076666666657</v>
      </c>
      <c r="CA19" s="5">
        <f t="shared" si="11"/>
        <v>555.09084044355575</v>
      </c>
      <c r="CB19" s="5">
        <v>3</v>
      </c>
    </row>
    <row r="20" spans="1:80" x14ac:dyDescent="0.3">
      <c r="A20" s="5">
        <v>9</v>
      </c>
      <c r="B20" s="5">
        <v>151.24289999999999</v>
      </c>
      <c r="C20" s="5">
        <v>132.88999999999999</v>
      </c>
      <c r="D20" s="5">
        <v>116.52719999999999</v>
      </c>
      <c r="E20" s="5">
        <v>133.55336666666699</v>
      </c>
      <c r="F20" s="5">
        <v>17.3673543789298</v>
      </c>
      <c r="G20" s="5">
        <v>3</v>
      </c>
      <c r="I20" s="5">
        <v>259.14280000000002</v>
      </c>
      <c r="J20" s="5">
        <v>203.0256</v>
      </c>
      <c r="K20" s="5">
        <v>208.3903</v>
      </c>
      <c r="L20" s="5">
        <v>223.519566666667</v>
      </c>
      <c r="M20" s="5">
        <v>30.967015780719599</v>
      </c>
      <c r="N20" s="5">
        <v>3</v>
      </c>
      <c r="W20" s="5">
        <v>9</v>
      </c>
      <c r="X20" s="5">
        <v>7894.3480900000004</v>
      </c>
      <c r="Y20" s="5">
        <v>6309.3415699999996</v>
      </c>
      <c r="Z20" s="5">
        <v>7353.2079999999996</v>
      </c>
      <c r="AA20" s="5">
        <f t="shared" si="0"/>
        <v>7185.6325533333329</v>
      </c>
      <c r="AB20" s="5">
        <f t="shared" si="1"/>
        <v>805.68142888785633</v>
      </c>
      <c r="AC20" s="5">
        <v>3</v>
      </c>
      <c r="AE20" s="5">
        <v>11857.48</v>
      </c>
      <c r="AF20" s="5">
        <v>10158.219999999999</v>
      </c>
      <c r="AG20" s="5">
        <v>9370.81</v>
      </c>
      <c r="AH20" s="5">
        <f t="shared" si="2"/>
        <v>10462.169999999998</v>
      </c>
      <c r="AI20" s="5">
        <f t="shared" si="3"/>
        <v>1270.8938288071117</v>
      </c>
      <c r="AJ20" s="5">
        <v>3</v>
      </c>
      <c r="AS20" s="5">
        <v>9</v>
      </c>
      <c r="AT20" s="5">
        <v>49.246540000000003</v>
      </c>
      <c r="AU20" s="5">
        <v>101.1151</v>
      </c>
      <c r="AV20" s="5">
        <v>96.336500000000001</v>
      </c>
      <c r="AW20" s="5">
        <f t="shared" si="4"/>
        <v>82.232713333333336</v>
      </c>
      <c r="AX20" s="5">
        <f t="shared" si="5"/>
        <v>28.666609110122103</v>
      </c>
      <c r="AY20" s="5">
        <v>3</v>
      </c>
      <c r="BA20" s="5">
        <v>2118.6080000000002</v>
      </c>
      <c r="BB20" s="5">
        <v>2715.2840000000001</v>
      </c>
      <c r="BC20" s="5">
        <v>3109.1469999999999</v>
      </c>
      <c r="BD20" s="5">
        <f t="shared" si="6"/>
        <v>2647.6796666666664</v>
      </c>
      <c r="BE20" s="5">
        <f t="shared" si="7"/>
        <v>498.71799350367633</v>
      </c>
      <c r="BF20" s="5">
        <v>3</v>
      </c>
      <c r="BO20" s="5">
        <v>9</v>
      </c>
      <c r="BP20" s="5">
        <v>912.93690000000004</v>
      </c>
      <c r="BQ20" s="5">
        <v>2394.2739999999999</v>
      </c>
      <c r="BR20" s="5">
        <v>1970.0119999999999</v>
      </c>
      <c r="BS20" s="5">
        <f t="shared" si="8"/>
        <v>1759.0743</v>
      </c>
      <c r="BT20" s="5">
        <f t="shared" si="9"/>
        <v>762.86364176048517</v>
      </c>
      <c r="BU20" s="5">
        <v>3</v>
      </c>
      <c r="BW20" s="5">
        <v>8587.5169999999998</v>
      </c>
      <c r="BX20" s="5">
        <v>9359.6919999999991</v>
      </c>
      <c r="BY20" s="5">
        <v>9757.0390000000007</v>
      </c>
      <c r="BZ20" s="5">
        <f t="shared" si="10"/>
        <v>9234.7493333333332</v>
      </c>
      <c r="CA20" s="5">
        <f t="shared" si="11"/>
        <v>594.68767398217835</v>
      </c>
      <c r="CB20" s="5">
        <v>3</v>
      </c>
    </row>
    <row r="21" spans="1:80" x14ac:dyDescent="0.3">
      <c r="A21" s="5">
        <v>9.5</v>
      </c>
      <c r="B21" s="5">
        <v>168.1884</v>
      </c>
      <c r="C21" s="5">
        <v>154.2336</v>
      </c>
      <c r="D21" s="5">
        <v>129.07329999999999</v>
      </c>
      <c r="E21" s="5">
        <v>150.498433333333</v>
      </c>
      <c r="F21" s="5">
        <v>19.8232531266524</v>
      </c>
      <c r="G21" s="5">
        <v>3</v>
      </c>
      <c r="I21" s="5">
        <v>263.8338</v>
      </c>
      <c r="J21" s="5">
        <v>218.9128</v>
      </c>
      <c r="K21" s="5">
        <v>213.84540000000001</v>
      </c>
      <c r="L21" s="5">
        <v>232.19733333333301</v>
      </c>
      <c r="M21" s="5">
        <v>27.514889660933299</v>
      </c>
      <c r="N21" s="5">
        <v>3</v>
      </c>
      <c r="W21" s="5">
        <v>9.5</v>
      </c>
      <c r="X21" s="5">
        <v>8431.8511999999992</v>
      </c>
      <c r="Y21" s="5">
        <v>7035.4413299999997</v>
      </c>
      <c r="Z21" s="5">
        <v>8099.6779999999999</v>
      </c>
      <c r="AA21" s="5">
        <f t="shared" si="0"/>
        <v>7855.6568433333332</v>
      </c>
      <c r="AB21" s="5">
        <f t="shared" si="1"/>
        <v>729.4860347765798</v>
      </c>
      <c r="AC21" s="5">
        <v>3</v>
      </c>
      <c r="AE21" s="5">
        <v>12308.91</v>
      </c>
      <c r="AF21" s="5">
        <v>10565.9</v>
      </c>
      <c r="AG21" s="5">
        <v>9938.9650000000001</v>
      </c>
      <c r="AH21" s="5">
        <f t="shared" si="2"/>
        <v>10937.924999999997</v>
      </c>
      <c r="AI21" s="5">
        <f t="shared" si="3"/>
        <v>1227.9909511983383</v>
      </c>
      <c r="AJ21" s="5">
        <v>3</v>
      </c>
      <c r="AS21" s="5">
        <v>9.5</v>
      </c>
      <c r="AT21" s="5">
        <v>51.362650000000002</v>
      </c>
      <c r="AU21" s="5">
        <v>99.945130000000006</v>
      </c>
      <c r="AV21" s="5">
        <v>90.742729999999995</v>
      </c>
      <c r="AW21" s="5">
        <f t="shared" si="4"/>
        <v>80.683503333333334</v>
      </c>
      <c r="AX21" s="5">
        <f t="shared" si="5"/>
        <v>25.806111128686805</v>
      </c>
      <c r="AY21" s="5">
        <v>3</v>
      </c>
      <c r="BA21" s="5">
        <v>2097.4810000000002</v>
      </c>
      <c r="BB21" s="5">
        <v>2762.3020000000001</v>
      </c>
      <c r="BC21" s="5">
        <v>3078.8519999999999</v>
      </c>
      <c r="BD21" s="5">
        <f t="shared" si="6"/>
        <v>2646.2116666666666</v>
      </c>
      <c r="BE21" s="5">
        <f t="shared" si="7"/>
        <v>500.87921101831768</v>
      </c>
      <c r="BF21" s="5">
        <v>3</v>
      </c>
      <c r="BO21" s="5">
        <v>9.5</v>
      </c>
      <c r="BP21" s="5">
        <v>928.01139999999998</v>
      </c>
      <c r="BQ21" s="5">
        <v>2517.7159999999999</v>
      </c>
      <c r="BR21" s="5">
        <v>2030.6030000000001</v>
      </c>
      <c r="BS21" s="5">
        <f t="shared" si="8"/>
        <v>1825.4434666666666</v>
      </c>
      <c r="BT21" s="5">
        <f t="shared" si="9"/>
        <v>814.46792717912058</v>
      </c>
      <c r="BU21" s="5">
        <v>3</v>
      </c>
      <c r="BW21" s="5">
        <v>9098.6139999999996</v>
      </c>
      <c r="BX21" s="5">
        <v>9740.7900000000009</v>
      </c>
      <c r="BY21" s="5">
        <v>10037.43</v>
      </c>
      <c r="BZ21" s="5">
        <f t="shared" si="10"/>
        <v>9625.6113333333342</v>
      </c>
      <c r="CA21" s="5">
        <f t="shared" si="11"/>
        <v>479.88901259075914</v>
      </c>
      <c r="CB21" s="5">
        <v>3</v>
      </c>
    </row>
    <row r="22" spans="1:80" x14ac:dyDescent="0.3">
      <c r="A22" s="5">
        <v>10</v>
      </c>
      <c r="B22" s="5">
        <v>190.3554</v>
      </c>
      <c r="C22" s="5">
        <v>156.29480000000001</v>
      </c>
      <c r="D22" s="5">
        <v>139.99350000000001</v>
      </c>
      <c r="E22" s="5">
        <v>162.214566666667</v>
      </c>
      <c r="F22" s="5">
        <v>25.6975284987357</v>
      </c>
      <c r="G22" s="5">
        <v>3</v>
      </c>
      <c r="I22" s="5">
        <v>288.76780000000002</v>
      </c>
      <c r="J22" s="5">
        <v>214.65090000000001</v>
      </c>
      <c r="K22" s="5">
        <v>224.24340000000001</v>
      </c>
      <c r="L22" s="5">
        <v>242.554033333333</v>
      </c>
      <c r="M22" s="5">
        <v>40.308661429069197</v>
      </c>
      <c r="N22" s="5">
        <v>3</v>
      </c>
      <c r="W22" s="5">
        <v>10</v>
      </c>
      <c r="X22" s="5">
        <v>8966.70442</v>
      </c>
      <c r="Y22" s="5">
        <v>7610.9988800000001</v>
      </c>
      <c r="Z22" s="5">
        <v>8916.2199999999993</v>
      </c>
      <c r="AA22" s="5">
        <f t="shared" si="0"/>
        <v>8497.9744333333347</v>
      </c>
      <c r="AB22" s="5">
        <f t="shared" si="1"/>
        <v>768.55799607050699</v>
      </c>
      <c r="AC22" s="5">
        <v>3</v>
      </c>
      <c r="AE22" s="5">
        <v>12518.27</v>
      </c>
      <c r="AF22" s="5">
        <v>10825.98</v>
      </c>
      <c r="AG22" s="5">
        <v>10335.83</v>
      </c>
      <c r="AH22" s="5">
        <f t="shared" si="2"/>
        <v>11226.693333333335</v>
      </c>
      <c r="AI22" s="5">
        <f t="shared" si="3"/>
        <v>1145.0718187228842</v>
      </c>
      <c r="AJ22" s="5">
        <v>3</v>
      </c>
      <c r="AS22" s="5">
        <v>10</v>
      </c>
      <c r="AT22" s="5">
        <v>66.21857</v>
      </c>
      <c r="AU22" s="5">
        <v>114.9174</v>
      </c>
      <c r="AV22" s="5">
        <v>109.38120000000001</v>
      </c>
      <c r="AW22" s="5">
        <f t="shared" si="4"/>
        <v>96.83905666666665</v>
      </c>
      <c r="AX22" s="5">
        <f t="shared" si="5"/>
        <v>26.662202279399885</v>
      </c>
      <c r="AY22" s="5">
        <v>3</v>
      </c>
      <c r="BA22" s="5">
        <v>2152.2739999999999</v>
      </c>
      <c r="BB22" s="5">
        <v>2814.7060000000001</v>
      </c>
      <c r="BC22" s="5">
        <v>3138.1379999999999</v>
      </c>
      <c r="BD22" s="5">
        <f t="shared" si="6"/>
        <v>2701.7059999999997</v>
      </c>
      <c r="BE22" s="5">
        <f t="shared" si="7"/>
        <v>502.55219293522265</v>
      </c>
      <c r="BF22" s="5">
        <v>3</v>
      </c>
      <c r="BO22" s="5">
        <v>10</v>
      </c>
      <c r="BP22" s="5">
        <v>945.73090000000002</v>
      </c>
      <c r="BQ22" s="5">
        <v>2642.0889999999999</v>
      </c>
      <c r="BR22" s="5">
        <v>2065.598</v>
      </c>
      <c r="BS22" s="5">
        <f t="shared" si="8"/>
        <v>1884.4726333333335</v>
      </c>
      <c r="BT22" s="5">
        <f t="shared" si="9"/>
        <v>862.56159182779606</v>
      </c>
      <c r="BU22" s="5">
        <v>3</v>
      </c>
      <c r="BW22" s="5">
        <v>9611.5259999999998</v>
      </c>
      <c r="BX22" s="5">
        <v>10205.709999999999</v>
      </c>
      <c r="BY22" s="5">
        <v>10529.73</v>
      </c>
      <c r="BZ22" s="5">
        <f t="shared" si="10"/>
        <v>10115.655333333332</v>
      </c>
      <c r="CA22" s="5">
        <f t="shared" si="11"/>
        <v>465.67910479785661</v>
      </c>
      <c r="CB22" s="5">
        <v>3</v>
      </c>
    </row>
    <row r="23" spans="1:80" x14ac:dyDescent="0.3">
      <c r="A23" s="5">
        <v>10.5</v>
      </c>
      <c r="B23" s="5">
        <v>198.90260000000001</v>
      </c>
      <c r="C23" s="5">
        <v>171.18979999999999</v>
      </c>
      <c r="D23" s="5">
        <v>157.1585</v>
      </c>
      <c r="E23" s="5">
        <v>175.75030000000001</v>
      </c>
      <c r="F23" s="5">
        <v>21.242436098291599</v>
      </c>
      <c r="G23" s="5">
        <v>3</v>
      </c>
      <c r="I23" s="5">
        <v>292.65550000000002</v>
      </c>
      <c r="J23" s="5">
        <v>225.315</v>
      </c>
      <c r="K23" s="5">
        <v>232.3545</v>
      </c>
      <c r="L23" s="5">
        <v>250.10833333333301</v>
      </c>
      <c r="M23" s="5">
        <v>37.014654983983498</v>
      </c>
      <c r="N23" s="5">
        <v>3</v>
      </c>
      <c r="W23" s="5">
        <v>10.5</v>
      </c>
      <c r="X23" s="5">
        <v>9534.5234600000003</v>
      </c>
      <c r="Y23" s="5">
        <v>8138.3660900000004</v>
      </c>
      <c r="Z23" s="5">
        <v>9392.6149999999998</v>
      </c>
      <c r="AA23" s="5">
        <f t="shared" si="0"/>
        <v>9021.8348499999993</v>
      </c>
      <c r="AB23" s="5">
        <f t="shared" si="1"/>
        <v>768.38941310825328</v>
      </c>
      <c r="AC23" s="5">
        <v>3</v>
      </c>
      <c r="AE23" s="5">
        <v>12814</v>
      </c>
      <c r="AF23" s="5">
        <v>11165.81</v>
      </c>
      <c r="AG23" s="5">
        <v>10504.67</v>
      </c>
      <c r="AH23" s="5">
        <f t="shared" si="2"/>
        <v>11494.826666666666</v>
      </c>
      <c r="AI23" s="5">
        <f t="shared" si="3"/>
        <v>1189.302416306859</v>
      </c>
      <c r="AJ23" s="5">
        <v>3</v>
      </c>
      <c r="AS23" s="5">
        <v>10.5</v>
      </c>
      <c r="AT23" s="5">
        <v>78.697860000000006</v>
      </c>
      <c r="AU23" s="5">
        <v>127.6467</v>
      </c>
      <c r="AV23" s="5">
        <v>127.3249</v>
      </c>
      <c r="AW23" s="5">
        <f t="shared" si="4"/>
        <v>111.22315333333334</v>
      </c>
      <c r="AX23" s="5">
        <f t="shared" si="5"/>
        <v>28.16818983577982</v>
      </c>
      <c r="AY23" s="5">
        <v>3</v>
      </c>
      <c r="BA23" s="5">
        <v>2134.5650000000001</v>
      </c>
      <c r="BB23" s="5">
        <v>2796.8029999999999</v>
      </c>
      <c r="BC23" s="5">
        <v>3115.9549999999999</v>
      </c>
      <c r="BD23" s="5">
        <f t="shared" si="6"/>
        <v>2682.4410000000003</v>
      </c>
      <c r="BE23" s="5">
        <f t="shared" si="7"/>
        <v>500.59023493072482</v>
      </c>
      <c r="BF23" s="5">
        <v>3</v>
      </c>
      <c r="BO23" s="5">
        <v>10.5</v>
      </c>
      <c r="BP23" s="5">
        <v>989.38300000000004</v>
      </c>
      <c r="BQ23" s="5">
        <v>2734.8040000000001</v>
      </c>
      <c r="BR23" s="5">
        <v>2067.2350000000001</v>
      </c>
      <c r="BS23" s="5">
        <f t="shared" si="8"/>
        <v>1930.4740000000002</v>
      </c>
      <c r="BT23" s="5">
        <f t="shared" si="9"/>
        <v>880.71067618770235</v>
      </c>
      <c r="BU23" s="5">
        <v>3</v>
      </c>
      <c r="BW23" s="5">
        <v>10121.98</v>
      </c>
      <c r="BX23" s="5">
        <v>10665.4</v>
      </c>
      <c r="BY23" s="5">
        <v>11032.87</v>
      </c>
      <c r="BZ23" s="5">
        <f t="shared" si="10"/>
        <v>10606.75</v>
      </c>
      <c r="CA23" s="5">
        <f t="shared" si="11"/>
        <v>458.26849651705334</v>
      </c>
      <c r="CB23" s="5">
        <v>3</v>
      </c>
    </row>
    <row r="24" spans="1:80" x14ac:dyDescent="0.3">
      <c r="A24" s="5">
        <v>11</v>
      </c>
      <c r="B24" s="5">
        <v>217.01089999999999</v>
      </c>
      <c r="C24" s="5">
        <v>194.6001</v>
      </c>
      <c r="D24" s="5">
        <v>171.28980000000001</v>
      </c>
      <c r="E24" s="5">
        <v>194.300266666667</v>
      </c>
      <c r="F24" s="5">
        <v>22.862024654945401</v>
      </c>
      <c r="G24" s="5">
        <v>3</v>
      </c>
      <c r="I24" s="5">
        <v>304.8895</v>
      </c>
      <c r="J24" s="5">
        <v>236.268</v>
      </c>
      <c r="K24" s="5">
        <v>244.79910000000001</v>
      </c>
      <c r="L24" s="5">
        <v>261.98553333333302</v>
      </c>
      <c r="M24" s="5">
        <v>37.399969032117298</v>
      </c>
      <c r="N24" s="5">
        <v>3</v>
      </c>
      <c r="W24" s="5">
        <v>11</v>
      </c>
      <c r="X24" s="5">
        <v>10127.691999999999</v>
      </c>
      <c r="Y24" s="5">
        <v>8850.96342</v>
      </c>
      <c r="Z24" s="5">
        <v>9861.9110000000001</v>
      </c>
      <c r="AA24" s="5">
        <f t="shared" si="0"/>
        <v>9613.5221399999991</v>
      </c>
      <c r="AB24" s="5">
        <f t="shared" si="1"/>
        <v>673.63323557873719</v>
      </c>
      <c r="AC24" s="5">
        <v>3</v>
      </c>
      <c r="AE24" s="5">
        <v>13086.96</v>
      </c>
      <c r="AF24" s="5">
        <v>11508.93</v>
      </c>
      <c r="AG24" s="5">
        <v>10817.15</v>
      </c>
      <c r="AH24" s="5">
        <f t="shared" si="2"/>
        <v>11804.346666666666</v>
      </c>
      <c r="AI24" s="5">
        <f t="shared" si="3"/>
        <v>1163.3841215322359</v>
      </c>
      <c r="AJ24" s="5">
        <v>3</v>
      </c>
      <c r="AS24" s="5">
        <v>11</v>
      </c>
      <c r="AT24" s="5">
        <v>82.776719999999997</v>
      </c>
      <c r="AU24" s="5">
        <v>137.5889</v>
      </c>
      <c r="AV24" s="5">
        <v>135.7029</v>
      </c>
      <c r="AW24" s="5">
        <f t="shared" si="4"/>
        <v>118.68950666666666</v>
      </c>
      <c r="AX24" s="5">
        <f t="shared" si="5"/>
        <v>31.115678260711878</v>
      </c>
      <c r="AY24" s="5">
        <v>3</v>
      </c>
      <c r="BA24" s="5">
        <v>2124.2620000000002</v>
      </c>
      <c r="BB24" s="5">
        <v>2840.7730000000001</v>
      </c>
      <c r="BC24" s="5">
        <v>3072.1460000000002</v>
      </c>
      <c r="BD24" s="5">
        <f t="shared" si="6"/>
        <v>2679.0603333333333</v>
      </c>
      <c r="BE24" s="5">
        <f t="shared" si="7"/>
        <v>494.20062655194425</v>
      </c>
      <c r="BF24" s="5">
        <v>3</v>
      </c>
      <c r="BO24" s="5">
        <v>11</v>
      </c>
      <c r="BP24" s="5">
        <v>1094.2809999999999</v>
      </c>
      <c r="BQ24" s="5">
        <v>2797.1990000000001</v>
      </c>
      <c r="BR24" s="5">
        <v>2099.143</v>
      </c>
      <c r="BS24" s="5">
        <f t="shared" si="8"/>
        <v>1996.8743333333332</v>
      </c>
      <c r="BT24" s="5">
        <f t="shared" si="9"/>
        <v>856.0529123934657</v>
      </c>
      <c r="BU24" s="5">
        <v>3</v>
      </c>
      <c r="BW24" s="5">
        <v>10602.1</v>
      </c>
      <c r="BX24" s="5">
        <v>11173.88</v>
      </c>
      <c r="BY24" s="5">
        <v>11587.98</v>
      </c>
      <c r="BZ24" s="5">
        <f t="shared" si="10"/>
        <v>11121.32</v>
      </c>
      <c r="CA24" s="5">
        <f t="shared" si="11"/>
        <v>495.037128708544</v>
      </c>
      <c r="CB24" s="5">
        <v>3</v>
      </c>
    </row>
    <row r="25" spans="1:80" x14ac:dyDescent="0.3">
      <c r="A25" s="5">
        <v>11.5</v>
      </c>
      <c r="B25" s="5">
        <v>227.88550000000001</v>
      </c>
      <c r="C25" s="5">
        <v>212.9392</v>
      </c>
      <c r="D25" s="5">
        <v>191.1318</v>
      </c>
      <c r="E25" s="5">
        <v>210.652166666667</v>
      </c>
      <c r="F25" s="5">
        <v>18.483276414730501</v>
      </c>
      <c r="G25" s="5">
        <v>3</v>
      </c>
      <c r="I25" s="5">
        <v>319.87610000000001</v>
      </c>
      <c r="J25" s="5">
        <v>247.79660000000001</v>
      </c>
      <c r="K25" s="5">
        <v>247.67609999999999</v>
      </c>
      <c r="L25" s="5">
        <v>271.78293333333301</v>
      </c>
      <c r="M25" s="5">
        <v>41.649947660031103</v>
      </c>
      <c r="N25" s="5">
        <v>3</v>
      </c>
      <c r="W25" s="5">
        <v>11.5</v>
      </c>
      <c r="X25" s="5">
        <v>10560.9563</v>
      </c>
      <c r="Y25" s="5">
        <v>9257.2811799999999</v>
      </c>
      <c r="Z25" s="5">
        <v>10345.84</v>
      </c>
      <c r="AA25" s="5">
        <f t="shared" si="0"/>
        <v>10054.692493333334</v>
      </c>
      <c r="AB25" s="5">
        <f t="shared" si="1"/>
        <v>698.90439804412176</v>
      </c>
      <c r="AC25" s="5">
        <v>3</v>
      </c>
      <c r="AE25" s="5">
        <v>13234.5</v>
      </c>
      <c r="AF25" s="5">
        <v>11735.1</v>
      </c>
      <c r="AG25" s="5">
        <v>10993.39</v>
      </c>
      <c r="AH25" s="5">
        <f t="shared" si="2"/>
        <v>11987.663333333332</v>
      </c>
      <c r="AI25" s="5">
        <f t="shared" si="3"/>
        <v>1141.7025383318257</v>
      </c>
      <c r="AJ25" s="5">
        <v>3</v>
      </c>
      <c r="AS25" s="5">
        <v>11.5</v>
      </c>
      <c r="AT25" s="5">
        <v>97.987560000000002</v>
      </c>
      <c r="AU25" s="5">
        <v>142.3587</v>
      </c>
      <c r="AV25" s="5">
        <v>146.8682</v>
      </c>
      <c r="AW25" s="5">
        <f t="shared" si="4"/>
        <v>129.07148666666669</v>
      </c>
      <c r="AX25" s="5">
        <f t="shared" si="5"/>
        <v>27.013732995025464</v>
      </c>
      <c r="AY25" s="5">
        <v>3</v>
      </c>
      <c r="BA25" s="5">
        <v>2073.049</v>
      </c>
      <c r="BB25" s="5">
        <v>2835.3020000000001</v>
      </c>
      <c r="BC25" s="5">
        <v>3039.5770000000002</v>
      </c>
      <c r="BD25" s="5">
        <f t="shared" si="6"/>
        <v>2649.3093333333336</v>
      </c>
      <c r="BE25" s="5">
        <f t="shared" si="7"/>
        <v>509.40067504502957</v>
      </c>
      <c r="BF25" s="5">
        <v>3</v>
      </c>
      <c r="BO25" s="5">
        <v>11.5</v>
      </c>
      <c r="BP25" s="5">
        <v>1173.491</v>
      </c>
      <c r="BQ25" s="5">
        <v>2867.0990000000002</v>
      </c>
      <c r="BR25" s="5">
        <v>2144.8739999999998</v>
      </c>
      <c r="BS25" s="5">
        <f t="shared" si="8"/>
        <v>2061.8213333333333</v>
      </c>
      <c r="BT25" s="5">
        <f t="shared" si="9"/>
        <v>849.85311877778815</v>
      </c>
      <c r="BU25" s="5">
        <v>3</v>
      </c>
      <c r="BW25" s="5">
        <v>11017.82</v>
      </c>
      <c r="BX25" s="5">
        <v>11717.75</v>
      </c>
      <c r="BY25" s="5">
        <v>12227.5</v>
      </c>
      <c r="BZ25" s="5">
        <f t="shared" si="10"/>
        <v>11654.356666666667</v>
      </c>
      <c r="CA25" s="5">
        <f t="shared" si="11"/>
        <v>607.32648685310392</v>
      </c>
      <c r="CB25" s="5">
        <v>3</v>
      </c>
    </row>
    <row r="26" spans="1:80" x14ac:dyDescent="0.3">
      <c r="A26" s="5">
        <v>12</v>
      </c>
      <c r="B26" s="5">
        <v>238.88499999999999</v>
      </c>
      <c r="C26" s="5">
        <v>232.3091</v>
      </c>
      <c r="D26" s="5">
        <v>209.85130000000001</v>
      </c>
      <c r="E26" s="5">
        <v>227.01513333333301</v>
      </c>
      <c r="F26" s="5">
        <v>15.2236163976676</v>
      </c>
      <c r="G26" s="5">
        <v>3</v>
      </c>
      <c r="I26" s="5">
        <v>320.35599999999999</v>
      </c>
      <c r="J26" s="5">
        <v>257.6302</v>
      </c>
      <c r="K26" s="5">
        <v>269.18770000000001</v>
      </c>
      <c r="L26" s="5">
        <v>282.3913</v>
      </c>
      <c r="M26" s="5">
        <v>33.382372386186098</v>
      </c>
      <c r="N26" s="5">
        <v>3</v>
      </c>
      <c r="W26" s="5">
        <v>12</v>
      </c>
      <c r="X26" s="5">
        <v>11174.9429</v>
      </c>
      <c r="Y26" s="5">
        <v>9778.7361999999994</v>
      </c>
      <c r="Z26" s="5">
        <v>10814.02</v>
      </c>
      <c r="AA26" s="5">
        <f t="shared" si="0"/>
        <v>10589.233033333334</v>
      </c>
      <c r="AB26" s="5">
        <f t="shared" si="1"/>
        <v>724.73800270761569</v>
      </c>
      <c r="AC26" s="5">
        <v>3</v>
      </c>
      <c r="AE26" s="5">
        <v>13784.17</v>
      </c>
      <c r="AF26" s="5">
        <v>11875.81</v>
      </c>
      <c r="AG26" s="5">
        <v>11161.51</v>
      </c>
      <c r="AH26" s="5">
        <f t="shared" si="2"/>
        <v>12273.83</v>
      </c>
      <c r="AI26" s="5">
        <f t="shared" si="3"/>
        <v>1355.8765833216532</v>
      </c>
      <c r="AJ26" s="5">
        <v>3</v>
      </c>
      <c r="AS26" s="5">
        <v>12</v>
      </c>
      <c r="AT26" s="5">
        <v>107.9237</v>
      </c>
      <c r="AU26" s="5">
        <v>169.32830000000001</v>
      </c>
      <c r="AV26" s="5">
        <v>164.09030000000001</v>
      </c>
      <c r="AW26" s="5">
        <f t="shared" si="4"/>
        <v>147.11410000000001</v>
      </c>
      <c r="AX26" s="5">
        <f t="shared" si="5"/>
        <v>34.040780691987706</v>
      </c>
      <c r="AY26" s="5">
        <v>3</v>
      </c>
      <c r="BA26" s="5">
        <v>2112.299</v>
      </c>
      <c r="BB26" s="5">
        <v>2774.384</v>
      </c>
      <c r="BC26" s="5">
        <v>2947.9380000000001</v>
      </c>
      <c r="BD26" s="5">
        <f t="shared" si="6"/>
        <v>2611.5403333333334</v>
      </c>
      <c r="BE26" s="5">
        <f t="shared" si="7"/>
        <v>440.97809402546818</v>
      </c>
      <c r="BF26" s="5">
        <v>3</v>
      </c>
      <c r="BO26" s="5">
        <v>12</v>
      </c>
      <c r="BP26" s="5">
        <v>1249.326</v>
      </c>
      <c r="BQ26" s="5">
        <v>2917.5230000000001</v>
      </c>
      <c r="BR26" s="5">
        <v>2155.047</v>
      </c>
      <c r="BS26" s="5">
        <f t="shared" si="8"/>
        <v>2107.298666666667</v>
      </c>
      <c r="BT26" s="5">
        <f t="shared" si="9"/>
        <v>835.12288628939609</v>
      </c>
      <c r="BU26" s="5">
        <v>3</v>
      </c>
      <c r="BW26" s="5">
        <v>11570.66</v>
      </c>
      <c r="BX26" s="5">
        <v>12329.96</v>
      </c>
      <c r="BY26" s="5">
        <v>12996.67</v>
      </c>
      <c r="BZ26" s="5">
        <f t="shared" si="10"/>
        <v>12299.096666666666</v>
      </c>
      <c r="CA26" s="5">
        <f t="shared" si="11"/>
        <v>713.50580868927307</v>
      </c>
      <c r="CB26" s="5">
        <v>3</v>
      </c>
    </row>
    <row r="27" spans="1:80" x14ac:dyDescent="0.3">
      <c r="A27" s="5">
        <v>12.5</v>
      </c>
      <c r="B27" s="5">
        <v>252.9871</v>
      </c>
      <c r="C27" s="5">
        <v>246.88409999999999</v>
      </c>
      <c r="D27" s="5">
        <v>225.7244</v>
      </c>
      <c r="E27" s="5">
        <v>241.86519999999999</v>
      </c>
      <c r="F27" s="5">
        <v>14.307540694682601</v>
      </c>
      <c r="G27" s="5">
        <v>3</v>
      </c>
      <c r="I27" s="5">
        <v>343.86950000000002</v>
      </c>
      <c r="J27" s="5">
        <v>282.83679999999998</v>
      </c>
      <c r="K27" s="5">
        <v>286.24680000000001</v>
      </c>
      <c r="L27" s="5">
        <v>304.3177</v>
      </c>
      <c r="M27" s="5">
        <v>34.295272085668003</v>
      </c>
      <c r="N27" s="5">
        <v>3</v>
      </c>
      <c r="W27" s="5">
        <v>12.5</v>
      </c>
      <c r="X27" s="5">
        <v>11430.4557</v>
      </c>
      <c r="Y27" s="5">
        <v>10402.5422</v>
      </c>
      <c r="Z27" s="5">
        <v>11092.66</v>
      </c>
      <c r="AA27" s="5">
        <f t="shared" si="0"/>
        <v>10975.219300000002</v>
      </c>
      <c r="AB27" s="5">
        <f t="shared" si="1"/>
        <v>523.92344801786669</v>
      </c>
      <c r="AC27" s="5">
        <v>3</v>
      </c>
      <c r="AE27" s="5">
        <v>13934.8</v>
      </c>
      <c r="AF27" s="5">
        <v>12263.74</v>
      </c>
      <c r="AG27" s="5">
        <v>11210.68</v>
      </c>
      <c r="AH27" s="5">
        <f t="shared" si="2"/>
        <v>12469.74</v>
      </c>
      <c r="AI27" s="5">
        <f t="shared" si="3"/>
        <v>1373.6937226325228</v>
      </c>
      <c r="AJ27" s="5">
        <v>3</v>
      </c>
      <c r="AS27" s="5">
        <v>12.5</v>
      </c>
      <c r="AT27" s="5">
        <v>126.2401</v>
      </c>
      <c r="AU27" s="5">
        <v>178.76519999999999</v>
      </c>
      <c r="AV27" s="5">
        <v>187.57919999999999</v>
      </c>
      <c r="AW27" s="5">
        <f t="shared" si="4"/>
        <v>164.19483333333332</v>
      </c>
      <c r="AX27" s="5">
        <f t="shared" si="5"/>
        <v>33.163880741001066</v>
      </c>
      <c r="AY27" s="5">
        <v>3</v>
      </c>
      <c r="BA27" s="5">
        <v>2079.4029999999998</v>
      </c>
      <c r="BB27" s="5">
        <v>2759.0509999999999</v>
      </c>
      <c r="BC27" s="5">
        <v>2973.556</v>
      </c>
      <c r="BD27" s="5">
        <f t="shared" si="6"/>
        <v>2604.0033333333336</v>
      </c>
      <c r="BE27" s="5">
        <f t="shared" si="7"/>
        <v>466.80534600230396</v>
      </c>
      <c r="BF27" s="5">
        <v>3</v>
      </c>
      <c r="BO27" s="5">
        <v>12.5</v>
      </c>
      <c r="BP27" s="5">
        <v>1304.1579999999999</v>
      </c>
      <c r="BQ27" s="5">
        <v>2970.8049999999998</v>
      </c>
      <c r="BR27" s="5">
        <v>2223.15</v>
      </c>
      <c r="BS27" s="5">
        <f t="shared" si="8"/>
        <v>2166.0376666666666</v>
      </c>
      <c r="BT27" s="5">
        <f t="shared" si="9"/>
        <v>834.7900452307365</v>
      </c>
      <c r="BU27" s="5">
        <v>3</v>
      </c>
      <c r="BW27" s="5">
        <v>12026.37</v>
      </c>
      <c r="BX27" s="5">
        <v>12906.6</v>
      </c>
      <c r="BY27" s="5">
        <v>13716.96</v>
      </c>
      <c r="BZ27" s="5">
        <f t="shared" si="10"/>
        <v>12883.31</v>
      </c>
      <c r="CA27" s="5">
        <f t="shared" si="11"/>
        <v>845.53560250293344</v>
      </c>
      <c r="CB27" s="5">
        <v>3</v>
      </c>
    </row>
    <row r="28" spans="1:80" x14ac:dyDescent="0.3">
      <c r="A28" s="5">
        <v>13</v>
      </c>
      <c r="B28" s="5">
        <v>270.72430000000003</v>
      </c>
      <c r="C28" s="5">
        <v>264.18810000000002</v>
      </c>
      <c r="D28" s="5">
        <v>260.33550000000002</v>
      </c>
      <c r="E28" s="5">
        <v>265.08263333333298</v>
      </c>
      <c r="F28" s="5">
        <v>5.2518505094236403</v>
      </c>
      <c r="G28" s="5">
        <v>3</v>
      </c>
      <c r="I28" s="5">
        <v>353.80099999999999</v>
      </c>
      <c r="J28" s="5">
        <v>292.92309999999998</v>
      </c>
      <c r="K28" s="5">
        <v>302.92779999999999</v>
      </c>
      <c r="L28" s="5">
        <v>316.550633333333</v>
      </c>
      <c r="M28" s="5">
        <v>32.645303921442299</v>
      </c>
      <c r="N28" s="5">
        <v>3</v>
      </c>
      <c r="W28" s="5">
        <v>13</v>
      </c>
      <c r="X28" s="5">
        <v>11874.732400000001</v>
      </c>
      <c r="Y28" s="5">
        <v>10806.4764</v>
      </c>
      <c r="Z28" s="5">
        <v>11537.38</v>
      </c>
      <c r="AA28" s="5">
        <f t="shared" si="0"/>
        <v>11406.196266666666</v>
      </c>
      <c r="AB28" s="5">
        <f t="shared" si="1"/>
        <v>546.07655077145898</v>
      </c>
      <c r="AC28" s="5">
        <v>3</v>
      </c>
      <c r="AE28" s="5">
        <v>14222.8</v>
      </c>
      <c r="AF28" s="5">
        <v>12378.77</v>
      </c>
      <c r="AG28" s="5">
        <v>11583.28</v>
      </c>
      <c r="AH28" s="5">
        <f t="shared" si="2"/>
        <v>12728.283333333333</v>
      </c>
      <c r="AI28" s="5">
        <f t="shared" si="3"/>
        <v>1354.0258990260606</v>
      </c>
      <c r="AJ28" s="5">
        <v>3</v>
      </c>
      <c r="AS28" s="5">
        <v>13</v>
      </c>
      <c r="AT28" s="5">
        <v>139.23849999999999</v>
      </c>
      <c r="AU28" s="5">
        <v>187.73599999999999</v>
      </c>
      <c r="AV28" s="5">
        <v>190.21729999999999</v>
      </c>
      <c r="AW28" s="5">
        <f t="shared" si="4"/>
        <v>172.39726666666664</v>
      </c>
      <c r="AX28" s="5">
        <f t="shared" si="5"/>
        <v>28.74312209143843</v>
      </c>
      <c r="AY28" s="5">
        <v>3</v>
      </c>
      <c r="BA28" s="5">
        <v>2101.8809999999999</v>
      </c>
      <c r="BB28" s="5">
        <v>2784.991</v>
      </c>
      <c r="BC28" s="5">
        <v>2964.2689999999998</v>
      </c>
      <c r="BD28" s="5">
        <f t="shared" si="6"/>
        <v>2617.047</v>
      </c>
      <c r="BE28" s="5">
        <f t="shared" si="7"/>
        <v>455.06280444351688</v>
      </c>
      <c r="BF28" s="5">
        <v>3</v>
      </c>
      <c r="BO28" s="5">
        <v>13</v>
      </c>
      <c r="BP28" s="5">
        <v>1383.68</v>
      </c>
      <c r="BQ28" s="5">
        <v>2990.5079999999998</v>
      </c>
      <c r="BR28" s="5">
        <v>2360.299</v>
      </c>
      <c r="BS28" s="5">
        <f t="shared" si="8"/>
        <v>2244.8290000000002</v>
      </c>
      <c r="BT28" s="5">
        <f t="shared" si="9"/>
        <v>809.61351648240134</v>
      </c>
      <c r="BU28" s="5">
        <v>3</v>
      </c>
      <c r="BW28" s="5">
        <v>12410.73</v>
      </c>
      <c r="BX28" s="5">
        <v>13518.97</v>
      </c>
      <c r="BY28" s="5">
        <v>14218.7</v>
      </c>
      <c r="BZ28" s="5">
        <f t="shared" si="10"/>
        <v>13382.799999999997</v>
      </c>
      <c r="CA28" s="5">
        <f t="shared" si="11"/>
        <v>911.64443830914752</v>
      </c>
      <c r="CB28" s="5">
        <v>3</v>
      </c>
    </row>
    <row r="29" spans="1:80" x14ac:dyDescent="0.3">
      <c r="A29" s="5">
        <v>13.5</v>
      </c>
      <c r="B29" s="5">
        <v>291.19619999999998</v>
      </c>
      <c r="C29" s="5">
        <v>288.77850000000001</v>
      </c>
      <c r="D29" s="5">
        <v>266.62450000000001</v>
      </c>
      <c r="E29" s="5">
        <v>282.19973333333297</v>
      </c>
      <c r="F29" s="5">
        <v>13.542608255551499</v>
      </c>
      <c r="G29" s="5">
        <v>3</v>
      </c>
      <c r="I29" s="5">
        <v>375.5967</v>
      </c>
      <c r="J29" s="5">
        <v>307.37830000000002</v>
      </c>
      <c r="K29" s="5">
        <v>314.56529999999998</v>
      </c>
      <c r="L29" s="5">
        <v>332.51343333333301</v>
      </c>
      <c r="M29" s="5">
        <v>37.4838517531661</v>
      </c>
      <c r="N29" s="5">
        <v>3</v>
      </c>
      <c r="W29" s="5">
        <v>13.5</v>
      </c>
      <c r="X29" s="5">
        <v>12180.8487</v>
      </c>
      <c r="Y29" s="5">
        <v>11331.9699</v>
      </c>
      <c r="Z29" s="5">
        <v>11777.27</v>
      </c>
      <c r="AA29" s="5">
        <f t="shared" si="0"/>
        <v>11763.362866666668</v>
      </c>
      <c r="AB29" s="5">
        <f t="shared" si="1"/>
        <v>424.6102454493103</v>
      </c>
      <c r="AC29" s="5">
        <v>3</v>
      </c>
      <c r="AE29" s="5">
        <v>14426.7</v>
      </c>
      <c r="AF29" s="5">
        <v>12617.99</v>
      </c>
      <c r="AG29" s="5">
        <v>11974.01</v>
      </c>
      <c r="AH29" s="5">
        <f t="shared" si="2"/>
        <v>13006.233333333335</v>
      </c>
      <c r="AI29" s="5">
        <f t="shared" si="3"/>
        <v>1271.602030288303</v>
      </c>
      <c r="AJ29" s="5">
        <v>3</v>
      </c>
      <c r="AS29" s="5">
        <v>13.5</v>
      </c>
      <c r="AT29" s="5">
        <v>157.78790000000001</v>
      </c>
      <c r="AU29" s="5">
        <v>213.55609999999999</v>
      </c>
      <c r="AV29" s="5">
        <v>213.65280000000001</v>
      </c>
      <c r="AW29" s="5">
        <f t="shared" si="4"/>
        <v>194.99893333333333</v>
      </c>
      <c r="AX29" s="5">
        <f t="shared" si="5"/>
        <v>32.225736438805271</v>
      </c>
      <c r="AY29" s="5">
        <v>3</v>
      </c>
      <c r="BA29" s="5">
        <v>2109.636</v>
      </c>
      <c r="BB29" s="5">
        <v>2821.0509999999999</v>
      </c>
      <c r="BC29" s="5">
        <v>2958.4380000000001</v>
      </c>
      <c r="BD29" s="5">
        <f t="shared" si="6"/>
        <v>2629.7083333333335</v>
      </c>
      <c r="BE29" s="5">
        <f t="shared" si="7"/>
        <v>455.60423710313944</v>
      </c>
      <c r="BF29" s="5">
        <v>3</v>
      </c>
      <c r="BO29" s="5">
        <v>13.5</v>
      </c>
      <c r="BP29" s="5">
        <v>1454.6130000000001</v>
      </c>
      <c r="BQ29" s="5">
        <v>3051.683</v>
      </c>
      <c r="BR29" s="5">
        <v>2496.5</v>
      </c>
      <c r="BS29" s="5">
        <f t="shared" si="8"/>
        <v>2334.2653333333333</v>
      </c>
      <c r="BT29" s="5">
        <f t="shared" si="9"/>
        <v>810.80096912024862</v>
      </c>
      <c r="BU29" s="5">
        <v>3</v>
      </c>
      <c r="BW29" s="5">
        <v>12878.23</v>
      </c>
      <c r="BX29" s="5">
        <v>14244.41</v>
      </c>
      <c r="BY29" s="5">
        <v>14640.8</v>
      </c>
      <c r="BZ29" s="5">
        <f t="shared" si="10"/>
        <v>13921.146666666667</v>
      </c>
      <c r="CA29" s="5">
        <f t="shared" si="11"/>
        <v>924.68245264703341</v>
      </c>
      <c r="CB29" s="5">
        <v>3</v>
      </c>
    </row>
    <row r="30" spans="1:80" x14ac:dyDescent="0.3">
      <c r="A30" s="5">
        <v>14</v>
      </c>
      <c r="B30" s="5">
        <v>303.99250000000001</v>
      </c>
      <c r="C30" s="5">
        <v>302.27390000000003</v>
      </c>
      <c r="D30" s="5">
        <v>293.31029999999998</v>
      </c>
      <c r="E30" s="5">
        <v>299.85890000000001</v>
      </c>
      <c r="F30" s="5">
        <v>5.7359844804532196</v>
      </c>
      <c r="G30" s="5">
        <v>3</v>
      </c>
      <c r="I30" s="5">
        <v>397.75510000000003</v>
      </c>
      <c r="J30" s="5">
        <v>314.95949999999999</v>
      </c>
      <c r="K30" s="5">
        <v>314.8886</v>
      </c>
      <c r="L30" s="5">
        <v>342.53440000000001</v>
      </c>
      <c r="M30" s="5">
        <v>47.822542153988401</v>
      </c>
      <c r="N30" s="5">
        <v>3</v>
      </c>
      <c r="W30" s="5">
        <v>14</v>
      </c>
      <c r="X30" s="5">
        <v>12639.176799999999</v>
      </c>
      <c r="Y30" s="5">
        <v>11725.566000000001</v>
      </c>
      <c r="Z30" s="5">
        <v>12000.43</v>
      </c>
      <c r="AA30" s="5">
        <f t="shared" si="0"/>
        <v>12121.724266666666</v>
      </c>
      <c r="AB30" s="5">
        <f t="shared" si="1"/>
        <v>468.72742379106927</v>
      </c>
      <c r="AC30" s="5">
        <v>3</v>
      </c>
      <c r="AE30" s="5">
        <v>14702.6</v>
      </c>
      <c r="AF30" s="5">
        <v>12698.15</v>
      </c>
      <c r="AG30" s="5">
        <v>11970.3</v>
      </c>
      <c r="AH30" s="5">
        <f t="shared" si="2"/>
        <v>13123.683333333334</v>
      </c>
      <c r="AI30" s="5">
        <f t="shared" si="3"/>
        <v>1414.9822563669604</v>
      </c>
      <c r="AJ30" s="5">
        <v>3</v>
      </c>
      <c r="AS30" s="5">
        <v>14</v>
      </c>
      <c r="AT30" s="5">
        <v>164.05340000000001</v>
      </c>
      <c r="AU30" s="5">
        <v>228.71029999999999</v>
      </c>
      <c r="AV30" s="5">
        <v>226.45349999999999</v>
      </c>
      <c r="AW30" s="5">
        <f t="shared" si="4"/>
        <v>206.4057333333333</v>
      </c>
      <c r="AX30" s="5">
        <f t="shared" si="5"/>
        <v>36.695550011457115</v>
      </c>
      <c r="AY30" s="5">
        <v>3</v>
      </c>
      <c r="BA30" s="5">
        <v>2127.1</v>
      </c>
      <c r="BB30" s="5">
        <v>2794.3969999999999</v>
      </c>
      <c r="BC30" s="5">
        <v>3002.87</v>
      </c>
      <c r="BD30" s="5">
        <f t="shared" si="6"/>
        <v>2641.4556666666663</v>
      </c>
      <c r="BE30" s="5">
        <f t="shared" si="7"/>
        <v>457.47848234243128</v>
      </c>
      <c r="BF30" s="5">
        <v>3</v>
      </c>
      <c r="BO30" s="5">
        <v>14</v>
      </c>
      <c r="BP30" s="5">
        <v>1499.779</v>
      </c>
      <c r="BQ30" s="5">
        <v>3202.1509999999998</v>
      </c>
      <c r="BR30" s="5">
        <v>2739.6010000000001</v>
      </c>
      <c r="BS30" s="5">
        <f t="shared" si="8"/>
        <v>2480.5103333333336</v>
      </c>
      <c r="BT30" s="5">
        <f t="shared" si="9"/>
        <v>880.26336216005905</v>
      </c>
      <c r="BU30" s="5">
        <v>3</v>
      </c>
      <c r="BW30" s="5">
        <v>13016.18</v>
      </c>
      <c r="BX30" s="5">
        <v>14784.76</v>
      </c>
      <c r="BY30" s="5">
        <v>15062.07</v>
      </c>
      <c r="BZ30" s="5">
        <f t="shared" si="10"/>
        <v>14287.67</v>
      </c>
      <c r="CA30" s="5">
        <f t="shared" si="11"/>
        <v>1109.8379720031205</v>
      </c>
      <c r="CB30" s="5">
        <v>3</v>
      </c>
    </row>
    <row r="31" spans="1:80" x14ac:dyDescent="0.3">
      <c r="A31" s="5">
        <v>14.5</v>
      </c>
      <c r="B31" s="5">
        <v>324.78949999999998</v>
      </c>
      <c r="C31" s="5">
        <v>315.56610000000001</v>
      </c>
      <c r="D31" s="5">
        <v>304.17380000000003</v>
      </c>
      <c r="E31" s="5">
        <v>314.84313333333301</v>
      </c>
      <c r="F31" s="5">
        <v>10.326847642109</v>
      </c>
      <c r="G31" s="5">
        <v>3</v>
      </c>
      <c r="I31" s="5">
        <v>417.38189999999997</v>
      </c>
      <c r="J31" s="5">
        <v>325.85079999999999</v>
      </c>
      <c r="K31" s="5">
        <v>329.26979999999998</v>
      </c>
      <c r="L31" s="5">
        <v>357.50083333333299</v>
      </c>
      <c r="M31" s="5">
        <v>51.886693854044402</v>
      </c>
      <c r="N31" s="5">
        <v>3</v>
      </c>
      <c r="W31" s="5">
        <v>14.5</v>
      </c>
      <c r="X31" s="5">
        <v>13261.789199999999</v>
      </c>
      <c r="Y31" s="5">
        <v>12105.126700000001</v>
      </c>
      <c r="Z31" s="5">
        <v>12242.82</v>
      </c>
      <c r="AA31" s="5">
        <f t="shared" si="0"/>
        <v>12536.578633333333</v>
      </c>
      <c r="AB31" s="5">
        <f t="shared" si="1"/>
        <v>631.81297527034258</v>
      </c>
      <c r="AC31" s="5">
        <v>3</v>
      </c>
      <c r="AE31" s="5">
        <v>15128.07</v>
      </c>
      <c r="AF31" s="5">
        <v>13125.73</v>
      </c>
      <c r="AG31" s="5">
        <v>12280.5</v>
      </c>
      <c r="AH31" s="5">
        <f t="shared" si="2"/>
        <v>13511.433333333334</v>
      </c>
      <c r="AI31" s="5">
        <f t="shared" si="3"/>
        <v>1462.442826996438</v>
      </c>
      <c r="AJ31" s="5">
        <v>3</v>
      </c>
      <c r="AS31" s="5">
        <v>14.5</v>
      </c>
      <c r="AT31" s="5">
        <v>183.0856</v>
      </c>
      <c r="AU31" s="5">
        <v>240.2645</v>
      </c>
      <c r="AV31" s="5">
        <v>239.44390000000001</v>
      </c>
      <c r="AW31" s="5">
        <f t="shared" si="4"/>
        <v>220.93133333333333</v>
      </c>
      <c r="AX31" s="5">
        <f t="shared" si="5"/>
        <v>32.777934571039332</v>
      </c>
      <c r="AY31" s="5">
        <v>3</v>
      </c>
      <c r="BA31" s="5">
        <v>2101.1689999999999</v>
      </c>
      <c r="BB31" s="5">
        <v>2800.9780000000001</v>
      </c>
      <c r="BC31" s="5">
        <v>2931.848</v>
      </c>
      <c r="BD31" s="5">
        <f t="shared" si="6"/>
        <v>2611.3316666666665</v>
      </c>
      <c r="BE31" s="5">
        <f t="shared" si="7"/>
        <v>446.63318178381303</v>
      </c>
      <c r="BF31" s="5">
        <v>3</v>
      </c>
      <c r="BO31" s="5">
        <v>14.5</v>
      </c>
      <c r="BP31" s="5">
        <v>1581.3969999999999</v>
      </c>
      <c r="BQ31" s="5">
        <v>3392.8620000000001</v>
      </c>
      <c r="BR31" s="5">
        <v>2983.5439999999999</v>
      </c>
      <c r="BS31" s="5">
        <f t="shared" si="8"/>
        <v>2652.6010000000001</v>
      </c>
      <c r="BT31" s="5">
        <f t="shared" si="9"/>
        <v>949.99674393810346</v>
      </c>
      <c r="BU31" s="5">
        <v>3</v>
      </c>
      <c r="BW31" s="5">
        <v>13241.34</v>
      </c>
      <c r="BX31" s="5">
        <v>15511.34</v>
      </c>
      <c r="BY31" s="5">
        <v>15821.05</v>
      </c>
      <c r="BZ31" s="5">
        <f t="shared" si="10"/>
        <v>14857.909999999998</v>
      </c>
      <c r="CA31" s="5">
        <f t="shared" si="11"/>
        <v>1408.5290180539409</v>
      </c>
      <c r="CB31" s="5">
        <v>3</v>
      </c>
    </row>
    <row r="32" spans="1:80" x14ac:dyDescent="0.3">
      <c r="A32" s="5">
        <v>15</v>
      </c>
      <c r="B32" s="5">
        <v>340.29059999999998</v>
      </c>
      <c r="C32" s="5">
        <v>313.85000000000002</v>
      </c>
      <c r="D32" s="5">
        <v>305.94920000000002</v>
      </c>
      <c r="E32" s="5">
        <v>320.02993333333302</v>
      </c>
      <c r="F32" s="5">
        <v>17.985455804436299</v>
      </c>
      <c r="G32" s="5">
        <v>3</v>
      </c>
      <c r="I32" s="5">
        <v>415.58440000000002</v>
      </c>
      <c r="J32" s="5">
        <v>334.10149999999999</v>
      </c>
      <c r="K32" s="5">
        <v>328.50450000000001</v>
      </c>
      <c r="L32" s="5">
        <v>359.39679999999998</v>
      </c>
      <c r="M32" s="5">
        <v>48.740295419396098</v>
      </c>
      <c r="N32" s="5">
        <v>3</v>
      </c>
      <c r="W32" s="5">
        <v>15</v>
      </c>
      <c r="X32" s="5">
        <v>13563.1582</v>
      </c>
      <c r="Y32" s="5">
        <v>11963.710300000001</v>
      </c>
      <c r="Z32" s="5">
        <v>12334.08</v>
      </c>
      <c r="AA32" s="5">
        <f t="shared" si="0"/>
        <v>12620.316166666666</v>
      </c>
      <c r="AB32" s="5">
        <f t="shared" si="1"/>
        <v>837.26146067678451</v>
      </c>
      <c r="AC32" s="5">
        <v>3</v>
      </c>
      <c r="AE32" s="5">
        <v>15071.46</v>
      </c>
      <c r="AF32" s="5">
        <v>13304.56</v>
      </c>
      <c r="AG32" s="5">
        <v>12374.54</v>
      </c>
      <c r="AH32" s="5">
        <f t="shared" si="2"/>
        <v>13583.519999999999</v>
      </c>
      <c r="AI32" s="5">
        <f t="shared" si="3"/>
        <v>1369.9300649303227</v>
      </c>
      <c r="AJ32" s="5">
        <v>3</v>
      </c>
      <c r="AS32" s="5">
        <v>15</v>
      </c>
      <c r="AT32" s="5">
        <v>195.10939999999999</v>
      </c>
      <c r="AU32" s="5">
        <v>249.5008</v>
      </c>
      <c r="AV32" s="5">
        <v>262.56420000000003</v>
      </c>
      <c r="AW32" s="5">
        <f t="shared" si="4"/>
        <v>235.72479999999999</v>
      </c>
      <c r="AX32" s="5">
        <f t="shared" si="5"/>
        <v>35.77528675999686</v>
      </c>
      <c r="AY32" s="5">
        <v>3</v>
      </c>
      <c r="BA32" s="5">
        <v>2091.89</v>
      </c>
      <c r="BB32" s="5">
        <v>2796.5680000000002</v>
      </c>
      <c r="BC32" s="5">
        <v>2977.84</v>
      </c>
      <c r="BD32" s="5">
        <f t="shared" si="6"/>
        <v>2622.0993333333336</v>
      </c>
      <c r="BE32" s="5">
        <f t="shared" si="7"/>
        <v>468.03454718784599</v>
      </c>
      <c r="BF32" s="5">
        <v>3</v>
      </c>
      <c r="BO32" s="5">
        <v>15</v>
      </c>
      <c r="BP32" s="5">
        <v>1667.4880000000001</v>
      </c>
      <c r="BQ32" s="5">
        <v>3705.5079999999998</v>
      </c>
      <c r="BR32" s="5">
        <v>3158.192</v>
      </c>
      <c r="BS32" s="5">
        <f t="shared" si="8"/>
        <v>2843.7293333333332</v>
      </c>
      <c r="BT32" s="5">
        <f t="shared" si="9"/>
        <v>1054.7731778184977</v>
      </c>
      <c r="BU32" s="5">
        <v>3</v>
      </c>
      <c r="BW32" s="5">
        <v>13779.39</v>
      </c>
      <c r="BX32" s="5">
        <v>16166.9</v>
      </c>
      <c r="BY32" s="5">
        <v>16432.82</v>
      </c>
      <c r="BZ32" s="5">
        <f t="shared" si="10"/>
        <v>15459.703333333333</v>
      </c>
      <c r="CA32" s="5">
        <f t="shared" si="11"/>
        <v>1461.2556365103724</v>
      </c>
      <c r="CB32" s="5">
        <v>3</v>
      </c>
    </row>
    <row r="33" spans="1:80" x14ac:dyDescent="0.3">
      <c r="A33" s="5">
        <v>15.5</v>
      </c>
      <c r="B33" s="5">
        <v>342.46429999999998</v>
      </c>
      <c r="C33" s="5">
        <v>338.71929999999998</v>
      </c>
      <c r="D33" s="5">
        <v>308.1327</v>
      </c>
      <c r="E33" s="5">
        <v>329.77210000000002</v>
      </c>
      <c r="F33" s="5">
        <v>18.833586501779202</v>
      </c>
      <c r="G33" s="5">
        <v>3</v>
      </c>
      <c r="I33" s="5">
        <v>441.86680000000001</v>
      </c>
      <c r="J33" s="5">
        <v>352.23059999999998</v>
      </c>
      <c r="K33" s="5">
        <v>350.97890000000001</v>
      </c>
      <c r="L33" s="5">
        <v>381.69209999999998</v>
      </c>
      <c r="M33" s="5">
        <v>52.116576809015399</v>
      </c>
      <c r="N33" s="5">
        <v>3</v>
      </c>
      <c r="W33" s="5">
        <v>15.5</v>
      </c>
      <c r="X33" s="5">
        <v>13647.556500000001</v>
      </c>
      <c r="Y33" s="5">
        <v>12369.347</v>
      </c>
      <c r="Z33" s="5">
        <v>12632.14</v>
      </c>
      <c r="AA33" s="5">
        <f t="shared" si="0"/>
        <v>12883.014499999999</v>
      </c>
      <c r="AB33" s="5">
        <f t="shared" si="1"/>
        <v>675.02473475810552</v>
      </c>
      <c r="AC33" s="5">
        <v>3</v>
      </c>
      <c r="AE33" s="5">
        <v>15555.51</v>
      </c>
      <c r="AF33" s="5">
        <v>13480.9</v>
      </c>
      <c r="AG33" s="5">
        <v>12632.19</v>
      </c>
      <c r="AH33" s="5">
        <f t="shared" si="2"/>
        <v>13889.533333333333</v>
      </c>
      <c r="AI33" s="5">
        <f t="shared" si="3"/>
        <v>1503.8902408198987</v>
      </c>
      <c r="AJ33" s="5">
        <v>3</v>
      </c>
      <c r="AS33" s="5">
        <v>15.5</v>
      </c>
      <c r="AT33" s="5">
        <v>196.12520000000001</v>
      </c>
      <c r="AU33" s="5">
        <v>257.99520000000001</v>
      </c>
      <c r="AV33" s="5">
        <v>271.16770000000002</v>
      </c>
      <c r="AW33" s="5">
        <f t="shared" si="4"/>
        <v>241.7627</v>
      </c>
      <c r="AX33" s="5">
        <f t="shared" si="5"/>
        <v>40.068251069269415</v>
      </c>
      <c r="AY33" s="5">
        <v>3</v>
      </c>
      <c r="BA33" s="5">
        <v>2120.42</v>
      </c>
      <c r="BB33" s="5">
        <v>2811.634</v>
      </c>
      <c r="BC33" s="5">
        <v>3023.36</v>
      </c>
      <c r="BD33" s="5">
        <f t="shared" si="6"/>
        <v>2651.8046666666669</v>
      </c>
      <c r="BE33" s="5">
        <f t="shared" si="7"/>
        <v>472.2120527319596</v>
      </c>
      <c r="BF33" s="5">
        <v>3</v>
      </c>
      <c r="BO33" s="5">
        <v>15.5</v>
      </c>
      <c r="BP33" s="5">
        <v>1750.348</v>
      </c>
      <c r="BQ33" s="5">
        <v>4038.9639999999999</v>
      </c>
      <c r="BR33" s="5">
        <v>3420.8780000000002</v>
      </c>
      <c r="BS33" s="5">
        <f t="shared" si="8"/>
        <v>3070.0633333333335</v>
      </c>
      <c r="BT33" s="5">
        <f t="shared" si="9"/>
        <v>1183.9527003328005</v>
      </c>
      <c r="BU33" s="5">
        <v>3</v>
      </c>
      <c r="BW33" s="5">
        <v>14044.58</v>
      </c>
      <c r="BX33" s="5">
        <v>16713.849999999999</v>
      </c>
      <c r="BY33" s="5">
        <v>16720.84</v>
      </c>
      <c r="BZ33" s="5">
        <f t="shared" si="10"/>
        <v>15826.423333333334</v>
      </c>
      <c r="CA33" s="5">
        <f t="shared" si="11"/>
        <v>1543.1255501200583</v>
      </c>
      <c r="CB33" s="5">
        <v>3</v>
      </c>
    </row>
    <row r="34" spans="1:80" x14ac:dyDescent="0.3">
      <c r="A34" s="5">
        <v>16</v>
      </c>
      <c r="B34" s="5">
        <v>358.9119</v>
      </c>
      <c r="C34" s="5">
        <v>343.19839999999999</v>
      </c>
      <c r="D34" s="5">
        <v>327.38630000000001</v>
      </c>
      <c r="E34" s="5">
        <v>343.16553333333297</v>
      </c>
      <c r="F34" s="5">
        <v>15.7628256985648</v>
      </c>
      <c r="G34" s="5">
        <v>3</v>
      </c>
      <c r="I34" s="5">
        <v>461.6429</v>
      </c>
      <c r="J34" s="5">
        <v>356.7525</v>
      </c>
      <c r="K34" s="5">
        <v>353.56130000000002</v>
      </c>
      <c r="L34" s="5">
        <v>390.65223333333302</v>
      </c>
      <c r="M34" s="5">
        <v>61.500422800931503</v>
      </c>
      <c r="N34" s="5">
        <v>3</v>
      </c>
      <c r="W34" s="5">
        <v>16</v>
      </c>
      <c r="X34" s="5">
        <v>13823.225</v>
      </c>
      <c r="Y34" s="5">
        <v>12598.016600000001</v>
      </c>
      <c r="Z34" s="5">
        <v>12806.02</v>
      </c>
      <c r="AA34" s="5">
        <f t="shared" si="0"/>
        <v>13075.753866666666</v>
      </c>
      <c r="AB34" s="5">
        <f t="shared" si="1"/>
        <v>655.63036459414616</v>
      </c>
      <c r="AC34" s="5">
        <v>3</v>
      </c>
      <c r="AE34" s="5">
        <v>15901.31</v>
      </c>
      <c r="AF34" s="5">
        <v>13793.73</v>
      </c>
      <c r="AG34" s="5">
        <v>12754.42</v>
      </c>
      <c r="AH34" s="5">
        <f t="shared" si="2"/>
        <v>14149.82</v>
      </c>
      <c r="AI34" s="5">
        <f t="shared" si="3"/>
        <v>1603.3805643389842</v>
      </c>
      <c r="AJ34" s="5">
        <v>3</v>
      </c>
      <c r="AS34" s="5">
        <v>16</v>
      </c>
      <c r="AT34" s="5">
        <v>213.39869999999999</v>
      </c>
      <c r="AU34" s="5">
        <v>256.4785</v>
      </c>
      <c r="AV34" s="5">
        <v>272.4282</v>
      </c>
      <c r="AW34" s="5">
        <f t="shared" si="4"/>
        <v>247.43513333333331</v>
      </c>
      <c r="AX34" s="5">
        <f t="shared" si="5"/>
        <v>30.536164265724896</v>
      </c>
      <c r="AY34" s="5">
        <v>3</v>
      </c>
      <c r="BA34" s="5">
        <v>2141.6550000000002</v>
      </c>
      <c r="BB34" s="5">
        <v>2832.4409999999998</v>
      </c>
      <c r="BC34" s="5">
        <v>3060.9850000000001</v>
      </c>
      <c r="BD34" s="5">
        <f t="shared" si="6"/>
        <v>2678.3603333333335</v>
      </c>
      <c r="BE34" s="5">
        <f t="shared" si="7"/>
        <v>478.64135958495234</v>
      </c>
      <c r="BF34" s="5">
        <v>3</v>
      </c>
      <c r="BO34" s="5">
        <v>16</v>
      </c>
      <c r="BP34" s="5">
        <v>1834.6110000000001</v>
      </c>
      <c r="BQ34" s="5">
        <v>4320.25</v>
      </c>
      <c r="BR34" s="5">
        <v>3597.116</v>
      </c>
      <c r="BS34" s="5">
        <f t="shared" si="8"/>
        <v>3250.6589999999997</v>
      </c>
      <c r="BT34" s="5">
        <f t="shared" si="9"/>
        <v>1278.524403058856</v>
      </c>
      <c r="BU34" s="5">
        <v>3</v>
      </c>
      <c r="BW34" s="5">
        <v>14272.42</v>
      </c>
      <c r="BX34" s="5">
        <v>17213.61</v>
      </c>
      <c r="BY34" s="5">
        <v>17228.45</v>
      </c>
      <c r="BZ34" s="5">
        <f t="shared" si="10"/>
        <v>16238.159999999998</v>
      </c>
      <c r="CA34" s="5">
        <f t="shared" si="11"/>
        <v>1702.396947571277</v>
      </c>
      <c r="CB34" s="5">
        <v>3</v>
      </c>
    </row>
    <row r="35" spans="1:80" x14ac:dyDescent="0.3">
      <c r="A35" s="5">
        <v>16.5</v>
      </c>
      <c r="B35" s="5">
        <v>370.91449999999998</v>
      </c>
      <c r="C35" s="5">
        <v>365.8177</v>
      </c>
      <c r="D35" s="5">
        <v>342.142</v>
      </c>
      <c r="E35" s="5">
        <v>359.62473333333298</v>
      </c>
      <c r="F35" s="5">
        <v>15.353462676651599</v>
      </c>
      <c r="G35" s="5">
        <v>3</v>
      </c>
      <c r="I35" s="5">
        <v>506.69600000000003</v>
      </c>
      <c r="J35" s="5">
        <v>374.87049999999999</v>
      </c>
      <c r="K35" s="5">
        <v>365.44560000000001</v>
      </c>
      <c r="L35" s="5">
        <v>415.67070000000001</v>
      </c>
      <c r="M35" s="5">
        <v>78.970951083737106</v>
      </c>
      <c r="N35" s="5">
        <v>3</v>
      </c>
      <c r="W35" s="5">
        <v>16.5</v>
      </c>
      <c r="X35" s="5">
        <v>13921.8956</v>
      </c>
      <c r="Y35" s="5">
        <v>12894.2183</v>
      </c>
      <c r="Z35" s="5">
        <v>12984.58</v>
      </c>
      <c r="AA35" s="5">
        <f t="shared" si="0"/>
        <v>13266.897966666666</v>
      </c>
      <c r="AB35" s="5">
        <f t="shared" si="1"/>
        <v>569.04106526763337</v>
      </c>
      <c r="AC35" s="5">
        <v>3</v>
      </c>
      <c r="AE35" s="5">
        <v>16073.11</v>
      </c>
      <c r="AF35" s="5">
        <v>14052.68</v>
      </c>
      <c r="AG35" s="5">
        <v>12819.54</v>
      </c>
      <c r="AH35" s="5">
        <f t="shared" si="2"/>
        <v>14315.11</v>
      </c>
      <c r="AI35" s="5">
        <f t="shared" si="3"/>
        <v>1642.5838075726911</v>
      </c>
      <c r="AJ35" s="5">
        <v>3</v>
      </c>
      <c r="AS35" s="5">
        <v>16.5</v>
      </c>
      <c r="AT35" s="5">
        <v>224.02500000000001</v>
      </c>
      <c r="AU35" s="5">
        <v>274.01900000000001</v>
      </c>
      <c r="AV35" s="5">
        <v>276.30849999999998</v>
      </c>
      <c r="AW35" s="5">
        <f t="shared" si="4"/>
        <v>258.11750000000001</v>
      </c>
      <c r="AX35" s="5">
        <f t="shared" si="5"/>
        <v>29.547155019561519</v>
      </c>
      <c r="AY35" s="5">
        <v>3</v>
      </c>
      <c r="BA35" s="5">
        <v>2196.1039999999998</v>
      </c>
      <c r="BB35" s="5">
        <v>2901.2579999999998</v>
      </c>
      <c r="BC35" s="5">
        <v>3107.9189999999999</v>
      </c>
      <c r="BD35" s="5">
        <f t="shared" si="6"/>
        <v>2735.0936666666662</v>
      </c>
      <c r="BE35" s="5">
        <f t="shared" si="7"/>
        <v>478.07906020901572</v>
      </c>
      <c r="BF35" s="5">
        <v>3</v>
      </c>
      <c r="BO35" s="5">
        <v>16.5</v>
      </c>
      <c r="BP35" s="5">
        <v>1917.04</v>
      </c>
      <c r="BQ35" s="5">
        <v>4583.2020000000002</v>
      </c>
      <c r="BR35" s="5">
        <v>3812.453</v>
      </c>
      <c r="BS35" s="5">
        <f t="shared" si="8"/>
        <v>3437.5650000000001</v>
      </c>
      <c r="BT35" s="5">
        <f t="shared" si="9"/>
        <v>1372.0461770541847</v>
      </c>
      <c r="BU35" s="5">
        <v>3</v>
      </c>
      <c r="BW35" s="5">
        <v>14690.58</v>
      </c>
      <c r="BX35" s="5">
        <v>17630.32</v>
      </c>
      <c r="BY35" s="5">
        <v>17602.8</v>
      </c>
      <c r="BZ35" s="5">
        <f t="shared" si="10"/>
        <v>16641.233333333334</v>
      </c>
      <c r="CA35" s="5">
        <f t="shared" si="11"/>
        <v>1689.371379458446</v>
      </c>
      <c r="CB35" s="5">
        <v>3</v>
      </c>
    </row>
  </sheetData>
  <mergeCells count="8">
    <mergeCell ref="BA2:BC2"/>
    <mergeCell ref="BP2:BR2"/>
    <mergeCell ref="BW2:BY2"/>
    <mergeCell ref="B2:D2"/>
    <mergeCell ref="I2:K2"/>
    <mergeCell ref="X2:Z2"/>
    <mergeCell ref="AE2:AG2"/>
    <mergeCell ref="AT2:AV2"/>
  </mergeCells>
  <pageMargins left="0.7" right="0.7" top="0.75" bottom="0.75" header="0.3" footer="0.3"/>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4696FE0-6E3D-42A1-9D77-53AD6639ED9F}">
  <dimension ref="A1:D6"/>
  <sheetViews>
    <sheetView workbookViewId="0">
      <selection activeCell="H17" sqref="H17"/>
    </sheetView>
  </sheetViews>
  <sheetFormatPr defaultRowHeight="14" x14ac:dyDescent="0.3"/>
  <cols>
    <col min="1" max="16384" width="8.6640625" style="8"/>
  </cols>
  <sheetData>
    <row r="1" spans="1:4" x14ac:dyDescent="0.3">
      <c r="B1" s="15" t="s">
        <v>162</v>
      </c>
      <c r="C1" s="15" t="s">
        <v>163</v>
      </c>
      <c r="D1" s="15" t="s">
        <v>15</v>
      </c>
    </row>
    <row r="2" spans="1:4" x14ac:dyDescent="0.3">
      <c r="B2" s="11">
        <v>6.8</v>
      </c>
      <c r="C2" s="11">
        <v>6.97</v>
      </c>
      <c r="D2" s="11">
        <v>6.99</v>
      </c>
    </row>
    <row r="3" spans="1:4" x14ac:dyDescent="0.3">
      <c r="B3" s="11">
        <v>6.78</v>
      </c>
      <c r="C3" s="11">
        <v>7</v>
      </c>
      <c r="D3" s="11">
        <v>7</v>
      </c>
    </row>
    <row r="4" spans="1:4" x14ac:dyDescent="0.3">
      <c r="B4" s="11">
        <v>6.75</v>
      </c>
      <c r="C4" s="11">
        <v>6.94</v>
      </c>
      <c r="D4" s="11">
        <v>7.01</v>
      </c>
    </row>
    <row r="5" spans="1:4" x14ac:dyDescent="0.3">
      <c r="A5" s="3" t="s">
        <v>10</v>
      </c>
      <c r="B5" s="8">
        <f>AVERAGE(B2:B4)</f>
        <v>6.7766666666666664</v>
      </c>
      <c r="C5" s="8">
        <f t="shared" ref="C5:D5" si="0">AVERAGE(C2:C4)</f>
        <v>6.97</v>
      </c>
      <c r="D5" s="8">
        <f t="shared" si="0"/>
        <v>7</v>
      </c>
    </row>
    <row r="6" spans="1:4" x14ac:dyDescent="0.3">
      <c r="A6" s="3" t="s">
        <v>12</v>
      </c>
      <c r="B6" s="8">
        <f>STDEV(B2:B4)</f>
        <v>2.5166114784235766E-2</v>
      </c>
      <c r="C6" s="8">
        <f t="shared" ref="C6:D6" si="1">STDEV(C2:C4)</f>
        <v>2.9999999999999805E-2</v>
      </c>
      <c r="D6" s="8">
        <f t="shared" si="1"/>
        <v>9.9999999999997868E-3</v>
      </c>
    </row>
  </sheetData>
  <pageMargins left="0.7" right="0.7" top="0.75" bottom="0.75" header="0.3" footer="0.3"/>
  <pageSetup orientation="portrait" r:id="rId1"/>
</worksheet>
</file>

<file path=xl/worksheets/sheet2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4006CE4-E6A8-4EBA-9F89-62EA6ABDCFCB}">
  <dimension ref="B1:Z34"/>
  <sheetViews>
    <sheetView workbookViewId="0">
      <selection activeCell="Z28" sqref="Z28"/>
    </sheetView>
  </sheetViews>
  <sheetFormatPr defaultRowHeight="14" x14ac:dyDescent="0.3"/>
  <cols>
    <col min="1" max="16384" width="8.6640625" style="8"/>
  </cols>
  <sheetData>
    <row r="1" spans="2:26" ht="14.5" x14ac:dyDescent="0.35">
      <c r="B1" s="15" t="s">
        <v>2</v>
      </c>
      <c r="C1" s="20" t="s">
        <v>15</v>
      </c>
      <c r="D1" s="20"/>
      <c r="E1" s="20"/>
      <c r="F1" s="20" t="s">
        <v>164</v>
      </c>
      <c r="G1" s="20"/>
      <c r="H1" s="20"/>
      <c r="I1" s="15"/>
      <c r="J1" s="17" t="s">
        <v>10</v>
      </c>
      <c r="K1" s="15" t="s">
        <v>2</v>
      </c>
      <c r="L1" s="20" t="s">
        <v>15</v>
      </c>
      <c r="M1" s="20"/>
      <c r="N1" s="20"/>
      <c r="O1" s="20" t="s">
        <v>164</v>
      </c>
      <c r="P1" s="20"/>
      <c r="Q1" s="20"/>
      <c r="S1" s="17" t="s">
        <v>12</v>
      </c>
      <c r="T1" s="15" t="s">
        <v>2</v>
      </c>
      <c r="U1" s="20" t="s">
        <v>15</v>
      </c>
      <c r="V1" s="20"/>
      <c r="W1" s="20"/>
      <c r="X1" s="20" t="s">
        <v>164</v>
      </c>
      <c r="Y1" s="20"/>
      <c r="Z1" s="20"/>
    </row>
    <row r="2" spans="2:26" x14ac:dyDescent="0.3">
      <c r="B2" s="11">
        <v>0.5</v>
      </c>
      <c r="C2" s="11">
        <v>0.214</v>
      </c>
      <c r="D2" s="11">
        <v>0.17899999999999999</v>
      </c>
      <c r="E2" s="11">
        <v>0.191</v>
      </c>
      <c r="F2" s="11">
        <v>0.2495</v>
      </c>
      <c r="G2" s="11">
        <v>0.22850000000000001</v>
      </c>
      <c r="H2" s="11">
        <v>0.23849999999999999</v>
      </c>
      <c r="I2" s="11"/>
      <c r="K2" s="11">
        <v>0.5</v>
      </c>
      <c r="L2" s="11">
        <f>AVERAGE(C2:E2)</f>
        <v>0.19466666666666668</v>
      </c>
      <c r="M2" s="11"/>
      <c r="N2" s="11"/>
      <c r="O2" s="11">
        <f>AVERAGE(F2:H2)</f>
        <v>0.23883333333333331</v>
      </c>
      <c r="P2" s="11"/>
      <c r="Q2" s="11"/>
      <c r="T2" s="11">
        <v>0.5</v>
      </c>
      <c r="U2" s="11">
        <f>STDEV(C2:E2)</f>
        <v>1.7785762095938799E-2</v>
      </c>
      <c r="V2" s="11"/>
      <c r="W2" s="11"/>
      <c r="X2" s="11">
        <f>STDEV(F2:H2)</f>
        <v>1.0503967504392482E-2</v>
      </c>
      <c r="Y2" s="11"/>
      <c r="Z2" s="11"/>
    </row>
    <row r="3" spans="2:26" x14ac:dyDescent="0.3">
      <c r="B3" s="11">
        <v>1</v>
      </c>
      <c r="C3" s="11">
        <v>0.27950000000000003</v>
      </c>
      <c r="D3" s="11">
        <v>0.26200000000000001</v>
      </c>
      <c r="E3" s="11">
        <v>0.26800000000000002</v>
      </c>
      <c r="F3" s="11">
        <v>0.30099999999999999</v>
      </c>
      <c r="G3" s="11">
        <v>0.27350000000000002</v>
      </c>
      <c r="H3" s="11">
        <v>0.3</v>
      </c>
      <c r="I3" s="11"/>
      <c r="K3" s="11">
        <v>1</v>
      </c>
      <c r="L3" s="11">
        <f t="shared" ref="L3:L34" si="0">AVERAGE(C3:E3)</f>
        <v>0.26983333333333337</v>
      </c>
      <c r="M3" s="11"/>
      <c r="N3" s="11"/>
      <c r="O3" s="11">
        <f t="shared" ref="O3:O34" si="1">AVERAGE(F3:H3)</f>
        <v>0.29150000000000004</v>
      </c>
      <c r="P3" s="11"/>
      <c r="Q3" s="11"/>
      <c r="T3" s="11">
        <v>1</v>
      </c>
      <c r="U3" s="11">
        <f t="shared" ref="U3:U33" si="2">STDEV(C3:E3)</f>
        <v>8.892881047969408E-3</v>
      </c>
      <c r="V3" s="11"/>
      <c r="W3" s="11"/>
      <c r="X3" s="11">
        <f t="shared" ref="X3:X33" si="3">STDEV(F3:H3)</f>
        <v>1.5596473960482204E-2</v>
      </c>
      <c r="Y3" s="11"/>
      <c r="Z3" s="11"/>
    </row>
    <row r="4" spans="2:26" x14ac:dyDescent="0.3">
      <c r="B4" s="11">
        <v>1.5</v>
      </c>
      <c r="C4" s="11">
        <v>0.32050000000000001</v>
      </c>
      <c r="D4" s="11">
        <v>0.29349999999999998</v>
      </c>
      <c r="E4" s="11">
        <v>0.32200000000000001</v>
      </c>
      <c r="F4" s="11">
        <v>0.36649999999999999</v>
      </c>
      <c r="G4" s="11">
        <v>0.313</v>
      </c>
      <c r="H4" s="11">
        <v>0.3725</v>
      </c>
      <c r="I4" s="11"/>
      <c r="K4" s="11">
        <v>1.5</v>
      </c>
      <c r="L4" s="11">
        <f t="shared" si="0"/>
        <v>0.312</v>
      </c>
      <c r="M4" s="11"/>
      <c r="N4" s="11"/>
      <c r="O4" s="11">
        <f t="shared" si="1"/>
        <v>0.35066666666666668</v>
      </c>
      <c r="P4" s="11"/>
      <c r="Q4" s="11"/>
      <c r="T4" s="11">
        <v>1.5</v>
      </c>
      <c r="U4" s="11">
        <f t="shared" si="2"/>
        <v>1.6039014932345452E-2</v>
      </c>
      <c r="V4" s="11"/>
      <c r="W4" s="11"/>
      <c r="X4" s="11">
        <f t="shared" si="3"/>
        <v>3.2757950688853128E-2</v>
      </c>
      <c r="Y4" s="11"/>
      <c r="Z4" s="11"/>
    </row>
    <row r="5" spans="2:26" x14ac:dyDescent="0.3">
      <c r="B5" s="11">
        <v>2</v>
      </c>
      <c r="C5" s="11">
        <v>0.36099999999999999</v>
      </c>
      <c r="D5" s="11">
        <v>0.33600000000000002</v>
      </c>
      <c r="E5" s="11">
        <v>0.35599999999999998</v>
      </c>
      <c r="F5" s="11">
        <v>0.41899999999999998</v>
      </c>
      <c r="G5" s="11">
        <v>0.35699999999999998</v>
      </c>
      <c r="H5" s="11">
        <v>0.41849999999999998</v>
      </c>
      <c r="I5" s="11"/>
      <c r="K5" s="11">
        <v>2</v>
      </c>
      <c r="L5" s="11">
        <f t="shared" si="0"/>
        <v>0.35099999999999998</v>
      </c>
      <c r="M5" s="11"/>
      <c r="N5" s="11"/>
      <c r="O5" s="11">
        <f t="shared" si="1"/>
        <v>0.39816666666666672</v>
      </c>
      <c r="P5" s="11"/>
      <c r="Q5" s="11"/>
      <c r="T5" s="11">
        <v>2</v>
      </c>
      <c r="U5" s="11">
        <f t="shared" si="2"/>
        <v>1.3228756555322933E-2</v>
      </c>
      <c r="V5" s="11"/>
      <c r="W5" s="11"/>
      <c r="X5" s="11">
        <f t="shared" si="3"/>
        <v>3.5652255655615021E-2</v>
      </c>
      <c r="Y5" s="11"/>
      <c r="Z5" s="11"/>
    </row>
    <row r="6" spans="2:26" x14ac:dyDescent="0.3">
      <c r="B6" s="11">
        <v>2.5</v>
      </c>
      <c r="C6" s="11">
        <v>0.40500000000000003</v>
      </c>
      <c r="D6" s="11">
        <v>0.38550000000000001</v>
      </c>
      <c r="E6" s="11">
        <v>0.40600000000000003</v>
      </c>
      <c r="F6" s="11">
        <v>0.42899999999999999</v>
      </c>
      <c r="G6" s="11">
        <v>0.39150000000000001</v>
      </c>
      <c r="H6" s="11">
        <v>0.45350000000000001</v>
      </c>
      <c r="I6" s="11"/>
      <c r="K6" s="11">
        <v>2.5</v>
      </c>
      <c r="L6" s="11">
        <f t="shared" si="0"/>
        <v>0.39883333333333332</v>
      </c>
      <c r="M6" s="11"/>
      <c r="N6" s="11"/>
      <c r="O6" s="11">
        <f t="shared" si="1"/>
        <v>0.42466666666666669</v>
      </c>
      <c r="P6" s="11"/>
      <c r="Q6" s="11"/>
      <c r="T6" s="11">
        <v>2.5</v>
      </c>
      <c r="U6" s="11">
        <f t="shared" si="2"/>
        <v>1.1557825631723882E-2</v>
      </c>
      <c r="V6" s="11"/>
      <c r="W6" s="11"/>
      <c r="X6" s="11">
        <f t="shared" si="3"/>
        <v>3.1226324364762068E-2</v>
      </c>
      <c r="Y6" s="11"/>
      <c r="Z6" s="11"/>
    </row>
    <row r="7" spans="2:26" x14ac:dyDescent="0.3">
      <c r="B7" s="11">
        <v>3</v>
      </c>
      <c r="C7" s="11">
        <v>0.45500000000000002</v>
      </c>
      <c r="D7" s="11">
        <v>0.4385</v>
      </c>
      <c r="E7" s="11">
        <v>0.44450000000000001</v>
      </c>
      <c r="F7" s="11">
        <v>0.46600000000000003</v>
      </c>
      <c r="G7" s="11">
        <v>0.40450000000000003</v>
      </c>
      <c r="H7" s="11">
        <v>0.51300000000000001</v>
      </c>
      <c r="I7" s="11"/>
      <c r="K7" s="11">
        <v>3</v>
      </c>
      <c r="L7" s="11">
        <f t="shared" si="0"/>
        <v>0.44600000000000001</v>
      </c>
      <c r="M7" s="11"/>
      <c r="N7" s="11"/>
      <c r="O7" s="11">
        <f t="shared" si="1"/>
        <v>0.46116666666666672</v>
      </c>
      <c r="P7" s="11"/>
      <c r="Q7" s="11"/>
      <c r="T7" s="11">
        <v>3</v>
      </c>
      <c r="U7" s="11">
        <f t="shared" si="2"/>
        <v>8.3516465442450404E-3</v>
      </c>
      <c r="V7" s="11"/>
      <c r="W7" s="11"/>
      <c r="X7" s="11">
        <f t="shared" si="3"/>
        <v>5.4411242710797669E-2</v>
      </c>
      <c r="Y7" s="11"/>
      <c r="Z7" s="11"/>
    </row>
    <row r="8" spans="2:26" x14ac:dyDescent="0.3">
      <c r="B8" s="11">
        <v>3.5</v>
      </c>
      <c r="C8" s="11">
        <v>0.51049999999999995</v>
      </c>
      <c r="D8" s="11">
        <v>0.47399999999999998</v>
      </c>
      <c r="E8" s="11">
        <v>0.50900000000000001</v>
      </c>
      <c r="F8" s="11">
        <v>0.51</v>
      </c>
      <c r="G8" s="11">
        <v>0.4415</v>
      </c>
      <c r="H8" s="11">
        <v>0.58450000000000002</v>
      </c>
      <c r="I8" s="11"/>
      <c r="K8" s="11">
        <v>3.5</v>
      </c>
      <c r="L8" s="11">
        <f t="shared" si="0"/>
        <v>0.49783333333333335</v>
      </c>
      <c r="M8" s="11"/>
      <c r="N8" s="11"/>
      <c r="O8" s="11">
        <f t="shared" si="1"/>
        <v>0.51200000000000001</v>
      </c>
      <c r="P8" s="11"/>
      <c r="Q8" s="11"/>
      <c r="T8" s="11">
        <v>3.5</v>
      </c>
      <c r="U8" s="11">
        <f t="shared" si="2"/>
        <v>2.0653893902442062E-2</v>
      </c>
      <c r="V8" s="11"/>
      <c r="W8" s="11"/>
      <c r="X8" s="11">
        <f t="shared" si="3"/>
        <v>7.1520975944124363E-2</v>
      </c>
      <c r="Y8" s="11"/>
      <c r="Z8" s="11"/>
    </row>
    <row r="9" spans="2:26" x14ac:dyDescent="0.3">
      <c r="B9" s="11">
        <v>4</v>
      </c>
      <c r="C9" s="11">
        <v>0.53400000000000003</v>
      </c>
      <c r="D9" s="11">
        <v>0.495</v>
      </c>
      <c r="E9" s="11">
        <v>0.54249999999999998</v>
      </c>
      <c r="F9" s="11">
        <v>0.56100000000000005</v>
      </c>
      <c r="G9" s="11">
        <v>0.46400000000000002</v>
      </c>
      <c r="H9" s="11">
        <v>0.66800000000000004</v>
      </c>
      <c r="I9" s="11"/>
      <c r="K9" s="11">
        <v>4</v>
      </c>
      <c r="L9" s="11">
        <f t="shared" si="0"/>
        <v>0.52383333333333326</v>
      </c>
      <c r="M9" s="11"/>
      <c r="N9" s="11"/>
      <c r="O9" s="11">
        <f t="shared" si="1"/>
        <v>0.56433333333333335</v>
      </c>
      <c r="P9" s="11"/>
      <c r="Q9" s="11"/>
      <c r="T9" s="11">
        <v>4</v>
      </c>
      <c r="U9" s="11">
        <f t="shared" si="2"/>
        <v>2.5329495323305071E-2</v>
      </c>
      <c r="V9" s="11"/>
      <c r="W9" s="11"/>
      <c r="X9" s="11">
        <f t="shared" si="3"/>
        <v>0.10204084149659565</v>
      </c>
      <c r="Y9" s="11"/>
      <c r="Z9" s="11"/>
    </row>
    <row r="10" spans="2:26" x14ac:dyDescent="0.3">
      <c r="B10" s="11">
        <v>4.5</v>
      </c>
      <c r="C10" s="11">
        <v>0.54049999999999998</v>
      </c>
      <c r="D10" s="11">
        <v>0.54600000000000004</v>
      </c>
      <c r="E10" s="11">
        <v>0.55900000000000005</v>
      </c>
      <c r="F10" s="11">
        <v>0.61350000000000005</v>
      </c>
      <c r="G10" s="11">
        <v>0.4985</v>
      </c>
      <c r="H10" s="11">
        <v>0.73199999999999998</v>
      </c>
      <c r="I10" s="11"/>
      <c r="K10" s="11">
        <v>4.5</v>
      </c>
      <c r="L10" s="11">
        <f t="shared" si="0"/>
        <v>0.5485000000000001</v>
      </c>
      <c r="M10" s="11"/>
      <c r="N10" s="11"/>
      <c r="O10" s="11">
        <f t="shared" si="1"/>
        <v>0.61466666666666669</v>
      </c>
      <c r="P10" s="11"/>
      <c r="Q10" s="11"/>
      <c r="T10" s="11">
        <v>4.5</v>
      </c>
      <c r="U10" s="11">
        <f t="shared" si="2"/>
        <v>9.5000000000000327E-3</v>
      </c>
      <c r="V10" s="11"/>
      <c r="W10" s="11"/>
      <c r="X10" s="11">
        <f t="shared" si="3"/>
        <v>0.11675437179537802</v>
      </c>
      <c r="Y10" s="11"/>
      <c r="Z10" s="11"/>
    </row>
    <row r="11" spans="2:26" x14ac:dyDescent="0.3">
      <c r="B11" s="11">
        <v>5</v>
      </c>
      <c r="C11" s="11">
        <v>0.58250000000000002</v>
      </c>
      <c r="D11" s="11">
        <v>0.57150000000000001</v>
      </c>
      <c r="E11" s="11">
        <v>0.57250000000000001</v>
      </c>
      <c r="F11" s="11">
        <v>0.67800000000000005</v>
      </c>
      <c r="G11" s="11">
        <v>0.53700000000000003</v>
      </c>
      <c r="H11" s="11">
        <v>0.77700000000000002</v>
      </c>
      <c r="I11" s="11"/>
      <c r="K11" s="11">
        <v>5</v>
      </c>
      <c r="L11" s="11">
        <f t="shared" si="0"/>
        <v>0.57550000000000001</v>
      </c>
      <c r="M11" s="11"/>
      <c r="N11" s="11"/>
      <c r="O11" s="11">
        <f t="shared" si="1"/>
        <v>0.66400000000000003</v>
      </c>
      <c r="P11" s="11"/>
      <c r="Q11" s="11"/>
      <c r="T11" s="11">
        <v>5</v>
      </c>
      <c r="U11" s="11">
        <f t="shared" si="2"/>
        <v>6.0827625302982248E-3</v>
      </c>
      <c r="V11" s="11"/>
      <c r="W11" s="11"/>
      <c r="X11" s="11">
        <f t="shared" si="3"/>
        <v>0.12061094477699764</v>
      </c>
      <c r="Y11" s="11"/>
      <c r="Z11" s="11"/>
    </row>
    <row r="12" spans="2:26" x14ac:dyDescent="0.3">
      <c r="B12" s="11">
        <v>5.5</v>
      </c>
      <c r="C12" s="11">
        <v>0.61150000000000004</v>
      </c>
      <c r="D12" s="11">
        <v>0.55400000000000005</v>
      </c>
      <c r="E12" s="11">
        <v>0.62649999999999995</v>
      </c>
      <c r="F12" s="11">
        <v>0.73199999999999998</v>
      </c>
      <c r="G12" s="11">
        <v>0.57399999999999995</v>
      </c>
      <c r="H12" s="11">
        <v>0.8085</v>
      </c>
      <c r="I12" s="11"/>
      <c r="K12" s="11">
        <v>5.5</v>
      </c>
      <c r="L12" s="11">
        <f t="shared" si="0"/>
        <v>0.59733333333333338</v>
      </c>
      <c r="M12" s="11"/>
      <c r="N12" s="11"/>
      <c r="O12" s="11">
        <f t="shared" si="1"/>
        <v>0.70483333333333331</v>
      </c>
      <c r="P12" s="11"/>
      <c r="Q12" s="11"/>
      <c r="T12" s="11">
        <v>5.5</v>
      </c>
      <c r="U12" s="11">
        <f t="shared" si="2"/>
        <v>3.8269875010683407E-2</v>
      </c>
      <c r="V12" s="11"/>
      <c r="W12" s="11"/>
      <c r="X12" s="11">
        <f t="shared" si="3"/>
        <v>0.11958713698944901</v>
      </c>
      <c r="Y12" s="11"/>
      <c r="Z12" s="11"/>
    </row>
    <row r="13" spans="2:26" x14ac:dyDescent="0.3">
      <c r="B13" s="11">
        <v>6</v>
      </c>
      <c r="C13" s="11">
        <v>0.62949999999999995</v>
      </c>
      <c r="D13" s="11">
        <v>0.58750000000000002</v>
      </c>
      <c r="E13" s="11">
        <v>0.63800000000000001</v>
      </c>
      <c r="F13" s="11">
        <v>0.752</v>
      </c>
      <c r="G13" s="11">
        <v>0.61250000000000004</v>
      </c>
      <c r="H13" s="11">
        <v>0.84199999999999997</v>
      </c>
      <c r="I13" s="11"/>
      <c r="K13" s="11">
        <v>6</v>
      </c>
      <c r="L13" s="11">
        <f t="shared" si="0"/>
        <v>0.61833333333333329</v>
      </c>
      <c r="M13" s="11"/>
      <c r="N13" s="11"/>
      <c r="O13" s="11">
        <f t="shared" si="1"/>
        <v>0.73550000000000004</v>
      </c>
      <c r="P13" s="11"/>
      <c r="Q13" s="11"/>
      <c r="T13" s="11">
        <v>6</v>
      </c>
      <c r="U13" s="11">
        <f t="shared" si="2"/>
        <v>2.7038552722609476E-2</v>
      </c>
      <c r="V13" s="11"/>
      <c r="W13" s="11"/>
      <c r="X13" s="11">
        <f t="shared" si="3"/>
        <v>0.11563628323324779</v>
      </c>
      <c r="Y13" s="11"/>
      <c r="Z13" s="11"/>
    </row>
    <row r="14" spans="2:26" x14ac:dyDescent="0.3">
      <c r="B14" s="11">
        <v>6.5</v>
      </c>
      <c r="C14" s="11">
        <v>0.68600000000000005</v>
      </c>
      <c r="D14" s="11">
        <v>0.62849999999999995</v>
      </c>
      <c r="E14" s="11">
        <v>0.74150000000000005</v>
      </c>
      <c r="F14" s="11">
        <v>0.75600000000000001</v>
      </c>
      <c r="G14" s="11">
        <v>0.62350000000000005</v>
      </c>
      <c r="H14" s="11">
        <v>0.87949999999999995</v>
      </c>
      <c r="I14" s="11"/>
      <c r="K14" s="11">
        <v>6.5</v>
      </c>
      <c r="L14" s="11">
        <f t="shared" si="0"/>
        <v>0.68533333333333335</v>
      </c>
      <c r="M14" s="11"/>
      <c r="N14" s="11"/>
      <c r="O14" s="11">
        <f t="shared" si="1"/>
        <v>0.75300000000000011</v>
      </c>
      <c r="P14" s="11"/>
      <c r="Q14" s="11"/>
      <c r="T14" s="11">
        <v>6.5</v>
      </c>
      <c r="U14" s="11">
        <f t="shared" si="2"/>
        <v>5.6502949775505872E-2</v>
      </c>
      <c r="V14" s="11"/>
      <c r="W14" s="11"/>
      <c r="X14" s="11">
        <f t="shared" si="3"/>
        <v>0.12802636447232138</v>
      </c>
      <c r="Y14" s="11"/>
      <c r="Z14" s="11"/>
    </row>
    <row r="15" spans="2:26" x14ac:dyDescent="0.3">
      <c r="B15" s="11">
        <v>7</v>
      </c>
      <c r="C15" s="11">
        <v>0.78</v>
      </c>
      <c r="D15" s="11">
        <v>0.70250000000000001</v>
      </c>
      <c r="E15" s="11">
        <v>0.81</v>
      </c>
      <c r="F15" s="11">
        <v>0.76349999999999996</v>
      </c>
      <c r="G15" s="11">
        <v>0.625</v>
      </c>
      <c r="H15" s="11">
        <v>0.87250000000000005</v>
      </c>
      <c r="I15" s="11"/>
      <c r="K15" s="11">
        <v>7</v>
      </c>
      <c r="L15" s="11">
        <f t="shared" si="0"/>
        <v>0.76416666666666666</v>
      </c>
      <c r="M15" s="11"/>
      <c r="N15" s="11"/>
      <c r="O15" s="11">
        <f t="shared" si="1"/>
        <v>0.75366666666666671</v>
      </c>
      <c r="P15" s="11"/>
      <c r="Q15" s="11"/>
      <c r="T15" s="11">
        <v>7</v>
      </c>
      <c r="U15" s="11">
        <f t="shared" si="2"/>
        <v>5.5471464135475414E-2</v>
      </c>
      <c r="V15" s="11"/>
      <c r="W15" s="11"/>
      <c r="X15" s="11">
        <f t="shared" si="3"/>
        <v>0.12404266739043189</v>
      </c>
      <c r="Y15" s="11"/>
      <c r="Z15" s="11"/>
    </row>
    <row r="16" spans="2:26" x14ac:dyDescent="0.3">
      <c r="B16" s="11">
        <v>7.5</v>
      </c>
      <c r="C16" s="11">
        <v>0.84050000000000002</v>
      </c>
      <c r="D16" s="11">
        <v>0.76700000000000002</v>
      </c>
      <c r="E16" s="11">
        <v>0.86750000000000005</v>
      </c>
      <c r="F16" s="11">
        <v>0.82850000000000001</v>
      </c>
      <c r="G16" s="11">
        <v>0.65300000000000002</v>
      </c>
      <c r="H16" s="11">
        <v>0.89300000000000002</v>
      </c>
      <c r="I16" s="11"/>
      <c r="K16" s="11">
        <v>7.5</v>
      </c>
      <c r="L16" s="11">
        <f t="shared" si="0"/>
        <v>0.82500000000000007</v>
      </c>
      <c r="M16" s="11"/>
      <c r="N16" s="11"/>
      <c r="O16" s="11">
        <f t="shared" si="1"/>
        <v>0.79150000000000009</v>
      </c>
      <c r="P16" s="11"/>
      <c r="Q16" s="11"/>
      <c r="T16" s="11">
        <v>7.5</v>
      </c>
      <c r="U16" s="11">
        <f t="shared" si="2"/>
        <v>5.2012017842033409E-2</v>
      </c>
      <c r="V16" s="11"/>
      <c r="W16" s="11"/>
      <c r="X16" s="11">
        <f t="shared" si="3"/>
        <v>0.124204468518648</v>
      </c>
      <c r="Y16" s="11"/>
      <c r="Z16" s="11"/>
    </row>
    <row r="17" spans="2:26" x14ac:dyDescent="0.3">
      <c r="B17" s="11">
        <v>8</v>
      </c>
      <c r="C17" s="11">
        <v>0.89800000000000002</v>
      </c>
      <c r="D17" s="11">
        <v>0.82</v>
      </c>
      <c r="E17" s="11">
        <v>0.93700000000000006</v>
      </c>
      <c r="F17" s="11">
        <v>0.85550000000000004</v>
      </c>
      <c r="G17" s="11">
        <v>0.66849999999999998</v>
      </c>
      <c r="H17" s="11">
        <v>0.99050000000000005</v>
      </c>
      <c r="I17" s="11"/>
      <c r="K17" s="11">
        <v>8</v>
      </c>
      <c r="L17" s="11">
        <f t="shared" si="0"/>
        <v>0.88500000000000012</v>
      </c>
      <c r="M17" s="11"/>
      <c r="N17" s="11"/>
      <c r="O17" s="11">
        <f t="shared" si="1"/>
        <v>0.83816666666666662</v>
      </c>
      <c r="P17" s="11"/>
      <c r="Q17" s="11"/>
      <c r="T17" s="11">
        <v>8</v>
      </c>
      <c r="U17" s="11">
        <f t="shared" si="2"/>
        <v>5.9573484034425972E-2</v>
      </c>
      <c r="V17" s="11"/>
      <c r="W17" s="11"/>
      <c r="X17" s="11">
        <f t="shared" si="3"/>
        <v>0.16169827869626005</v>
      </c>
      <c r="Y17" s="11"/>
      <c r="Z17" s="11"/>
    </row>
    <row r="18" spans="2:26" x14ac:dyDescent="0.3">
      <c r="B18" s="11">
        <v>8.5</v>
      </c>
      <c r="C18" s="11">
        <v>0.94799999999999995</v>
      </c>
      <c r="D18" s="11">
        <v>0.88</v>
      </c>
      <c r="E18" s="11">
        <v>0.99099999999999999</v>
      </c>
      <c r="F18" s="11">
        <v>0.87250000000000005</v>
      </c>
      <c r="G18" s="11">
        <v>0.69650000000000001</v>
      </c>
      <c r="H18" s="11">
        <v>0.95950000000000002</v>
      </c>
      <c r="I18" s="11"/>
      <c r="K18" s="11">
        <v>8.5</v>
      </c>
      <c r="L18" s="11">
        <f t="shared" si="0"/>
        <v>0.93966666666666665</v>
      </c>
      <c r="M18" s="11"/>
      <c r="N18" s="11"/>
      <c r="O18" s="11">
        <f t="shared" si="1"/>
        <v>0.84283333333333343</v>
      </c>
      <c r="P18" s="11"/>
      <c r="Q18" s="11"/>
      <c r="T18" s="11">
        <v>8.5</v>
      </c>
      <c r="U18" s="11">
        <f t="shared" si="2"/>
        <v>5.5967252329673402E-2</v>
      </c>
      <c r="V18" s="11"/>
      <c r="W18" s="11"/>
      <c r="X18" s="11">
        <f t="shared" si="3"/>
        <v>0.13398631770943303</v>
      </c>
      <c r="Y18" s="11"/>
      <c r="Z18" s="11"/>
    </row>
    <row r="19" spans="2:26" x14ac:dyDescent="0.3">
      <c r="B19" s="11">
        <v>9</v>
      </c>
      <c r="C19" s="11">
        <v>0.98499999999999999</v>
      </c>
      <c r="D19" s="11">
        <v>0.92249999999999999</v>
      </c>
      <c r="E19" s="11">
        <v>1.0369999999999999</v>
      </c>
      <c r="F19" s="11">
        <v>0.82699999999999996</v>
      </c>
      <c r="G19" s="11">
        <v>0.73150000000000004</v>
      </c>
      <c r="H19" s="11">
        <v>0.96750000000000003</v>
      </c>
      <c r="I19" s="11"/>
      <c r="K19" s="11">
        <v>9</v>
      </c>
      <c r="L19" s="11">
        <f t="shared" si="0"/>
        <v>0.98149999999999993</v>
      </c>
      <c r="M19" s="11"/>
      <c r="N19" s="11"/>
      <c r="O19" s="11">
        <f t="shared" si="1"/>
        <v>0.84199999999999997</v>
      </c>
      <c r="P19" s="11"/>
      <c r="Q19" s="11"/>
      <c r="T19" s="11">
        <v>9</v>
      </c>
      <c r="U19" s="11">
        <f t="shared" si="2"/>
        <v>5.7330184022031501E-2</v>
      </c>
      <c r="V19" s="11"/>
      <c r="W19" s="11"/>
      <c r="X19" s="11">
        <f t="shared" si="3"/>
        <v>0.11871288893797546</v>
      </c>
      <c r="Y19" s="11"/>
      <c r="Z19" s="11"/>
    </row>
    <row r="20" spans="2:26" x14ac:dyDescent="0.3">
      <c r="B20" s="11">
        <v>9.5</v>
      </c>
      <c r="C20" s="11">
        <v>1.0209999999999999</v>
      </c>
      <c r="D20" s="11">
        <v>0.95499999999999996</v>
      </c>
      <c r="E20" s="11">
        <v>1.0805</v>
      </c>
      <c r="F20" s="11">
        <v>0.86799999999999999</v>
      </c>
      <c r="G20" s="11">
        <v>0.73550000000000004</v>
      </c>
      <c r="H20" s="11">
        <v>0.97950000000000004</v>
      </c>
      <c r="I20" s="11"/>
      <c r="K20" s="11">
        <v>9.5</v>
      </c>
      <c r="L20" s="11">
        <f t="shared" si="0"/>
        <v>1.0188333333333333</v>
      </c>
      <c r="M20" s="11"/>
      <c r="N20" s="11"/>
      <c r="O20" s="11">
        <f t="shared" si="1"/>
        <v>0.8610000000000001</v>
      </c>
      <c r="P20" s="11"/>
      <c r="Q20" s="11"/>
      <c r="T20" s="11">
        <v>9.5</v>
      </c>
      <c r="U20" s="11">
        <f t="shared" si="2"/>
        <v>6.2778048180341953E-2</v>
      </c>
      <c r="V20" s="11"/>
      <c r="W20" s="11"/>
      <c r="X20" s="11">
        <f t="shared" si="3"/>
        <v>0.12215052189818891</v>
      </c>
      <c r="Y20" s="11"/>
      <c r="Z20" s="11"/>
    </row>
    <row r="21" spans="2:26" x14ac:dyDescent="0.3">
      <c r="B21" s="11">
        <v>10</v>
      </c>
      <c r="C21" s="11">
        <v>1.054</v>
      </c>
      <c r="D21" s="11">
        <v>0.99199999999999999</v>
      </c>
      <c r="E21" s="11">
        <v>1.1174999999999999</v>
      </c>
      <c r="F21" s="11">
        <v>0.87350000000000005</v>
      </c>
      <c r="G21" s="11">
        <v>0.74350000000000005</v>
      </c>
      <c r="H21" s="11">
        <v>0.97499999999999998</v>
      </c>
      <c r="I21" s="11"/>
      <c r="K21" s="11">
        <v>10</v>
      </c>
      <c r="L21" s="11">
        <f t="shared" si="0"/>
        <v>1.0545</v>
      </c>
      <c r="M21" s="11"/>
      <c r="N21" s="11"/>
      <c r="O21" s="11">
        <f t="shared" si="1"/>
        <v>0.86399999999999999</v>
      </c>
      <c r="P21" s="11"/>
      <c r="Q21" s="11"/>
      <c r="T21" s="11">
        <v>10</v>
      </c>
      <c r="U21" s="11">
        <f t="shared" si="2"/>
        <v>6.2751494006119068E-2</v>
      </c>
      <c r="V21" s="11"/>
      <c r="W21" s="11"/>
      <c r="X21" s="11">
        <f t="shared" si="3"/>
        <v>0.11604201825201052</v>
      </c>
      <c r="Y21" s="11"/>
      <c r="Z21" s="11"/>
    </row>
    <row r="22" spans="2:26" x14ac:dyDescent="0.3">
      <c r="B22" s="11">
        <v>10.5</v>
      </c>
      <c r="C22" s="11">
        <v>1.0920000000000001</v>
      </c>
      <c r="D22" s="11">
        <v>1.02</v>
      </c>
      <c r="E22" s="11">
        <v>1.155</v>
      </c>
      <c r="F22" s="11">
        <v>0.87949999999999995</v>
      </c>
      <c r="G22" s="11">
        <v>0.76100000000000001</v>
      </c>
      <c r="H22" s="11">
        <v>1.0229999999999999</v>
      </c>
      <c r="I22" s="11"/>
      <c r="K22" s="11">
        <v>10.5</v>
      </c>
      <c r="L22" s="11">
        <f t="shared" si="0"/>
        <v>1.0890000000000002</v>
      </c>
      <c r="M22" s="11"/>
      <c r="N22" s="11"/>
      <c r="O22" s="11">
        <f t="shared" si="1"/>
        <v>0.88783333333333336</v>
      </c>
      <c r="P22" s="11"/>
      <c r="Q22" s="11"/>
      <c r="T22" s="11">
        <v>10.5</v>
      </c>
      <c r="U22" s="11">
        <f t="shared" si="2"/>
        <v>6.754998149518622E-2</v>
      </c>
      <c r="V22" s="11"/>
      <c r="W22" s="11"/>
      <c r="X22" s="11">
        <f t="shared" si="3"/>
        <v>0.13119864074499121</v>
      </c>
      <c r="Y22" s="11"/>
      <c r="Z22" s="11"/>
    </row>
    <row r="23" spans="2:26" x14ac:dyDescent="0.3">
      <c r="B23" s="11">
        <v>11</v>
      </c>
      <c r="C23" s="11">
        <v>1.1120000000000001</v>
      </c>
      <c r="D23" s="11">
        <v>1.0469999999999999</v>
      </c>
      <c r="E23" s="11">
        <v>1.1775</v>
      </c>
      <c r="F23" s="11">
        <v>0.88649999999999995</v>
      </c>
      <c r="G23" s="11">
        <v>0.77900000000000003</v>
      </c>
      <c r="H23" s="11">
        <v>1.0509999999999999</v>
      </c>
      <c r="I23" s="11"/>
      <c r="K23" s="11">
        <v>11</v>
      </c>
      <c r="L23" s="11">
        <f t="shared" si="0"/>
        <v>1.1121666666666667</v>
      </c>
      <c r="M23" s="11"/>
      <c r="N23" s="11"/>
      <c r="O23" s="11">
        <f t="shared" si="1"/>
        <v>0.90549999999999997</v>
      </c>
      <c r="P23" s="11"/>
      <c r="Q23" s="11"/>
      <c r="T23" s="11">
        <v>11</v>
      </c>
      <c r="U23" s="11">
        <f t="shared" si="2"/>
        <v>6.5250159642205763E-2</v>
      </c>
      <c r="V23" s="11"/>
      <c r="W23" s="11"/>
      <c r="X23" s="11">
        <f t="shared" si="3"/>
        <v>0.13699178807505275</v>
      </c>
      <c r="Y23" s="11"/>
      <c r="Z23" s="11"/>
    </row>
    <row r="24" spans="2:26" x14ac:dyDescent="0.3">
      <c r="B24" s="11">
        <v>11.5</v>
      </c>
      <c r="C24" s="11">
        <v>1.1040000000000001</v>
      </c>
      <c r="D24" s="11">
        <v>1.0705</v>
      </c>
      <c r="E24" s="11">
        <v>1.202</v>
      </c>
      <c r="F24" s="11">
        <v>0.91249999999999998</v>
      </c>
      <c r="G24" s="11">
        <v>0.79249999999999998</v>
      </c>
      <c r="H24" s="11">
        <v>1.0555000000000001</v>
      </c>
      <c r="I24" s="11"/>
      <c r="K24" s="11">
        <v>11.5</v>
      </c>
      <c r="L24" s="11">
        <f t="shared" si="0"/>
        <v>1.1254999999999999</v>
      </c>
      <c r="M24" s="11"/>
      <c r="N24" s="11"/>
      <c r="O24" s="11">
        <f t="shared" si="1"/>
        <v>0.9201666666666668</v>
      </c>
      <c r="P24" s="11"/>
      <c r="Q24" s="11"/>
      <c r="T24" s="11">
        <v>11.5</v>
      </c>
      <c r="U24" s="11">
        <f t="shared" si="2"/>
        <v>6.8335569069116517E-2</v>
      </c>
      <c r="V24" s="11"/>
      <c r="W24" s="11"/>
      <c r="X24" s="11">
        <f t="shared" si="3"/>
        <v>0.13166751054581832</v>
      </c>
      <c r="Y24" s="11"/>
      <c r="Z24" s="11"/>
    </row>
    <row r="25" spans="2:26" x14ac:dyDescent="0.3">
      <c r="B25" s="11">
        <v>12</v>
      </c>
      <c r="C25" s="11">
        <v>1.151</v>
      </c>
      <c r="D25" s="11">
        <v>1.0894999999999999</v>
      </c>
      <c r="E25" s="11">
        <v>1.2444999999999999</v>
      </c>
      <c r="F25" s="11">
        <v>0.99550000000000005</v>
      </c>
      <c r="G25" s="11">
        <v>0.8105</v>
      </c>
      <c r="H25" s="11">
        <v>1.0529999999999999</v>
      </c>
      <c r="I25" s="11"/>
      <c r="K25" s="11">
        <v>12</v>
      </c>
      <c r="L25" s="11">
        <f t="shared" si="0"/>
        <v>1.1616666666666666</v>
      </c>
      <c r="M25" s="11"/>
      <c r="N25" s="11"/>
      <c r="O25" s="11">
        <f t="shared" si="1"/>
        <v>0.95299999999999996</v>
      </c>
      <c r="P25" s="11"/>
      <c r="Q25" s="11"/>
      <c r="T25" s="11">
        <v>12</v>
      </c>
      <c r="U25" s="11">
        <f t="shared" si="2"/>
        <v>7.8048595972851006E-2</v>
      </c>
      <c r="V25" s="11"/>
      <c r="W25" s="11"/>
      <c r="X25" s="11">
        <f t="shared" si="3"/>
        <v>0.12671325897474228</v>
      </c>
      <c r="Y25" s="11"/>
      <c r="Z25" s="11"/>
    </row>
    <row r="26" spans="2:26" x14ac:dyDescent="0.3">
      <c r="B26" s="11">
        <v>12.5</v>
      </c>
      <c r="C26" s="11">
        <v>1.1515</v>
      </c>
      <c r="D26" s="11">
        <v>1.0940000000000001</v>
      </c>
      <c r="E26" s="11">
        <v>1.2444999999999999</v>
      </c>
      <c r="F26" s="11">
        <v>0.99850000000000005</v>
      </c>
      <c r="G26" s="11">
        <v>0.83250000000000002</v>
      </c>
      <c r="H26" s="11">
        <v>1.052</v>
      </c>
      <c r="I26" s="11"/>
      <c r="K26" s="11">
        <v>12.5</v>
      </c>
      <c r="L26" s="11">
        <f t="shared" si="0"/>
        <v>1.1633333333333333</v>
      </c>
      <c r="M26" s="11"/>
      <c r="N26" s="11"/>
      <c r="O26" s="11">
        <f t="shared" si="1"/>
        <v>0.96099999999999997</v>
      </c>
      <c r="P26" s="11"/>
      <c r="Q26" s="11"/>
      <c r="T26" s="11">
        <v>12.5</v>
      </c>
      <c r="U26" s="11">
        <f t="shared" si="2"/>
        <v>7.5944607006247139E-2</v>
      </c>
      <c r="V26" s="11"/>
      <c r="W26" s="11"/>
      <c r="X26" s="11">
        <f t="shared" si="3"/>
        <v>0.11445413928731457</v>
      </c>
      <c r="Y26" s="11"/>
      <c r="Z26" s="11"/>
    </row>
    <row r="27" spans="2:26" x14ac:dyDescent="0.3">
      <c r="B27" s="11">
        <v>13</v>
      </c>
      <c r="C27" s="11">
        <v>1.1745000000000001</v>
      </c>
      <c r="D27" s="11">
        <v>1.077</v>
      </c>
      <c r="E27" s="11">
        <v>1.232</v>
      </c>
      <c r="F27" s="11">
        <v>0.98950000000000005</v>
      </c>
      <c r="G27" s="11">
        <v>0.86</v>
      </c>
      <c r="H27" s="11">
        <v>1.0435000000000001</v>
      </c>
      <c r="I27" s="11"/>
      <c r="K27" s="11">
        <v>13</v>
      </c>
      <c r="L27" s="11">
        <f t="shared" si="0"/>
        <v>1.1611666666666667</v>
      </c>
      <c r="M27" s="11"/>
      <c r="N27" s="11"/>
      <c r="O27" s="11">
        <f t="shared" si="1"/>
        <v>0.96433333333333326</v>
      </c>
      <c r="P27" s="11"/>
      <c r="Q27" s="11"/>
      <c r="T27" s="11">
        <v>13</v>
      </c>
      <c r="U27" s="11">
        <f t="shared" si="2"/>
        <v>7.8355493319443387E-2</v>
      </c>
      <c r="V27" s="11"/>
      <c r="W27" s="11"/>
      <c r="X27" s="11">
        <f t="shared" si="3"/>
        <v>9.4303145935506011E-2</v>
      </c>
      <c r="Y27" s="11"/>
      <c r="Z27" s="11"/>
    </row>
    <row r="28" spans="2:26" x14ac:dyDescent="0.3">
      <c r="B28" s="11">
        <v>13.5</v>
      </c>
      <c r="C28" s="11">
        <v>1.1679999999999999</v>
      </c>
      <c r="D28" s="11">
        <v>1.0720000000000001</v>
      </c>
      <c r="E28" s="11">
        <v>1.2230000000000001</v>
      </c>
      <c r="F28" s="11">
        <v>0.98850000000000005</v>
      </c>
      <c r="G28" s="11">
        <v>0.879</v>
      </c>
      <c r="H28" s="11">
        <v>1.0329999999999999</v>
      </c>
      <c r="I28" s="11"/>
      <c r="K28" s="11">
        <v>13.5</v>
      </c>
      <c r="L28" s="11">
        <f t="shared" si="0"/>
        <v>1.1543333333333334</v>
      </c>
      <c r="M28" s="11"/>
      <c r="N28" s="11"/>
      <c r="O28" s="11">
        <f t="shared" si="1"/>
        <v>0.96683333333333332</v>
      </c>
      <c r="P28" s="11"/>
      <c r="Q28" s="11"/>
      <c r="T28" s="11">
        <v>13.5</v>
      </c>
      <c r="U28" s="11">
        <f t="shared" si="2"/>
        <v>7.6422073600062257E-2</v>
      </c>
      <c r="V28" s="11"/>
      <c r="W28" s="11"/>
      <c r="X28" s="11">
        <f t="shared" si="3"/>
        <v>7.9253285946598626E-2</v>
      </c>
      <c r="Y28" s="11"/>
      <c r="Z28" s="11"/>
    </row>
    <row r="29" spans="2:26" x14ac:dyDescent="0.3">
      <c r="B29" s="11">
        <v>14</v>
      </c>
      <c r="C29" s="11">
        <v>1.161</v>
      </c>
      <c r="D29" s="11">
        <v>1.0845</v>
      </c>
      <c r="E29" s="11">
        <v>1.212</v>
      </c>
      <c r="F29" s="11">
        <v>0.97899999999999998</v>
      </c>
      <c r="G29" s="11">
        <v>0.90200000000000002</v>
      </c>
      <c r="H29" s="11">
        <v>1.0175000000000001</v>
      </c>
      <c r="I29" s="11"/>
      <c r="K29" s="11">
        <v>14</v>
      </c>
      <c r="L29" s="11">
        <f t="shared" si="0"/>
        <v>1.1524999999999999</v>
      </c>
      <c r="M29" s="11"/>
      <c r="N29" s="11"/>
      <c r="O29" s="11">
        <f t="shared" si="1"/>
        <v>0.96616666666666673</v>
      </c>
      <c r="P29" s="11"/>
      <c r="Q29" s="11"/>
      <c r="T29" s="11">
        <v>14</v>
      </c>
      <c r="U29" s="11">
        <f t="shared" si="2"/>
        <v>6.4173592699801343E-2</v>
      </c>
      <c r="V29" s="11"/>
      <c r="W29" s="11"/>
      <c r="X29" s="11">
        <f t="shared" si="3"/>
        <v>5.8809721418599963E-2</v>
      </c>
      <c r="Y29" s="11"/>
      <c r="Z29" s="11"/>
    </row>
    <row r="30" spans="2:26" x14ac:dyDescent="0.3">
      <c r="B30" s="11">
        <v>14.5</v>
      </c>
      <c r="C30" s="11">
        <v>1.151</v>
      </c>
      <c r="D30" s="11">
        <v>1.1225000000000001</v>
      </c>
      <c r="E30" s="11">
        <v>1.2010000000000001</v>
      </c>
      <c r="F30" s="11">
        <v>0.96650000000000003</v>
      </c>
      <c r="G30" s="11">
        <v>0.92</v>
      </c>
      <c r="H30" s="11">
        <v>1.0044999999999999</v>
      </c>
      <c r="I30" s="11"/>
      <c r="K30" s="11">
        <v>14.5</v>
      </c>
      <c r="L30" s="11">
        <f t="shared" si="0"/>
        <v>1.1581666666666668</v>
      </c>
      <c r="M30" s="11"/>
      <c r="N30" s="11"/>
      <c r="O30" s="11">
        <f t="shared" si="1"/>
        <v>0.96366666666666667</v>
      </c>
      <c r="P30" s="11"/>
      <c r="Q30" s="11"/>
      <c r="T30" s="11">
        <v>14.5</v>
      </c>
      <c r="U30" s="11">
        <f t="shared" si="2"/>
        <v>3.9737681529416563E-2</v>
      </c>
      <c r="V30" s="11"/>
      <c r="W30" s="11"/>
      <c r="X30" s="11">
        <f t="shared" si="3"/>
        <v>4.232119248477445E-2</v>
      </c>
      <c r="Y30" s="11"/>
      <c r="Z30" s="11"/>
    </row>
    <row r="31" spans="2:26" x14ac:dyDescent="0.3">
      <c r="B31" s="11">
        <v>15</v>
      </c>
      <c r="C31" s="11">
        <v>1.139</v>
      </c>
      <c r="D31" s="11">
        <v>1.1140000000000001</v>
      </c>
      <c r="E31" s="11">
        <v>1.1835</v>
      </c>
      <c r="F31" s="11">
        <v>0.95350000000000001</v>
      </c>
      <c r="G31" s="11">
        <v>0.9335</v>
      </c>
      <c r="H31" s="11">
        <v>0.99550000000000005</v>
      </c>
      <c r="I31" s="11"/>
      <c r="K31" s="11">
        <v>15</v>
      </c>
      <c r="L31" s="11">
        <f t="shared" si="0"/>
        <v>1.1455</v>
      </c>
      <c r="M31" s="11"/>
      <c r="N31" s="11"/>
      <c r="O31" s="11">
        <f t="shared" si="1"/>
        <v>0.96083333333333343</v>
      </c>
      <c r="P31" s="11"/>
      <c r="Q31" s="11"/>
      <c r="T31" s="11">
        <v>15</v>
      </c>
      <c r="U31" s="11">
        <f t="shared" si="2"/>
        <v>3.5202982828163816E-2</v>
      </c>
      <c r="V31" s="11"/>
      <c r="W31" s="11"/>
      <c r="X31" s="11">
        <f t="shared" si="3"/>
        <v>3.1643851430148875E-2</v>
      </c>
      <c r="Y31" s="11"/>
      <c r="Z31" s="11"/>
    </row>
    <row r="32" spans="2:26" x14ac:dyDescent="0.3">
      <c r="B32" s="11">
        <v>15.5</v>
      </c>
      <c r="C32" s="11">
        <v>1.127</v>
      </c>
      <c r="D32" s="11">
        <v>1.0985</v>
      </c>
      <c r="E32" s="11">
        <v>1.1659999999999999</v>
      </c>
      <c r="F32" s="11">
        <v>0.94199999999999995</v>
      </c>
      <c r="G32" s="11">
        <v>0.93100000000000005</v>
      </c>
      <c r="H32" s="11">
        <v>0.97950000000000004</v>
      </c>
      <c r="I32" s="11"/>
      <c r="K32" s="11">
        <v>15.5</v>
      </c>
      <c r="L32" s="11">
        <f t="shared" si="0"/>
        <v>1.1305000000000001</v>
      </c>
      <c r="M32" s="11"/>
      <c r="N32" s="11"/>
      <c r="O32" s="11">
        <f t="shared" si="1"/>
        <v>0.95083333333333331</v>
      </c>
      <c r="P32" s="11"/>
      <c r="Q32" s="11"/>
      <c r="T32" s="11">
        <v>15.5</v>
      </c>
      <c r="U32" s="11">
        <f t="shared" si="2"/>
        <v>3.3885837749714792E-2</v>
      </c>
      <c r="V32" s="11"/>
      <c r="W32" s="11"/>
      <c r="X32" s="11">
        <f t="shared" si="3"/>
        <v>2.5428002936395414E-2</v>
      </c>
      <c r="Y32" s="11"/>
      <c r="Z32" s="11"/>
    </row>
    <row r="33" spans="2:26" x14ac:dyDescent="0.3">
      <c r="B33" s="11">
        <v>16</v>
      </c>
      <c r="C33" s="11">
        <v>1.1120000000000001</v>
      </c>
      <c r="D33" s="11">
        <v>1.08</v>
      </c>
      <c r="E33" s="11">
        <v>1.1479999999999999</v>
      </c>
      <c r="F33" s="11">
        <v>0.92749999999999999</v>
      </c>
      <c r="G33" s="11">
        <v>0.92600000000000005</v>
      </c>
      <c r="H33" s="11">
        <v>0.96650000000000003</v>
      </c>
      <c r="I33" s="11"/>
      <c r="K33" s="11">
        <v>16</v>
      </c>
      <c r="L33" s="11">
        <f t="shared" si="0"/>
        <v>1.1133333333333333</v>
      </c>
      <c r="M33" s="11"/>
      <c r="N33" s="11"/>
      <c r="O33" s="11">
        <f t="shared" si="1"/>
        <v>0.94</v>
      </c>
      <c r="P33" s="11"/>
      <c r="Q33" s="11"/>
      <c r="T33" s="11">
        <v>16</v>
      </c>
      <c r="U33" s="11">
        <f t="shared" si="2"/>
        <v>3.4019602192461446E-2</v>
      </c>
      <c r="V33" s="11"/>
      <c r="W33" s="11"/>
      <c r="X33" s="11">
        <f t="shared" si="3"/>
        <v>2.2961925006410071E-2</v>
      </c>
      <c r="Y33" s="11"/>
      <c r="Z33" s="11"/>
    </row>
    <row r="34" spans="2:26" x14ac:dyDescent="0.3">
      <c r="B34" s="11">
        <v>16.5</v>
      </c>
      <c r="C34" s="11">
        <v>1.0960000000000001</v>
      </c>
      <c r="D34" s="11">
        <v>1.0640000000000001</v>
      </c>
      <c r="E34" s="11">
        <v>1.1294999999999999</v>
      </c>
      <c r="F34" s="11">
        <v>0.92049999999999998</v>
      </c>
      <c r="G34" s="11">
        <v>0.91749999999999998</v>
      </c>
      <c r="H34" s="11">
        <v>0.95350000000000001</v>
      </c>
      <c r="I34" s="11"/>
      <c r="K34" s="11">
        <v>16.5</v>
      </c>
      <c r="L34" s="11">
        <f t="shared" si="0"/>
        <v>1.0965</v>
      </c>
      <c r="M34" s="11"/>
      <c r="N34" s="11"/>
      <c r="O34" s="11">
        <f t="shared" si="1"/>
        <v>0.93049999999999999</v>
      </c>
      <c r="P34" s="11"/>
      <c r="Q34" s="11"/>
      <c r="T34" s="11">
        <v>16.5</v>
      </c>
      <c r="U34" s="11">
        <f t="shared" ref="U34" si="4">STDEV(C34:E34)</f>
        <v>3.2752862470324579E-2</v>
      </c>
      <c r="V34" s="11"/>
      <c r="W34" s="11"/>
      <c r="X34" s="11">
        <f t="shared" ref="X34" si="5">STDEV(F34:H34)</f>
        <v>1.9974984355438197E-2</v>
      </c>
      <c r="Y34" s="11"/>
      <c r="Z34" s="11"/>
    </row>
  </sheetData>
  <mergeCells count="6">
    <mergeCell ref="U1:W1"/>
    <mergeCell ref="X1:Z1"/>
    <mergeCell ref="C1:E1"/>
    <mergeCell ref="F1:H1"/>
    <mergeCell ref="L1:N1"/>
    <mergeCell ref="O1:Q1"/>
  </mergeCells>
  <pageMargins left="0.7" right="0.7" top="0.75" bottom="0.75" header="0.3" footer="0.3"/>
</worksheet>
</file>

<file path=xl/worksheets/sheet2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D14A667-80DD-44C2-8FA2-3DA9F3881074}">
  <dimension ref="A1:P20"/>
  <sheetViews>
    <sheetView workbookViewId="0">
      <selection activeCell="H24" sqref="H24"/>
    </sheetView>
  </sheetViews>
  <sheetFormatPr defaultRowHeight="14" x14ac:dyDescent="0.3"/>
  <cols>
    <col min="1" max="16384" width="8.6640625" style="8"/>
  </cols>
  <sheetData>
    <row r="1" spans="1:16" x14ac:dyDescent="0.3">
      <c r="B1" s="23" t="s">
        <v>1</v>
      </c>
      <c r="C1" s="23"/>
      <c r="D1" s="23"/>
      <c r="E1" s="23"/>
      <c r="F1" s="23"/>
      <c r="G1" s="23"/>
      <c r="H1" s="23"/>
      <c r="I1" s="23"/>
      <c r="J1" s="23"/>
      <c r="K1" s="23"/>
      <c r="L1" s="23"/>
      <c r="M1" s="23"/>
      <c r="N1" s="23"/>
      <c r="O1" s="23"/>
      <c r="P1" s="23"/>
    </row>
    <row r="2" spans="1:16" x14ac:dyDescent="0.3">
      <c r="B2" s="20" t="s">
        <v>4</v>
      </c>
      <c r="C2" s="20"/>
      <c r="D2" s="20"/>
      <c r="E2" s="20" t="s">
        <v>165</v>
      </c>
      <c r="F2" s="20"/>
      <c r="G2" s="20"/>
      <c r="H2" s="20" t="s">
        <v>5</v>
      </c>
      <c r="I2" s="20"/>
      <c r="J2" s="20"/>
      <c r="K2" s="20" t="s">
        <v>15</v>
      </c>
      <c r="L2" s="20"/>
      <c r="M2" s="20"/>
      <c r="N2" s="20" t="s">
        <v>54</v>
      </c>
      <c r="O2" s="20"/>
      <c r="P2" s="20"/>
    </row>
    <row r="3" spans="1:16" x14ac:dyDescent="0.3">
      <c r="B3" s="11">
        <v>15.238099999999999</v>
      </c>
      <c r="C3" s="11">
        <v>7.87990441</v>
      </c>
      <c r="D3" s="11">
        <v>2.0251874000000001</v>
      </c>
      <c r="E3" s="11">
        <v>12.642860000000001</v>
      </c>
      <c r="F3" s="11">
        <v>-0.39933000000000002</v>
      </c>
      <c r="G3" s="11">
        <v>18.650539999999999</v>
      </c>
      <c r="H3" s="11">
        <v>91</v>
      </c>
      <c r="I3" s="11">
        <v>130.4264</v>
      </c>
      <c r="J3" s="11">
        <v>74.679289999999995</v>
      </c>
      <c r="K3" s="11">
        <v>81.678569999999993</v>
      </c>
      <c r="L3" s="11">
        <v>94.087959999999995</v>
      </c>
      <c r="M3" s="11">
        <v>61.406370000000003</v>
      </c>
      <c r="N3" s="11">
        <v>76.261899999999997</v>
      </c>
      <c r="O3" s="11">
        <v>93.215789999999998</v>
      </c>
      <c r="P3" s="11">
        <v>67.508520000000004</v>
      </c>
    </row>
    <row r="4" spans="1:16" x14ac:dyDescent="0.3">
      <c r="A4" s="3" t="s">
        <v>10</v>
      </c>
      <c r="B4" s="8">
        <f>AVERAGE(B3:D3)</f>
        <v>8.3810639366666653</v>
      </c>
      <c r="E4" s="8">
        <f>AVERAGE(E3:G3)</f>
        <v>10.298023333333333</v>
      </c>
      <c r="H4" s="8">
        <f>AVERAGE(H3:J3)</f>
        <v>98.701896666666656</v>
      </c>
      <c r="K4" s="8">
        <f>AVERAGE(K3:M3)</f>
        <v>79.057633333333328</v>
      </c>
      <c r="N4" s="8">
        <f>AVERAGE(N3:P3)</f>
        <v>78.995403333333329</v>
      </c>
    </row>
    <row r="5" spans="1:16" x14ac:dyDescent="0.3">
      <c r="A5" s="3" t="s">
        <v>12</v>
      </c>
      <c r="B5" s="8">
        <f>STDEV(B3:D3)</f>
        <v>6.6206975083586368</v>
      </c>
      <c r="E5" s="8">
        <f>STDEV(E3:G3)</f>
        <v>9.73899794636149</v>
      </c>
      <c r="H5" s="8">
        <f>STDEV(H3:J3)</f>
        <v>28.660503790687859</v>
      </c>
      <c r="K5" s="8">
        <f>STDEV(K3:M3)</f>
        <v>16.49768356436843</v>
      </c>
      <c r="N5" s="8">
        <f>STDEV(N3:P3)</f>
        <v>13.069811133609921</v>
      </c>
    </row>
    <row r="6" spans="1:16" ht="14.5" x14ac:dyDescent="0.35">
      <c r="B6" s="23" t="s">
        <v>145</v>
      </c>
      <c r="C6" s="23"/>
      <c r="D6" s="23"/>
      <c r="E6" s="23"/>
      <c r="F6" s="23"/>
      <c r="G6" s="23"/>
      <c r="H6" s="23"/>
      <c r="I6" s="23"/>
      <c r="J6" s="23"/>
      <c r="K6" s="23"/>
      <c r="L6" s="23"/>
      <c r="M6" s="23"/>
      <c r="N6" s="23"/>
      <c r="O6" s="23"/>
      <c r="P6" s="23"/>
    </row>
    <row r="7" spans="1:16" x14ac:dyDescent="0.3">
      <c r="B7" s="20" t="s">
        <v>4</v>
      </c>
      <c r="C7" s="20"/>
      <c r="D7" s="20"/>
      <c r="E7" s="20" t="s">
        <v>165</v>
      </c>
      <c r="F7" s="20"/>
      <c r="G7" s="20"/>
      <c r="H7" s="20" t="s">
        <v>5</v>
      </c>
      <c r="I7" s="20"/>
      <c r="J7" s="20"/>
      <c r="K7" s="20" t="s">
        <v>15</v>
      </c>
      <c r="L7" s="20"/>
      <c r="M7" s="20"/>
      <c r="N7" s="20" t="s">
        <v>54</v>
      </c>
      <c r="O7" s="20"/>
      <c r="P7" s="20"/>
    </row>
    <row r="8" spans="1:16" x14ac:dyDescent="0.3">
      <c r="B8" s="11">
        <v>9.0357140000000005</v>
      </c>
      <c r="C8" s="11">
        <v>-42.789841299999999</v>
      </c>
      <c r="D8" s="11">
        <v>-57.559851000000002</v>
      </c>
      <c r="E8" s="11">
        <v>10.392860000000001</v>
      </c>
      <c r="F8" s="11">
        <v>-14.649800000000001</v>
      </c>
      <c r="G8" s="11">
        <v>-53.611800000000002</v>
      </c>
      <c r="H8" s="11">
        <v>391.17860000000002</v>
      </c>
      <c r="I8" s="11">
        <v>1052.04</v>
      </c>
      <c r="J8" s="11">
        <v>470.30520000000001</v>
      </c>
      <c r="K8" s="11">
        <v>178.78569999999999</v>
      </c>
      <c r="L8" s="11">
        <v>287.0401</v>
      </c>
      <c r="M8" s="11">
        <v>43.117319999999999</v>
      </c>
      <c r="N8" s="11">
        <v>478.6071</v>
      </c>
      <c r="O8" s="11">
        <v>1136.2429999999999</v>
      </c>
      <c r="P8" s="11">
        <v>322.09840000000003</v>
      </c>
    </row>
    <row r="9" spans="1:16" x14ac:dyDescent="0.3">
      <c r="A9" s="3" t="s">
        <v>10</v>
      </c>
      <c r="B9" s="8">
        <f>AVERAGE(B8:D8)</f>
        <v>-30.437992766666667</v>
      </c>
      <c r="E9" s="8">
        <f>AVERAGE(E8:G8)</f>
        <v>-19.289580000000001</v>
      </c>
      <c r="H9" s="8">
        <f>AVERAGE(H8:J8)</f>
        <v>637.84126666666668</v>
      </c>
      <c r="K9" s="8">
        <f>AVERAGE(K8:M8)</f>
        <v>169.64770666666666</v>
      </c>
      <c r="N9" s="8">
        <f>AVERAGE(N8:P8)</f>
        <v>645.64949999999999</v>
      </c>
    </row>
    <row r="10" spans="1:16" x14ac:dyDescent="0.3">
      <c r="A10" s="3" t="s">
        <v>12</v>
      </c>
      <c r="B10" s="8">
        <f>STDEV(B8:D8)</f>
        <v>34.973825084770368</v>
      </c>
      <c r="E10" s="8">
        <f>STDEV(E8:G8)</f>
        <v>32.253601260405013</v>
      </c>
      <c r="H10" s="8">
        <f>STDEV(H8:J8)</f>
        <v>360.88183346920272</v>
      </c>
      <c r="K10" s="8">
        <f>STDEV(K8:M8)</f>
        <v>122.21787038871254</v>
      </c>
      <c r="N10" s="8">
        <f>STDEV(N8:P8)</f>
        <v>432.01299746143047</v>
      </c>
    </row>
    <row r="11" spans="1:16" ht="14.5" x14ac:dyDescent="0.35">
      <c r="B11" s="23" t="s">
        <v>146</v>
      </c>
      <c r="C11" s="23"/>
      <c r="D11" s="23"/>
      <c r="E11" s="23"/>
      <c r="F11" s="23"/>
      <c r="G11" s="23"/>
      <c r="H11" s="23"/>
      <c r="I11" s="23"/>
      <c r="J11" s="23"/>
      <c r="K11" s="23"/>
      <c r="L11" s="23"/>
      <c r="M11" s="23"/>
      <c r="N11" s="23"/>
      <c r="O11" s="23"/>
      <c r="P11" s="23"/>
    </row>
    <row r="12" spans="1:16" x14ac:dyDescent="0.3">
      <c r="B12" s="20" t="s">
        <v>4</v>
      </c>
      <c r="C12" s="20"/>
      <c r="D12" s="20"/>
      <c r="E12" s="20" t="s">
        <v>165</v>
      </c>
      <c r="F12" s="20"/>
      <c r="G12" s="20"/>
      <c r="H12" s="20" t="s">
        <v>5</v>
      </c>
      <c r="I12" s="20"/>
      <c r="J12" s="20"/>
      <c r="K12" s="20" t="s">
        <v>15</v>
      </c>
      <c r="L12" s="20"/>
      <c r="M12" s="20"/>
      <c r="N12" s="20" t="s">
        <v>54</v>
      </c>
      <c r="O12" s="20"/>
      <c r="P12" s="20"/>
    </row>
    <row r="13" spans="1:16" x14ac:dyDescent="0.3">
      <c r="B13" s="11">
        <v>8.9166670000000003</v>
      </c>
      <c r="C13" s="11">
        <v>6.62756773</v>
      </c>
      <c r="D13" s="11">
        <v>5.9979130999999999</v>
      </c>
      <c r="E13" s="11">
        <v>7.9880950000000004</v>
      </c>
      <c r="F13" s="11">
        <v>11.21435</v>
      </c>
      <c r="G13" s="11">
        <v>6.2911270000000004</v>
      </c>
      <c r="H13" s="11">
        <v>525.07140000000004</v>
      </c>
      <c r="I13" s="11">
        <v>867.14890000000003</v>
      </c>
      <c r="J13" s="11">
        <v>484.57490000000001</v>
      </c>
      <c r="K13" s="11">
        <v>396.48809999999997</v>
      </c>
      <c r="L13" s="11">
        <v>612.16800000000001</v>
      </c>
      <c r="M13" s="11">
        <v>405.71749999999997</v>
      </c>
      <c r="N13" s="11">
        <v>528.64290000000005</v>
      </c>
      <c r="O13" s="11">
        <v>935.18970000000002</v>
      </c>
      <c r="P13" s="11">
        <v>591.27539999999999</v>
      </c>
    </row>
    <row r="14" spans="1:16" x14ac:dyDescent="0.3">
      <c r="A14" s="3" t="s">
        <v>10</v>
      </c>
      <c r="B14" s="8">
        <f>AVERAGE(B13:D13)</f>
        <v>7.1807159433333325</v>
      </c>
      <c r="E14" s="8">
        <f>AVERAGE(E13:G13)</f>
        <v>8.497857333333334</v>
      </c>
      <c r="H14" s="8">
        <f>AVERAGE(H13:J13)</f>
        <v>625.59839999999997</v>
      </c>
      <c r="K14" s="8">
        <f>AVERAGE(K13:M13)</f>
        <v>471.45786666666663</v>
      </c>
      <c r="N14" s="8">
        <f>AVERAGE(N13:P13)</f>
        <v>685.03600000000006</v>
      </c>
    </row>
    <row r="15" spans="1:16" x14ac:dyDescent="0.3">
      <c r="A15" s="3" t="s">
        <v>12</v>
      </c>
      <c r="B15" s="8">
        <f>STDEV(B13:D13)</f>
        <v>1.5359885388982362</v>
      </c>
      <c r="E15" s="8">
        <f>STDEV(E13:G13)</f>
        <v>2.5008847243118417</v>
      </c>
      <c r="H15" s="8">
        <f>STDEV(H13:J13)</f>
        <v>210.16654030970309</v>
      </c>
      <c r="K15" s="8">
        <f>STDEV(K13:M13)</f>
        <v>121.94589649964979</v>
      </c>
      <c r="N15" s="8">
        <f>STDEV(N13:P13)</f>
        <v>218.89121209365595</v>
      </c>
    </row>
    <row r="16" spans="1:16" ht="14.5" x14ac:dyDescent="0.35">
      <c r="B16" s="23" t="s">
        <v>147</v>
      </c>
      <c r="C16" s="23"/>
      <c r="D16" s="23"/>
      <c r="E16" s="23"/>
      <c r="F16" s="23"/>
      <c r="G16" s="23"/>
      <c r="H16" s="23"/>
      <c r="I16" s="23"/>
      <c r="J16" s="23"/>
      <c r="K16" s="23"/>
      <c r="L16" s="23"/>
      <c r="M16" s="23"/>
      <c r="N16" s="23"/>
      <c r="O16" s="23"/>
      <c r="P16" s="23"/>
    </row>
    <row r="17" spans="1:16" x14ac:dyDescent="0.3">
      <c r="B17" s="20" t="s">
        <v>4</v>
      </c>
      <c r="C17" s="20"/>
      <c r="D17" s="20"/>
      <c r="E17" s="20" t="s">
        <v>165</v>
      </c>
      <c r="F17" s="20"/>
      <c r="G17" s="20"/>
      <c r="H17" s="20" t="s">
        <v>5</v>
      </c>
      <c r="I17" s="20"/>
      <c r="J17" s="20"/>
      <c r="K17" s="20" t="s">
        <v>15</v>
      </c>
      <c r="L17" s="20"/>
      <c r="M17" s="20"/>
      <c r="N17" s="20" t="s">
        <v>54</v>
      </c>
      <c r="O17" s="20"/>
      <c r="P17" s="20"/>
    </row>
    <row r="18" spans="1:16" x14ac:dyDescent="0.3">
      <c r="B18" s="11">
        <v>26.66667</v>
      </c>
      <c r="C18" s="11">
        <v>35.482736099999997</v>
      </c>
      <c r="D18" s="11">
        <v>43.765864000000001</v>
      </c>
      <c r="E18" s="11">
        <v>35.226190000000003</v>
      </c>
      <c r="F18" s="11">
        <v>48.402259999999998</v>
      </c>
      <c r="G18" s="11">
        <v>77.624440000000007</v>
      </c>
      <c r="H18" s="11">
        <v>685.15480000000002</v>
      </c>
      <c r="I18" s="11">
        <v>1201.336</v>
      </c>
      <c r="J18" s="11">
        <v>1241.2159999999999</v>
      </c>
      <c r="K18" s="11">
        <v>267</v>
      </c>
      <c r="L18" s="11">
        <v>412.44150000000002</v>
      </c>
      <c r="M18" s="11">
        <v>441.0265</v>
      </c>
      <c r="N18" s="11">
        <v>375.8571</v>
      </c>
      <c r="O18" s="11">
        <v>519.7038</v>
      </c>
      <c r="P18" s="11">
        <v>567.40790000000004</v>
      </c>
    </row>
    <row r="19" spans="1:16" x14ac:dyDescent="0.3">
      <c r="A19" s="3" t="s">
        <v>10</v>
      </c>
      <c r="B19" s="8">
        <f>AVERAGE(B18:D18)</f>
        <v>35.305090033333329</v>
      </c>
      <c r="E19" s="8">
        <f>AVERAGE(E18:G18)</f>
        <v>53.750963333333338</v>
      </c>
      <c r="H19" s="8">
        <f>AVERAGE(H18:J18)</f>
        <v>1042.5689333333332</v>
      </c>
      <c r="K19" s="8">
        <f>AVERAGE(K18:M18)</f>
        <v>373.48933333333338</v>
      </c>
      <c r="N19" s="8">
        <f>AVERAGE(N18:P18)</f>
        <v>487.65626666666668</v>
      </c>
    </row>
    <row r="20" spans="1:16" x14ac:dyDescent="0.3">
      <c r="A20" s="3" t="s">
        <v>12</v>
      </c>
      <c r="B20" s="8">
        <f>STDEV(B18:D18)</f>
        <v>8.5509810814994314</v>
      </c>
      <c r="E20" s="8">
        <f>STDEV(E18:G18)</f>
        <v>21.699294257570529</v>
      </c>
      <c r="H20" s="8">
        <f>STDEV(H18:J18)</f>
        <v>310.17132464142043</v>
      </c>
      <c r="K20" s="8">
        <f>STDEV(K18:M18)</f>
        <v>93.323411540638318</v>
      </c>
      <c r="N20" s="8">
        <f>STDEV(N18:P18)</f>
        <v>99.71564841951006</v>
      </c>
    </row>
  </sheetData>
  <mergeCells count="24">
    <mergeCell ref="B1:P1"/>
    <mergeCell ref="B6:P6"/>
    <mergeCell ref="B11:P11"/>
    <mergeCell ref="B16:P16"/>
    <mergeCell ref="B17:D17"/>
    <mergeCell ref="E17:G17"/>
    <mergeCell ref="H17:J17"/>
    <mergeCell ref="K17:M17"/>
    <mergeCell ref="N17:P17"/>
    <mergeCell ref="B12:D12"/>
    <mergeCell ref="E12:G12"/>
    <mergeCell ref="H12:J12"/>
    <mergeCell ref="K12:M12"/>
    <mergeCell ref="N12:P12"/>
    <mergeCell ref="B7:D7"/>
    <mergeCell ref="E7:G7"/>
    <mergeCell ref="H7:J7"/>
    <mergeCell ref="K7:M7"/>
    <mergeCell ref="N7:P7"/>
    <mergeCell ref="B2:D2"/>
    <mergeCell ref="E2:G2"/>
    <mergeCell ref="H2:J2"/>
    <mergeCell ref="K2:M2"/>
    <mergeCell ref="N2:P2"/>
  </mergeCells>
  <pageMargins left="0.7" right="0.7" top="0.75" bottom="0.75" header="0.3" footer="0.3"/>
  <pageSetup orientation="portrait" r:id="rId1"/>
</worksheet>
</file>

<file path=xl/worksheets/sheet2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A4C5064-9284-4278-A200-8B0BF88C4B19}">
  <dimension ref="B1:Q17"/>
  <sheetViews>
    <sheetView workbookViewId="0">
      <selection activeCell="E23" sqref="E23"/>
    </sheetView>
  </sheetViews>
  <sheetFormatPr defaultRowHeight="14" x14ac:dyDescent="0.3"/>
  <cols>
    <col min="1" max="16384" width="8.6640625" style="8"/>
  </cols>
  <sheetData>
    <row r="1" spans="2:17" ht="14.5" x14ac:dyDescent="0.35">
      <c r="C1" s="20" t="s">
        <v>43</v>
      </c>
      <c r="D1" s="20"/>
      <c r="E1" s="20"/>
      <c r="F1" s="20" t="s">
        <v>102</v>
      </c>
      <c r="G1" s="20"/>
      <c r="H1" s="20"/>
      <c r="I1" s="20" t="s">
        <v>103</v>
      </c>
      <c r="J1" s="20"/>
      <c r="K1" s="20"/>
      <c r="L1" s="20" t="s">
        <v>104</v>
      </c>
      <c r="M1" s="20"/>
      <c r="N1" s="20"/>
      <c r="O1" s="20" t="s">
        <v>105</v>
      </c>
      <c r="P1" s="20"/>
      <c r="Q1" s="20"/>
    </row>
    <row r="2" spans="2:17" x14ac:dyDescent="0.3">
      <c r="B2" s="10">
        <v>0</v>
      </c>
      <c r="C2" s="11">
        <v>4.82</v>
      </c>
      <c r="D2" s="11">
        <v>4.32</v>
      </c>
      <c r="E2" s="11">
        <v>4.16</v>
      </c>
      <c r="F2" s="11">
        <v>4.79</v>
      </c>
      <c r="G2" s="11">
        <v>4.7300000000000004</v>
      </c>
      <c r="H2" s="11">
        <v>4.8499999999999996</v>
      </c>
      <c r="I2" s="11">
        <v>4.49</v>
      </c>
      <c r="J2" s="11">
        <v>4.49</v>
      </c>
      <c r="K2" s="11">
        <v>4.99</v>
      </c>
      <c r="L2" s="11">
        <v>4.03</v>
      </c>
      <c r="M2" s="11">
        <v>4.17</v>
      </c>
      <c r="N2" s="11">
        <v>4.53</v>
      </c>
      <c r="O2" s="11">
        <v>3.86</v>
      </c>
      <c r="P2" s="11">
        <v>3.79</v>
      </c>
      <c r="Q2" s="11">
        <v>4.3899999999999997</v>
      </c>
    </row>
    <row r="3" spans="2:17" x14ac:dyDescent="0.3">
      <c r="B3" s="10">
        <v>1.25</v>
      </c>
      <c r="C3" s="11">
        <v>4.13</v>
      </c>
      <c r="D3" s="11">
        <v>3.49</v>
      </c>
      <c r="E3" s="11">
        <v>3.48</v>
      </c>
      <c r="F3" s="11">
        <v>3.56</v>
      </c>
      <c r="G3" s="11">
        <v>4.01</v>
      </c>
      <c r="H3" s="11">
        <v>3.62</v>
      </c>
      <c r="I3" s="11">
        <v>4.13</v>
      </c>
      <c r="J3" s="11">
        <v>4.41</v>
      </c>
      <c r="K3" s="11">
        <v>2.82</v>
      </c>
      <c r="L3" s="11">
        <v>4.01</v>
      </c>
      <c r="M3" s="11">
        <v>4.66</v>
      </c>
      <c r="N3" s="11">
        <v>4.3</v>
      </c>
      <c r="O3" s="11">
        <v>3.85</v>
      </c>
      <c r="P3" s="11">
        <v>4.79</v>
      </c>
      <c r="Q3" s="11">
        <v>4.28</v>
      </c>
    </row>
    <row r="4" spans="2:17" x14ac:dyDescent="0.3">
      <c r="B4" s="10">
        <v>2.5</v>
      </c>
      <c r="C4" s="11">
        <v>3.77</v>
      </c>
      <c r="D4" s="11">
        <v>3.07</v>
      </c>
      <c r="E4" s="11">
        <v>2.72</v>
      </c>
      <c r="F4" s="11">
        <v>1.8</v>
      </c>
      <c r="G4" s="11">
        <v>0.9</v>
      </c>
      <c r="H4" s="11">
        <v>0.41</v>
      </c>
      <c r="I4" s="11">
        <v>1.26</v>
      </c>
      <c r="J4" s="11">
        <v>1.3</v>
      </c>
      <c r="K4" s="11">
        <v>0.59</v>
      </c>
      <c r="L4" s="11">
        <v>2.12</v>
      </c>
      <c r="M4" s="11">
        <v>1.62</v>
      </c>
      <c r="N4" s="11">
        <v>1.52</v>
      </c>
      <c r="O4" s="11">
        <v>3.48</v>
      </c>
      <c r="P4" s="11">
        <v>1.02</v>
      </c>
      <c r="Q4" s="11">
        <v>1.9</v>
      </c>
    </row>
    <row r="5" spans="2:17" x14ac:dyDescent="0.3">
      <c r="B5" s="10">
        <v>5</v>
      </c>
      <c r="C5" s="11">
        <v>0.75</v>
      </c>
      <c r="D5" s="11">
        <v>0.52</v>
      </c>
      <c r="E5" s="11">
        <v>0.56000000000000005</v>
      </c>
      <c r="F5" s="11">
        <v>0.22</v>
      </c>
      <c r="G5" s="11">
        <v>0.25</v>
      </c>
      <c r="H5" s="11">
        <v>0.14000000000000001</v>
      </c>
      <c r="I5" s="11">
        <v>0.4</v>
      </c>
      <c r="J5" s="11">
        <v>0.28000000000000003</v>
      </c>
      <c r="K5" s="11">
        <v>0.24</v>
      </c>
      <c r="L5" s="11">
        <v>0.43</v>
      </c>
      <c r="M5" s="11">
        <v>0.45</v>
      </c>
      <c r="N5" s="11">
        <v>0.24</v>
      </c>
      <c r="O5" s="11">
        <v>0.39</v>
      </c>
      <c r="P5" s="11">
        <v>0.43</v>
      </c>
      <c r="Q5" s="11">
        <v>0.5</v>
      </c>
    </row>
    <row r="7" spans="2:17" ht="14.5" x14ac:dyDescent="0.35">
      <c r="B7" s="3" t="s">
        <v>10</v>
      </c>
      <c r="C7" s="20" t="s">
        <v>43</v>
      </c>
      <c r="D7" s="20"/>
      <c r="E7" s="20"/>
      <c r="F7" s="20" t="s">
        <v>102</v>
      </c>
      <c r="G7" s="20"/>
      <c r="H7" s="20"/>
      <c r="I7" s="20" t="s">
        <v>103</v>
      </c>
      <c r="J7" s="20"/>
      <c r="K7" s="20"/>
      <c r="L7" s="20" t="s">
        <v>104</v>
      </c>
      <c r="M7" s="20"/>
      <c r="N7" s="20"/>
      <c r="O7" s="20" t="s">
        <v>105</v>
      </c>
      <c r="P7" s="20"/>
      <c r="Q7" s="20"/>
    </row>
    <row r="8" spans="2:17" x14ac:dyDescent="0.3">
      <c r="B8" s="10">
        <v>0</v>
      </c>
      <c r="C8" s="8">
        <f>AVERAGE(C2:E2)</f>
        <v>4.4333333333333336</v>
      </c>
      <c r="F8" s="8">
        <f t="shared" ref="F8:F11" si="0">AVERAGE(F2:H2)</f>
        <v>4.79</v>
      </c>
      <c r="I8" s="8">
        <f t="shared" ref="I8:I11" si="1">AVERAGE(I2:K2)</f>
        <v>4.6566666666666672</v>
      </c>
      <c r="L8" s="8">
        <f t="shared" ref="L8:L11" si="2">AVERAGE(L2:N2)</f>
        <v>4.2433333333333332</v>
      </c>
      <c r="O8" s="8">
        <f t="shared" ref="O8:O11" si="3">AVERAGE(O2:Q2)</f>
        <v>4.0133333333333328</v>
      </c>
    </row>
    <row r="9" spans="2:17" x14ac:dyDescent="0.3">
      <c r="B9" s="10">
        <v>1.25</v>
      </c>
      <c r="C9" s="8">
        <f t="shared" ref="C9:C11" si="4">AVERAGE(C3:E3)</f>
        <v>3.6999999999999997</v>
      </c>
      <c r="F9" s="8">
        <f t="shared" si="0"/>
        <v>3.7300000000000004</v>
      </c>
      <c r="I9" s="8">
        <f t="shared" si="1"/>
        <v>3.7866666666666666</v>
      </c>
      <c r="L9" s="8">
        <f t="shared" si="2"/>
        <v>4.3233333333333333</v>
      </c>
      <c r="O9" s="8">
        <f t="shared" si="3"/>
        <v>4.3066666666666675</v>
      </c>
    </row>
    <row r="10" spans="2:17" x14ac:dyDescent="0.3">
      <c r="B10" s="10">
        <v>2.5</v>
      </c>
      <c r="C10" s="8">
        <f t="shared" si="4"/>
        <v>3.186666666666667</v>
      </c>
      <c r="F10" s="8">
        <f t="shared" si="0"/>
        <v>1.0366666666666668</v>
      </c>
      <c r="I10" s="8">
        <f t="shared" si="1"/>
        <v>1.05</v>
      </c>
      <c r="L10" s="8">
        <f t="shared" si="2"/>
        <v>1.7533333333333332</v>
      </c>
      <c r="O10" s="8">
        <f t="shared" si="3"/>
        <v>2.1333333333333333</v>
      </c>
    </row>
    <row r="11" spans="2:17" x14ac:dyDescent="0.3">
      <c r="B11" s="10">
        <v>5</v>
      </c>
      <c r="C11" s="8">
        <f t="shared" si="4"/>
        <v>0.61</v>
      </c>
      <c r="F11" s="8">
        <f t="shared" si="0"/>
        <v>0.20333333333333334</v>
      </c>
      <c r="I11" s="8">
        <f t="shared" si="1"/>
        <v>0.3066666666666667</v>
      </c>
      <c r="L11" s="8">
        <f t="shared" si="2"/>
        <v>0.37333333333333335</v>
      </c>
      <c r="O11" s="8">
        <f t="shared" si="3"/>
        <v>0.44</v>
      </c>
    </row>
    <row r="13" spans="2:17" ht="14.5" x14ac:dyDescent="0.35">
      <c r="B13" s="3" t="s">
        <v>12</v>
      </c>
      <c r="C13" s="20" t="s">
        <v>43</v>
      </c>
      <c r="D13" s="20"/>
      <c r="E13" s="20"/>
      <c r="F13" s="20" t="s">
        <v>102</v>
      </c>
      <c r="G13" s="20"/>
      <c r="H13" s="20"/>
      <c r="I13" s="20" t="s">
        <v>103</v>
      </c>
      <c r="J13" s="20"/>
      <c r="K13" s="20"/>
      <c r="L13" s="20" t="s">
        <v>104</v>
      </c>
      <c r="M13" s="20"/>
      <c r="N13" s="20"/>
      <c r="O13" s="20" t="s">
        <v>105</v>
      </c>
      <c r="P13" s="20"/>
      <c r="Q13" s="20"/>
    </row>
    <row r="14" spans="2:17" x14ac:dyDescent="0.3">
      <c r="B14" s="10">
        <v>0</v>
      </c>
      <c r="C14" s="8">
        <f>STDEV(C2:E2)</f>
        <v>0.34428670223134289</v>
      </c>
      <c r="F14" s="8">
        <f t="shared" ref="F14:F17" si="5">STDEV(F2:H2)</f>
        <v>5.9999999999999609E-2</v>
      </c>
      <c r="I14" s="8">
        <f t="shared" ref="I14:I17" si="6">STDEV(I2:K2)</f>
        <v>0.28867513459481287</v>
      </c>
      <c r="L14" s="8">
        <f t="shared" ref="L14:L17" si="7">STDEV(L2:N2)</f>
        <v>0.2579405616287081</v>
      </c>
      <c r="O14" s="8">
        <f t="shared" ref="O14:O17" si="8">STDEV(O2:Q2)</f>
        <v>0.32807519463277501</v>
      </c>
    </row>
    <row r="15" spans="2:17" x14ac:dyDescent="0.3">
      <c r="B15" s="10">
        <v>1.25</v>
      </c>
      <c r="C15" s="8">
        <f t="shared" ref="C15:C17" si="9">STDEV(C3:E3)</f>
        <v>0.37242448899072134</v>
      </c>
      <c r="F15" s="8">
        <f t="shared" si="5"/>
        <v>0.24433583445741214</v>
      </c>
      <c r="I15" s="8">
        <f t="shared" si="6"/>
        <v>0.84878344313100784</v>
      </c>
      <c r="L15" s="8">
        <f t="shared" si="7"/>
        <v>0.32562759915789302</v>
      </c>
      <c r="O15" s="8">
        <f t="shared" si="8"/>
        <v>0.47056703383612974</v>
      </c>
    </row>
    <row r="16" spans="2:17" x14ac:dyDescent="0.3">
      <c r="B16" s="10">
        <v>2.5</v>
      </c>
      <c r="C16" s="8">
        <f t="shared" si="9"/>
        <v>0.53463383107818074</v>
      </c>
      <c r="F16" s="8">
        <f t="shared" si="5"/>
        <v>0.70500591014071168</v>
      </c>
      <c r="I16" s="8">
        <f t="shared" si="6"/>
        <v>0.39887341350358319</v>
      </c>
      <c r="L16" s="8">
        <f t="shared" si="7"/>
        <v>0.3214550253664335</v>
      </c>
      <c r="O16" s="8">
        <f t="shared" si="8"/>
        <v>1.2464884008017612</v>
      </c>
    </row>
    <row r="17" spans="2:15" x14ac:dyDescent="0.3">
      <c r="B17" s="10">
        <v>5</v>
      </c>
      <c r="C17" s="8">
        <f t="shared" si="9"/>
        <v>0.12288205727444508</v>
      </c>
      <c r="F17" s="8">
        <f t="shared" si="5"/>
        <v>5.6862407030773311E-2</v>
      </c>
      <c r="I17" s="8">
        <f t="shared" si="6"/>
        <v>8.326663997864539E-2</v>
      </c>
      <c r="L17" s="8">
        <f t="shared" si="7"/>
        <v>0.11590225767142445</v>
      </c>
      <c r="O17" s="8">
        <f t="shared" si="8"/>
        <v>5.5677643628299647E-2</v>
      </c>
    </row>
  </sheetData>
  <mergeCells count="15">
    <mergeCell ref="C13:E13"/>
    <mergeCell ref="F13:H13"/>
    <mergeCell ref="I13:K13"/>
    <mergeCell ref="L13:N13"/>
    <mergeCell ref="O13:Q13"/>
    <mergeCell ref="C1:E1"/>
    <mergeCell ref="F1:H1"/>
    <mergeCell ref="I1:K1"/>
    <mergeCell ref="L1:N1"/>
    <mergeCell ref="O1:Q1"/>
    <mergeCell ref="C7:E7"/>
    <mergeCell ref="F7:H7"/>
    <mergeCell ref="I7:K7"/>
    <mergeCell ref="L7:N7"/>
    <mergeCell ref="O7:Q7"/>
  </mergeCells>
  <pageMargins left="0.7" right="0.7" top="0.75" bottom="0.75" header="0.3" footer="0.3"/>
  <pageSetup orientation="portrait" r:id="rId1"/>
</worksheet>
</file>

<file path=xl/worksheets/sheet2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03B4028-B585-4632-AD3B-7C6ECC1B277E}">
  <dimension ref="A1:M14"/>
  <sheetViews>
    <sheetView workbookViewId="0">
      <selection activeCell="K19" sqref="K19"/>
    </sheetView>
  </sheetViews>
  <sheetFormatPr defaultRowHeight="14" x14ac:dyDescent="0.3"/>
  <cols>
    <col min="1" max="16384" width="8.6640625" style="8"/>
  </cols>
  <sheetData>
    <row r="1" spans="1:13" x14ac:dyDescent="0.3">
      <c r="B1" s="20" t="s">
        <v>4</v>
      </c>
      <c r="C1" s="20"/>
      <c r="D1" s="20"/>
      <c r="E1" s="20" t="s">
        <v>5</v>
      </c>
      <c r="F1" s="20"/>
      <c r="G1" s="20"/>
      <c r="H1" s="20" t="s">
        <v>106</v>
      </c>
      <c r="I1" s="20"/>
      <c r="J1" s="20"/>
      <c r="K1" s="20" t="s">
        <v>107</v>
      </c>
      <c r="L1" s="20"/>
      <c r="M1" s="20"/>
    </row>
    <row r="2" spans="1:13" x14ac:dyDescent="0.3">
      <c r="A2" s="10" t="s">
        <v>20</v>
      </c>
      <c r="B2" s="11">
        <v>9.9338699100000003</v>
      </c>
      <c r="C2" s="11">
        <v>36.081499999999998</v>
      </c>
      <c r="D2" s="11">
        <v>4.6500050000000002</v>
      </c>
      <c r="E2" s="11">
        <v>49.996859999999998</v>
      </c>
      <c r="F2" s="11">
        <v>59.985759999999999</v>
      </c>
      <c r="G2" s="11">
        <v>59.88702</v>
      </c>
      <c r="H2" s="11">
        <v>107.732</v>
      </c>
      <c r="I2" s="11">
        <v>108.15389999999999</v>
      </c>
      <c r="J2" s="11">
        <v>111.3339</v>
      </c>
      <c r="K2" s="11">
        <v>94.138249999999999</v>
      </c>
      <c r="L2" s="11">
        <v>106.53660000000001</v>
      </c>
      <c r="M2" s="11">
        <v>107.6172</v>
      </c>
    </row>
    <row r="3" spans="1:13" ht="14.5" x14ac:dyDescent="0.35">
      <c r="A3" s="10" t="s">
        <v>41</v>
      </c>
      <c r="B3" s="11">
        <v>-4.1282252399999999</v>
      </c>
      <c r="C3" s="11">
        <v>15.333550000000001</v>
      </c>
      <c r="D3" s="11">
        <v>0.81227800000000006</v>
      </c>
      <c r="E3" s="11">
        <v>13.774990000000001</v>
      </c>
      <c r="F3" s="11">
        <v>31.573619999999998</v>
      </c>
      <c r="G3" s="11">
        <v>11.049379999999999</v>
      </c>
      <c r="H3" s="11">
        <v>51.012549999999997</v>
      </c>
      <c r="I3" s="11">
        <v>54.480840000000001</v>
      </c>
      <c r="J3" s="11">
        <v>53.720230000000001</v>
      </c>
      <c r="K3" s="11">
        <v>37.648000000000003</v>
      </c>
      <c r="L3" s="11">
        <v>54.219529999999999</v>
      </c>
      <c r="M3" s="11">
        <v>31.657260000000001</v>
      </c>
    </row>
    <row r="4" spans="1:13" ht="14.5" x14ac:dyDescent="0.35">
      <c r="A4" s="10" t="s">
        <v>42</v>
      </c>
      <c r="B4" s="11">
        <v>-10.7303848</v>
      </c>
      <c r="C4" s="11">
        <v>6.2313390000000002</v>
      </c>
      <c r="D4" s="11">
        <v>-5.2858200000000002</v>
      </c>
      <c r="E4" s="11">
        <v>34.459710000000001</v>
      </c>
      <c r="F4" s="11">
        <v>42.124609999999997</v>
      </c>
      <c r="G4" s="11">
        <v>56.342849999999999</v>
      </c>
      <c r="H4" s="11">
        <v>218.93190000000001</v>
      </c>
      <c r="I4" s="11">
        <v>227.1146</v>
      </c>
      <c r="J4" s="11">
        <v>211.11940000000001</v>
      </c>
      <c r="K4" s="11">
        <v>202.2971</v>
      </c>
      <c r="L4" s="11">
        <v>202.78479999999999</v>
      </c>
      <c r="M4" s="11">
        <v>203.47149999999999</v>
      </c>
    </row>
    <row r="6" spans="1:13" x14ac:dyDescent="0.3">
      <c r="A6" s="3" t="s">
        <v>10</v>
      </c>
      <c r="B6" s="20" t="s">
        <v>4</v>
      </c>
      <c r="C6" s="20"/>
      <c r="D6" s="20"/>
      <c r="E6" s="20" t="s">
        <v>5</v>
      </c>
      <c r="F6" s="20"/>
      <c r="G6" s="20"/>
      <c r="H6" s="20" t="s">
        <v>106</v>
      </c>
      <c r="I6" s="20"/>
      <c r="J6" s="20"/>
      <c r="K6" s="20" t="s">
        <v>107</v>
      </c>
      <c r="L6" s="20"/>
      <c r="M6" s="20"/>
    </row>
    <row r="7" spans="1:13" x14ac:dyDescent="0.3">
      <c r="A7" s="10" t="s">
        <v>20</v>
      </c>
      <c r="B7" s="8">
        <f>AVERAGE(B2:D2)</f>
        <v>16.888458303333334</v>
      </c>
      <c r="E7" s="8">
        <f t="shared" ref="E7:E9" si="0">AVERAGE(E2:G2)</f>
        <v>56.623213333333332</v>
      </c>
      <c r="H7" s="8">
        <f t="shared" ref="H7:H9" si="1">AVERAGE(H2:J2)</f>
        <v>109.07326666666665</v>
      </c>
      <c r="K7" s="8">
        <f t="shared" ref="K7:K9" si="2">AVERAGE(K2:M2)</f>
        <v>102.76401666666668</v>
      </c>
    </row>
    <row r="8" spans="1:13" ht="14.5" x14ac:dyDescent="0.35">
      <c r="A8" s="10" t="s">
        <v>41</v>
      </c>
      <c r="B8" s="8">
        <f t="shared" ref="B8:B9" si="3">AVERAGE(B3:D3)</f>
        <v>4.0058675866666666</v>
      </c>
      <c r="E8" s="8">
        <f t="shared" si="0"/>
        <v>18.799330000000001</v>
      </c>
      <c r="H8" s="8">
        <f t="shared" si="1"/>
        <v>53.071206666666662</v>
      </c>
      <c r="K8" s="8">
        <f t="shared" si="2"/>
        <v>41.174929999999996</v>
      </c>
    </row>
    <row r="9" spans="1:13" ht="14.5" x14ac:dyDescent="0.35">
      <c r="A9" s="10" t="s">
        <v>42</v>
      </c>
      <c r="B9" s="8">
        <f t="shared" si="3"/>
        <v>-3.2616219333333327</v>
      </c>
      <c r="E9" s="8">
        <f t="shared" si="0"/>
        <v>44.309056666666663</v>
      </c>
      <c r="H9" s="8">
        <f t="shared" si="1"/>
        <v>219.05530000000002</v>
      </c>
      <c r="K9" s="8">
        <f t="shared" si="2"/>
        <v>202.85113333333334</v>
      </c>
    </row>
    <row r="11" spans="1:13" x14ac:dyDescent="0.3">
      <c r="A11" s="3" t="s">
        <v>12</v>
      </c>
      <c r="B11" s="20" t="s">
        <v>4</v>
      </c>
      <c r="C11" s="20"/>
      <c r="D11" s="20"/>
      <c r="E11" s="20" t="s">
        <v>5</v>
      </c>
      <c r="F11" s="20"/>
      <c r="G11" s="20"/>
      <c r="H11" s="20" t="s">
        <v>106</v>
      </c>
      <c r="I11" s="20"/>
      <c r="J11" s="20"/>
      <c r="K11" s="20" t="s">
        <v>107</v>
      </c>
      <c r="L11" s="20"/>
      <c r="M11" s="20"/>
    </row>
    <row r="12" spans="1:13" x14ac:dyDescent="0.3">
      <c r="A12" s="10" t="s">
        <v>20</v>
      </c>
      <c r="B12" s="8">
        <f>STDEV(B2:D2)</f>
        <v>16.83031325538153</v>
      </c>
      <c r="E12" s="8">
        <f t="shared" ref="E12:E14" si="4">STDEV(E2:G2)</f>
        <v>5.738802686147463</v>
      </c>
      <c r="H12" s="8">
        <f t="shared" ref="H12:H14" si="5">STDEV(H2:J2)</f>
        <v>1.9690980684905819</v>
      </c>
      <c r="K12" s="8">
        <f t="shared" ref="K12:K14" si="6">STDEV(K2:M2)</f>
        <v>7.4896469897341191</v>
      </c>
    </row>
    <row r="13" spans="1:13" ht="14.5" x14ac:dyDescent="0.35">
      <c r="A13" s="10" t="s">
        <v>41</v>
      </c>
      <c r="B13" s="8">
        <f t="shared" ref="B13:B14" si="7">STDEV(B3:D3)</f>
        <v>10.116295503252099</v>
      </c>
      <c r="E13" s="8">
        <f t="shared" si="4"/>
        <v>11.146483805267918</v>
      </c>
      <c r="H13" s="8">
        <f t="shared" si="5"/>
        <v>1.8229597764167316</v>
      </c>
      <c r="K13" s="8">
        <f t="shared" si="6"/>
        <v>11.687319337936325</v>
      </c>
    </row>
    <row r="14" spans="1:13" ht="14.5" x14ac:dyDescent="0.35">
      <c r="A14" s="10" t="s">
        <v>42</v>
      </c>
      <c r="B14" s="8">
        <f t="shared" si="7"/>
        <v>8.6601415650492921</v>
      </c>
      <c r="E14" s="8">
        <f t="shared" si="4"/>
        <v>11.103909649062063</v>
      </c>
      <c r="H14" s="8">
        <f t="shared" si="5"/>
        <v>7.9983139742073055</v>
      </c>
      <c r="K14" s="8">
        <f t="shared" si="6"/>
        <v>0.59000332484938489</v>
      </c>
    </row>
  </sheetData>
  <mergeCells count="12">
    <mergeCell ref="B11:D11"/>
    <mergeCell ref="E11:G11"/>
    <mergeCell ref="H11:J11"/>
    <mergeCell ref="K11:M11"/>
    <mergeCell ref="B1:D1"/>
    <mergeCell ref="E1:G1"/>
    <mergeCell ref="H1:J1"/>
    <mergeCell ref="K1:M1"/>
    <mergeCell ref="B6:D6"/>
    <mergeCell ref="E6:G6"/>
    <mergeCell ref="H6:J6"/>
    <mergeCell ref="K6:M6"/>
  </mergeCells>
  <pageMargins left="0.7" right="0.7" top="0.75" bottom="0.75" header="0.3" footer="0.3"/>
</worksheet>
</file>

<file path=xl/worksheets/sheet2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C2D9FBB-B72F-487E-876F-78EDF7ECF646}">
  <dimension ref="A1:Y14"/>
  <sheetViews>
    <sheetView workbookViewId="0">
      <selection activeCell="S24" sqref="S24"/>
    </sheetView>
  </sheetViews>
  <sheetFormatPr defaultRowHeight="14" x14ac:dyDescent="0.3"/>
  <cols>
    <col min="1" max="16384" width="8.6640625" style="8"/>
  </cols>
  <sheetData>
    <row r="1" spans="1:25" x14ac:dyDescent="0.3">
      <c r="B1" s="20" t="s">
        <v>4</v>
      </c>
      <c r="C1" s="20"/>
      <c r="D1" s="20"/>
      <c r="E1" s="20" t="s">
        <v>108</v>
      </c>
      <c r="F1" s="20"/>
      <c r="G1" s="20"/>
      <c r="H1" s="20" t="s">
        <v>109</v>
      </c>
      <c r="I1" s="20"/>
      <c r="J1" s="20"/>
      <c r="K1" s="20" t="s">
        <v>110</v>
      </c>
      <c r="L1" s="20"/>
      <c r="M1" s="20"/>
      <c r="N1" s="20" t="s">
        <v>111</v>
      </c>
      <c r="O1" s="20"/>
      <c r="P1" s="20"/>
      <c r="Q1" s="20" t="s">
        <v>112</v>
      </c>
      <c r="R1" s="20"/>
      <c r="S1" s="20"/>
      <c r="T1" s="20" t="s">
        <v>113</v>
      </c>
      <c r="U1" s="20"/>
      <c r="V1" s="20"/>
      <c r="W1" s="20" t="s">
        <v>114</v>
      </c>
      <c r="X1" s="20"/>
      <c r="Y1" s="20"/>
    </row>
    <row r="2" spans="1:25" x14ac:dyDescent="0.3">
      <c r="A2" s="10" t="s">
        <v>20</v>
      </c>
      <c r="B2" s="11">
        <v>9.6538318299999997</v>
      </c>
      <c r="C2" s="11">
        <v>1.7268250000000001</v>
      </c>
      <c r="D2" s="11">
        <v>-2.79893868</v>
      </c>
      <c r="E2" s="11">
        <v>99.949770000000001</v>
      </c>
      <c r="F2" s="11">
        <v>65.256903500000007</v>
      </c>
      <c r="G2" s="11">
        <v>52.807519999999997</v>
      </c>
      <c r="H2" s="11">
        <v>80.880759999999995</v>
      </c>
      <c r="I2" s="11">
        <v>45.478140000000003</v>
      </c>
      <c r="J2" s="11">
        <v>34.319789999999998</v>
      </c>
      <c r="K2" s="11">
        <v>19.27918</v>
      </c>
      <c r="L2" s="11">
        <v>14.05307</v>
      </c>
      <c r="M2" s="11">
        <v>5.9637330000000004</v>
      </c>
      <c r="N2" s="11">
        <v>104.25320000000001</v>
      </c>
      <c r="O2" s="11">
        <v>58.812989999999999</v>
      </c>
      <c r="P2" s="11">
        <v>60.825360000000003</v>
      </c>
      <c r="Q2" s="11">
        <v>75.210380000000001</v>
      </c>
      <c r="R2" s="11">
        <v>49.121760000000002</v>
      </c>
      <c r="S2" s="11">
        <v>15.561809999999999</v>
      </c>
      <c r="T2" s="11">
        <v>118.0247</v>
      </c>
      <c r="U2" s="11">
        <v>61.21228</v>
      </c>
      <c r="V2" s="11">
        <v>55.58099</v>
      </c>
      <c r="W2" s="11">
        <v>90.197419999999994</v>
      </c>
      <c r="X2" s="11">
        <v>53.875549999999997</v>
      </c>
      <c r="Y2" s="11">
        <v>43.567540000000001</v>
      </c>
    </row>
    <row r="3" spans="1:25" ht="14.5" x14ac:dyDescent="0.35">
      <c r="A3" s="10" t="s">
        <v>41</v>
      </c>
      <c r="B3" s="11">
        <v>5.44458895</v>
      </c>
      <c r="C3" s="11">
        <v>2.3251499999999998</v>
      </c>
      <c r="D3" s="11">
        <v>-0.52269781999999998</v>
      </c>
      <c r="E3" s="11">
        <v>25.927340000000001</v>
      </c>
      <c r="F3" s="11">
        <v>20.003042799999999</v>
      </c>
      <c r="G3" s="11">
        <v>21.715520000000001</v>
      </c>
      <c r="H3" s="11">
        <v>27.102239999999998</v>
      </c>
      <c r="I3" s="11">
        <v>19.300039999999999</v>
      </c>
      <c r="J3" s="11">
        <v>17.96612</v>
      </c>
      <c r="K3" s="11">
        <v>9.9869050000000001</v>
      </c>
      <c r="L3" s="11">
        <v>14.02304</v>
      </c>
      <c r="M3" s="11">
        <v>3.4374400000000001</v>
      </c>
      <c r="N3" s="11">
        <v>31.55123</v>
      </c>
      <c r="O3" s="11">
        <v>24.133310000000002</v>
      </c>
      <c r="P3" s="11">
        <v>21.753979999999999</v>
      </c>
      <c r="Q3" s="11">
        <v>13.71912</v>
      </c>
      <c r="R3" s="11">
        <v>21.388300000000001</v>
      </c>
      <c r="S3" s="11">
        <v>10.47231</v>
      </c>
      <c r="T3" s="11">
        <v>38.420729999999999</v>
      </c>
      <c r="U3" s="11">
        <v>23.88721</v>
      </c>
      <c r="V3" s="11">
        <v>26.26031</v>
      </c>
      <c r="W3" s="11">
        <v>23.67304</v>
      </c>
      <c r="X3" s="11">
        <v>14.20022</v>
      </c>
      <c r="Y3" s="11">
        <v>14.114850000000001</v>
      </c>
    </row>
    <row r="4" spans="1:25" ht="14.5" x14ac:dyDescent="0.35">
      <c r="A4" s="10" t="s">
        <v>42</v>
      </c>
      <c r="B4" s="11">
        <v>-4.65562816</v>
      </c>
      <c r="C4" s="11">
        <v>0.29785800000000001</v>
      </c>
      <c r="D4" s="11">
        <v>-9.1272703100000001</v>
      </c>
      <c r="E4" s="11">
        <v>85.955920000000006</v>
      </c>
      <c r="F4" s="11">
        <v>69.272183299999995</v>
      </c>
      <c r="G4" s="11">
        <v>63.204459999999997</v>
      </c>
      <c r="H4" s="11">
        <v>44.36712</v>
      </c>
      <c r="I4" s="11">
        <v>29.54392</v>
      </c>
      <c r="J4" s="11">
        <v>31.696940000000001</v>
      </c>
      <c r="K4" s="11">
        <v>8.2268419999999995</v>
      </c>
      <c r="L4" s="11">
        <v>11.73615</v>
      </c>
      <c r="M4" s="11">
        <v>10.98751</v>
      </c>
      <c r="N4" s="11">
        <v>86.253450000000001</v>
      </c>
      <c r="O4" s="11">
        <v>84.420860000000005</v>
      </c>
      <c r="P4" s="11">
        <v>63.249139999999997</v>
      </c>
      <c r="Q4" s="11">
        <v>46.829929999999997</v>
      </c>
      <c r="R4" s="11">
        <v>47.258040000000001</v>
      </c>
      <c r="S4" s="11">
        <v>24.90728</v>
      </c>
      <c r="T4" s="11">
        <v>85.870440000000002</v>
      </c>
      <c r="U4" s="11">
        <v>79.018280000000004</v>
      </c>
      <c r="V4" s="11">
        <v>60.251579999999997</v>
      </c>
      <c r="W4" s="11">
        <v>36.497059999999998</v>
      </c>
      <c r="X4" s="11">
        <v>46.086500000000001</v>
      </c>
      <c r="Y4" s="11">
        <v>18.601330000000001</v>
      </c>
    </row>
    <row r="6" spans="1:25" x14ac:dyDescent="0.3">
      <c r="B6" s="20" t="s">
        <v>4</v>
      </c>
      <c r="C6" s="20"/>
      <c r="D6" s="20"/>
      <c r="E6" s="20" t="s">
        <v>108</v>
      </c>
      <c r="F6" s="20"/>
      <c r="G6" s="20"/>
      <c r="H6" s="20" t="s">
        <v>109</v>
      </c>
      <c r="I6" s="20"/>
      <c r="J6" s="20"/>
      <c r="K6" s="20" t="s">
        <v>110</v>
      </c>
      <c r="L6" s="20"/>
      <c r="M6" s="20"/>
      <c r="N6" s="20" t="s">
        <v>111</v>
      </c>
      <c r="O6" s="20"/>
      <c r="P6" s="20"/>
      <c r="Q6" s="20" t="s">
        <v>112</v>
      </c>
      <c r="R6" s="20"/>
      <c r="S6" s="20"/>
      <c r="T6" s="20" t="s">
        <v>113</v>
      </c>
      <c r="U6" s="20"/>
      <c r="V6" s="20"/>
      <c r="W6" s="20" t="s">
        <v>114</v>
      </c>
      <c r="X6" s="20"/>
      <c r="Y6" s="20"/>
    </row>
    <row r="7" spans="1:25" x14ac:dyDescent="0.3">
      <c r="A7" s="10" t="s">
        <v>20</v>
      </c>
      <c r="B7" s="8">
        <f>AVERAGE(B2:D2)</f>
        <v>2.8605727166666668</v>
      </c>
      <c r="E7" s="8">
        <f t="shared" ref="E7:E9" si="0">AVERAGE(E2:G2)</f>
        <v>72.671397833333344</v>
      </c>
      <c r="H7" s="8">
        <f t="shared" ref="H7:H9" si="1">AVERAGE(H2:J2)</f>
        <v>53.559563333333337</v>
      </c>
      <c r="K7" s="8">
        <f t="shared" ref="K7:K9" si="2">AVERAGE(K2:M2)</f>
        <v>13.098661</v>
      </c>
      <c r="N7" s="8">
        <f t="shared" ref="N7:N9" si="3">AVERAGE(N2:P2)</f>
        <v>74.630516666666665</v>
      </c>
      <c r="Q7" s="8">
        <f t="shared" ref="Q7:Q9" si="4">AVERAGE(Q2:S2)</f>
        <v>46.63131666666667</v>
      </c>
      <c r="T7" s="8">
        <f t="shared" ref="T7:T9" si="5">AVERAGE(T2:V2)</f>
        <v>78.272656666666663</v>
      </c>
      <c r="W7" s="8">
        <f t="shared" ref="W7:W9" si="6">AVERAGE(W2:Y2)</f>
        <v>62.546836666666671</v>
      </c>
    </row>
    <row r="8" spans="1:25" ht="14.5" x14ac:dyDescent="0.35">
      <c r="A8" s="10" t="s">
        <v>41</v>
      </c>
      <c r="B8" s="8">
        <f t="shared" ref="B8:B9" si="7">AVERAGE(B3:D3)</f>
        <v>2.4156803766666664</v>
      </c>
      <c r="E8" s="8">
        <f t="shared" si="0"/>
        <v>22.548634266666667</v>
      </c>
      <c r="H8" s="8">
        <f t="shared" si="1"/>
        <v>21.45613333333333</v>
      </c>
      <c r="K8" s="8">
        <f t="shared" si="2"/>
        <v>9.1491283333333335</v>
      </c>
      <c r="N8" s="8">
        <f t="shared" si="3"/>
        <v>25.812839999999998</v>
      </c>
      <c r="Q8" s="8">
        <f t="shared" si="4"/>
        <v>15.193243333333335</v>
      </c>
      <c r="T8" s="8">
        <f t="shared" si="5"/>
        <v>29.522750000000002</v>
      </c>
      <c r="W8" s="8">
        <f t="shared" si="6"/>
        <v>17.329370000000001</v>
      </c>
    </row>
    <row r="9" spans="1:25" ht="14.5" x14ac:dyDescent="0.35">
      <c r="A9" s="10" t="s">
        <v>42</v>
      </c>
      <c r="B9" s="8">
        <f t="shared" si="7"/>
        <v>-4.4950134900000007</v>
      </c>
      <c r="E9" s="8">
        <f t="shared" si="0"/>
        <v>72.810854433333319</v>
      </c>
      <c r="H9" s="8">
        <f t="shared" si="1"/>
        <v>35.202660000000002</v>
      </c>
      <c r="K9" s="8">
        <f t="shared" si="2"/>
        <v>10.316834</v>
      </c>
      <c r="N9" s="8">
        <f t="shared" si="3"/>
        <v>77.974483333333339</v>
      </c>
      <c r="Q9" s="8">
        <f t="shared" si="4"/>
        <v>39.665083333333335</v>
      </c>
      <c r="T9" s="8">
        <f t="shared" si="5"/>
        <v>75.04676666666667</v>
      </c>
      <c r="W9" s="8">
        <f t="shared" si="6"/>
        <v>33.728296666666672</v>
      </c>
    </row>
    <row r="11" spans="1:25" x14ac:dyDescent="0.3">
      <c r="B11" s="20" t="s">
        <v>4</v>
      </c>
      <c r="C11" s="20"/>
      <c r="D11" s="20"/>
      <c r="E11" s="20" t="s">
        <v>108</v>
      </c>
      <c r="F11" s="20"/>
      <c r="G11" s="20"/>
      <c r="H11" s="20" t="s">
        <v>109</v>
      </c>
      <c r="I11" s="20"/>
      <c r="J11" s="20"/>
      <c r="K11" s="20" t="s">
        <v>110</v>
      </c>
      <c r="L11" s="20"/>
      <c r="M11" s="20"/>
      <c r="N11" s="20" t="s">
        <v>111</v>
      </c>
      <c r="O11" s="20"/>
      <c r="P11" s="20"/>
      <c r="Q11" s="20" t="s">
        <v>112</v>
      </c>
      <c r="R11" s="20"/>
      <c r="S11" s="20"/>
      <c r="T11" s="20" t="s">
        <v>113</v>
      </c>
      <c r="U11" s="20"/>
      <c r="V11" s="20"/>
      <c r="W11" s="20" t="s">
        <v>114</v>
      </c>
      <c r="X11" s="20"/>
      <c r="Y11" s="20"/>
    </row>
    <row r="12" spans="1:25" x14ac:dyDescent="0.3">
      <c r="A12" s="10" t="s">
        <v>20</v>
      </c>
      <c r="B12" s="8">
        <f>STDEV(B2:D2)</f>
        <v>6.3033254126267808</v>
      </c>
      <c r="E12" s="8">
        <f t="shared" ref="E12:E14" si="8">STDEV(E2:G2)</f>
        <v>24.430083471611344</v>
      </c>
      <c r="H12" s="8">
        <f t="shared" ref="H12:H14" si="9">STDEV(H2:J2)</f>
        <v>24.309731264549853</v>
      </c>
      <c r="K12" s="8">
        <f t="shared" ref="K12:K14" si="10">STDEV(K2:M2)</f>
        <v>6.7088340720957618</v>
      </c>
      <c r="N12" s="8">
        <f t="shared" ref="N12:N14" si="11">STDEV(N2:P2)</f>
        <v>25.673720691680721</v>
      </c>
      <c r="Q12" s="8">
        <f t="shared" ref="Q12:Q14" si="12">STDEV(Q2:S2)</f>
        <v>29.902168930675131</v>
      </c>
      <c r="T12" s="8">
        <f t="shared" ref="T12:T14" si="13">STDEV(T2:V2)</f>
        <v>34.541229981681802</v>
      </c>
      <c r="W12" s="8">
        <f t="shared" ref="W12:W14" si="14">STDEV(W2:Y2)</f>
        <v>24.494485839576903</v>
      </c>
    </row>
    <row r="13" spans="1:25" ht="14.5" x14ac:dyDescent="0.35">
      <c r="A13" s="10" t="s">
        <v>41</v>
      </c>
      <c r="B13" s="8">
        <f t="shared" ref="B13:B14" si="15">STDEV(B3:D3)</f>
        <v>2.9846732921173826</v>
      </c>
      <c r="E13" s="8">
        <f t="shared" si="8"/>
        <v>3.0487511975355792</v>
      </c>
      <c r="H13" s="8">
        <f t="shared" si="9"/>
        <v>4.9349494435235517</v>
      </c>
      <c r="K13" s="8">
        <f t="shared" si="10"/>
        <v>5.3422967109107997</v>
      </c>
      <c r="N13" s="8">
        <f t="shared" si="11"/>
        <v>5.1100041738045547</v>
      </c>
      <c r="Q13" s="8">
        <f t="shared" si="12"/>
        <v>5.6053090121271003</v>
      </c>
      <c r="T13" s="8">
        <f t="shared" si="13"/>
        <v>7.7966939764748862</v>
      </c>
      <c r="W13" s="8">
        <f t="shared" si="14"/>
        <v>5.4939451954765515</v>
      </c>
    </row>
    <row r="14" spans="1:25" ht="14.5" x14ac:dyDescent="0.35">
      <c r="A14" s="10" t="s">
        <v>42</v>
      </c>
      <c r="B14" s="8">
        <f t="shared" si="15"/>
        <v>4.7146164975695815</v>
      </c>
      <c r="E14" s="8">
        <f t="shared" si="8"/>
        <v>11.781293565450131</v>
      </c>
      <c r="H14" s="8">
        <f t="shared" si="9"/>
        <v>8.0093301279695037</v>
      </c>
      <c r="K14" s="8">
        <f t="shared" si="10"/>
        <v>1.8482871482667442</v>
      </c>
      <c r="N14" s="8">
        <f t="shared" si="11"/>
        <v>12.785397871808012</v>
      </c>
      <c r="Q14" s="8">
        <f t="shared" si="12"/>
        <v>12.782425003184384</v>
      </c>
      <c r="T14" s="8">
        <f t="shared" si="13"/>
        <v>13.263151418216353</v>
      </c>
      <c r="W14" s="8">
        <f t="shared" si="14"/>
        <v>13.950203592752079</v>
      </c>
    </row>
  </sheetData>
  <mergeCells count="24">
    <mergeCell ref="T11:V11"/>
    <mergeCell ref="W11:Y11"/>
    <mergeCell ref="B11:D11"/>
    <mergeCell ref="E11:G11"/>
    <mergeCell ref="H11:J11"/>
    <mergeCell ref="K11:M11"/>
    <mergeCell ref="N11:P11"/>
    <mergeCell ref="Q11:S11"/>
    <mergeCell ref="T1:V1"/>
    <mergeCell ref="W1:Y1"/>
    <mergeCell ref="B6:D6"/>
    <mergeCell ref="E6:G6"/>
    <mergeCell ref="H6:J6"/>
    <mergeCell ref="K6:M6"/>
    <mergeCell ref="N6:P6"/>
    <mergeCell ref="Q6:S6"/>
    <mergeCell ref="T6:V6"/>
    <mergeCell ref="W6:Y6"/>
    <mergeCell ref="B1:D1"/>
    <mergeCell ref="E1:G1"/>
    <mergeCell ref="H1:J1"/>
    <mergeCell ref="K1:M1"/>
    <mergeCell ref="N1:P1"/>
    <mergeCell ref="Q1:S1"/>
  </mergeCells>
  <pageMargins left="0.7" right="0.7" top="0.75" bottom="0.75" header="0.3" footer="0.3"/>
</worksheet>
</file>

<file path=xl/worksheets/sheet2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077D1DE-9310-43C0-A287-5B1F3C7A9947}">
  <dimension ref="A1:AT13"/>
  <sheetViews>
    <sheetView workbookViewId="0">
      <selection activeCell="G20" sqref="G20"/>
    </sheetView>
  </sheetViews>
  <sheetFormatPr defaultRowHeight="14" x14ac:dyDescent="0.3"/>
  <cols>
    <col min="1" max="1" width="8.6640625" style="8"/>
    <col min="2" max="2" width="11.83203125" style="8" bestFit="1" customWidth="1"/>
    <col min="3" max="6" width="8.75" style="8" bestFit="1" customWidth="1"/>
    <col min="7" max="16384" width="8.6640625" style="8"/>
  </cols>
  <sheetData>
    <row r="1" spans="1:46" x14ac:dyDescent="0.3">
      <c r="C1" s="23" t="s">
        <v>118</v>
      </c>
      <c r="D1" s="23"/>
      <c r="E1" s="23"/>
      <c r="F1" s="23"/>
    </row>
    <row r="2" spans="1:46" x14ac:dyDescent="0.3">
      <c r="B2" s="11" t="s">
        <v>4</v>
      </c>
      <c r="C2" s="11" t="s">
        <v>28</v>
      </c>
      <c r="D2" s="11" t="s">
        <v>115</v>
      </c>
      <c r="E2" s="11" t="s">
        <v>116</v>
      </c>
      <c r="F2" s="11" t="s">
        <v>117</v>
      </c>
      <c r="G2" s="11"/>
      <c r="H2" s="11"/>
      <c r="I2" s="11"/>
      <c r="J2" s="11"/>
      <c r="K2" s="11"/>
      <c r="L2" s="11"/>
      <c r="M2" s="11"/>
      <c r="N2" s="11"/>
      <c r="O2" s="11"/>
      <c r="P2" s="11"/>
      <c r="Q2" s="11"/>
      <c r="R2" s="11"/>
      <c r="S2" s="11"/>
      <c r="T2" s="11"/>
      <c r="U2" s="11"/>
      <c r="V2" s="11"/>
      <c r="W2" s="11"/>
      <c r="X2" s="11"/>
      <c r="Y2" s="11"/>
      <c r="Z2" s="11"/>
      <c r="AA2" s="11"/>
      <c r="AB2" s="11"/>
      <c r="AC2" s="11"/>
      <c r="AD2" s="11"/>
      <c r="AE2" s="11"/>
      <c r="AF2" s="11"/>
      <c r="AG2" s="11"/>
      <c r="AH2" s="11"/>
      <c r="AI2" s="11"/>
      <c r="AJ2" s="11"/>
      <c r="AK2" s="11"/>
      <c r="AL2" s="11"/>
      <c r="AM2" s="11"/>
      <c r="AN2" s="11"/>
      <c r="AO2" s="11"/>
      <c r="AP2" s="11"/>
      <c r="AQ2" s="11"/>
      <c r="AR2" s="11"/>
      <c r="AS2" s="11"/>
      <c r="AT2" s="11"/>
    </row>
    <row r="3" spans="1:46" x14ac:dyDescent="0.3">
      <c r="B3" s="11">
        <v>950000000</v>
      </c>
      <c r="C3" s="11">
        <v>23000</v>
      </c>
      <c r="D3" s="11">
        <v>2000</v>
      </c>
      <c r="E3" s="11">
        <v>170000</v>
      </c>
      <c r="F3" s="11">
        <v>2900000</v>
      </c>
    </row>
    <row r="4" spans="1:46" x14ac:dyDescent="0.3">
      <c r="B4" s="11">
        <v>950000000</v>
      </c>
      <c r="C4" s="11">
        <v>1700000</v>
      </c>
      <c r="D4" s="11">
        <v>3800000</v>
      </c>
      <c r="E4" s="11">
        <v>280000</v>
      </c>
      <c r="F4" s="11">
        <v>2500000</v>
      </c>
    </row>
    <row r="5" spans="1:46" x14ac:dyDescent="0.3">
      <c r="B5" s="11">
        <v>950000000</v>
      </c>
      <c r="C5" s="11">
        <v>13000</v>
      </c>
      <c r="D5" s="11">
        <v>12000</v>
      </c>
      <c r="E5" s="11">
        <v>29000</v>
      </c>
      <c r="F5" s="11">
        <v>160000</v>
      </c>
    </row>
    <row r="6" spans="1:46" x14ac:dyDescent="0.3">
      <c r="B6" s="11">
        <v>600000000</v>
      </c>
      <c r="C6" s="11">
        <v>90000</v>
      </c>
      <c r="D6" s="11">
        <v>90000</v>
      </c>
      <c r="E6" s="11">
        <v>260000</v>
      </c>
      <c r="F6" s="11">
        <v>200000</v>
      </c>
    </row>
    <row r="7" spans="1:46" x14ac:dyDescent="0.3">
      <c r="B7" s="11">
        <v>550000000</v>
      </c>
      <c r="C7" s="11">
        <v>70000</v>
      </c>
      <c r="D7" s="11">
        <v>14000</v>
      </c>
      <c r="E7" s="11">
        <v>180000</v>
      </c>
      <c r="F7" s="11">
        <v>3600000</v>
      </c>
    </row>
    <row r="8" spans="1:46" x14ac:dyDescent="0.3">
      <c r="B8" s="11">
        <v>1100000000</v>
      </c>
      <c r="C8" s="11">
        <v>3200000</v>
      </c>
      <c r="D8" s="11">
        <v>4000000</v>
      </c>
      <c r="E8" s="11">
        <v>440000</v>
      </c>
      <c r="F8" s="11">
        <v>1500000</v>
      </c>
    </row>
    <row r="9" spans="1:46" x14ac:dyDescent="0.3">
      <c r="B9" s="11">
        <v>650000000</v>
      </c>
      <c r="C9" s="11">
        <v>6000</v>
      </c>
      <c r="D9" s="11">
        <v>22000</v>
      </c>
      <c r="E9" s="11">
        <v>23000</v>
      </c>
      <c r="F9" s="11">
        <v>190000</v>
      </c>
    </row>
    <row r="10" spans="1:46" x14ac:dyDescent="0.3">
      <c r="B10" s="11">
        <v>550000000</v>
      </c>
      <c r="C10" s="11">
        <v>22000</v>
      </c>
      <c r="D10" s="11">
        <v>1200000</v>
      </c>
      <c r="E10" s="11">
        <v>1900000</v>
      </c>
      <c r="F10" s="11">
        <v>1000000</v>
      </c>
    </row>
    <row r="11" spans="1:46" x14ac:dyDescent="0.3">
      <c r="B11" s="11">
        <v>500000000</v>
      </c>
      <c r="C11" s="11">
        <v>2000</v>
      </c>
      <c r="D11" s="11">
        <v>14000</v>
      </c>
      <c r="E11" s="11">
        <v>100000</v>
      </c>
      <c r="F11" s="11">
        <v>380000</v>
      </c>
    </row>
    <row r="12" spans="1:46" x14ac:dyDescent="0.3">
      <c r="A12" s="3" t="s">
        <v>10</v>
      </c>
      <c r="B12" s="8">
        <f>AVERAGE(B3:B11)</f>
        <v>755555555.55555558</v>
      </c>
      <c r="C12" s="8">
        <f t="shared" ref="C12:F12" si="0">AVERAGE(C3:C11)</f>
        <v>569555.5555555555</v>
      </c>
      <c r="D12" s="8">
        <f t="shared" si="0"/>
        <v>1017111.1111111111</v>
      </c>
      <c r="E12" s="8">
        <f t="shared" si="0"/>
        <v>375777.77777777775</v>
      </c>
      <c r="F12" s="8">
        <f t="shared" si="0"/>
        <v>1381111.111111111</v>
      </c>
    </row>
    <row r="13" spans="1:46" x14ac:dyDescent="0.3">
      <c r="A13" s="3" t="s">
        <v>12</v>
      </c>
      <c r="B13" s="8">
        <f>STDEV(B3:B11)</f>
        <v>228369826.76741207</v>
      </c>
      <c r="C13" s="8">
        <f t="shared" ref="C13:F13" si="1">STDEV(C3:C11)</f>
        <v>1130524.2269751576</v>
      </c>
      <c r="D13" s="8">
        <f t="shared" si="1"/>
        <v>1679973.5447652475</v>
      </c>
      <c r="E13" s="8">
        <f t="shared" si="1"/>
        <v>586450.07839068829</v>
      </c>
      <c r="F13" s="8">
        <f t="shared" si="1"/>
        <v>1320458.6745184837</v>
      </c>
    </row>
  </sheetData>
  <mergeCells count="1">
    <mergeCell ref="C1:F1"/>
  </mergeCells>
  <pageMargins left="0.7" right="0.7" top="0.75" bottom="0.75" header="0.3" footer="0.3"/>
</worksheet>
</file>

<file path=xl/worksheets/sheet2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A2D25F4-7A01-4F60-A6CC-1AB280BC9271}">
  <dimension ref="A1:E6"/>
  <sheetViews>
    <sheetView workbookViewId="0">
      <selection activeCell="C10" sqref="C10"/>
    </sheetView>
  </sheetViews>
  <sheetFormatPr defaultRowHeight="14" x14ac:dyDescent="0.3"/>
  <cols>
    <col min="1" max="16384" width="8.6640625" style="8"/>
  </cols>
  <sheetData>
    <row r="1" spans="1:5" x14ac:dyDescent="0.3">
      <c r="B1" s="12" t="s">
        <v>119</v>
      </c>
      <c r="C1" s="12" t="s">
        <v>120</v>
      </c>
      <c r="D1" s="12" t="s">
        <v>121</v>
      </c>
      <c r="E1" s="12" t="s">
        <v>122</v>
      </c>
    </row>
    <row r="2" spans="1:5" x14ac:dyDescent="0.3">
      <c r="B2" s="11">
        <v>0.47286800000000001</v>
      </c>
      <c r="C2" s="11">
        <v>0.52325580000000005</v>
      </c>
      <c r="D2" s="11">
        <v>0.68217099999999997</v>
      </c>
      <c r="E2" s="11">
        <v>0.93410899999999997</v>
      </c>
    </row>
    <row r="3" spans="1:5" x14ac:dyDescent="0.3">
      <c r="B3" s="11">
        <v>0.52534562200000001</v>
      </c>
      <c r="C3" s="11">
        <v>0.58525300000000002</v>
      </c>
      <c r="D3" s="11">
        <v>0.79262699999999997</v>
      </c>
      <c r="E3" s="11">
        <v>0.89861800000000003</v>
      </c>
    </row>
    <row r="4" spans="1:5" x14ac:dyDescent="0.3">
      <c r="B4" s="11">
        <v>0.52914799999999995</v>
      </c>
      <c r="C4" s="11">
        <v>0.59192800000000001</v>
      </c>
      <c r="D4" s="11">
        <v>0.75784799999999997</v>
      </c>
      <c r="E4" s="11">
        <v>0.89686098999999997</v>
      </c>
    </row>
    <row r="5" spans="1:5" x14ac:dyDescent="0.3">
      <c r="A5" s="3" t="s">
        <v>10</v>
      </c>
      <c r="B5" s="8">
        <f>AVERAGE(B2:B4)</f>
        <v>0.50912054066666668</v>
      </c>
      <c r="C5" s="8">
        <f t="shared" ref="C5:E5" si="0">AVERAGE(C2:C4)</f>
        <v>0.56681226666666673</v>
      </c>
      <c r="D5" s="8">
        <f t="shared" si="0"/>
        <v>0.74421533333333334</v>
      </c>
      <c r="E5" s="8">
        <f t="shared" si="0"/>
        <v>0.90986266333333321</v>
      </c>
    </row>
    <row r="6" spans="1:5" x14ac:dyDescent="0.3">
      <c r="A6" s="3" t="s">
        <v>12</v>
      </c>
      <c r="B6" s="8">
        <f>STDEV(B2:B4)</f>
        <v>3.1453132565850417E-2</v>
      </c>
      <c r="C6" s="8">
        <f t="shared" ref="C6:E6" si="1">STDEV(C2:C4)</f>
        <v>3.786836737454273E-2</v>
      </c>
      <c r="D6" s="8">
        <f t="shared" si="1"/>
        <v>5.6475828319143169E-2</v>
      </c>
      <c r="E6" s="8">
        <f t="shared" si="1"/>
        <v>2.1016312767705773E-2</v>
      </c>
    </row>
  </sheetData>
  <pageMargins left="0.7" right="0.7" top="0.75" bottom="0.75" header="0.3" footer="0.3"/>
</worksheet>
</file>

<file path=xl/worksheets/sheet2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8096A09-4830-40FE-ABD6-F8A4416F5FE0}">
  <dimension ref="A1:M7"/>
  <sheetViews>
    <sheetView workbookViewId="0">
      <selection activeCell="I14" sqref="I14"/>
    </sheetView>
  </sheetViews>
  <sheetFormatPr defaultRowHeight="14" x14ac:dyDescent="0.3"/>
  <cols>
    <col min="1" max="16384" width="8.6640625" style="8"/>
  </cols>
  <sheetData>
    <row r="1" spans="1:13" x14ac:dyDescent="0.3">
      <c r="D1" s="23" t="s">
        <v>131</v>
      </c>
      <c r="E1" s="23"/>
      <c r="F1" s="23"/>
      <c r="G1" s="23" t="s">
        <v>130</v>
      </c>
      <c r="H1" s="23"/>
      <c r="I1" s="23"/>
      <c r="J1" s="23" t="s">
        <v>129</v>
      </c>
      <c r="K1" s="23"/>
      <c r="L1" s="23"/>
      <c r="M1" s="23"/>
    </row>
    <row r="2" spans="1:13" x14ac:dyDescent="0.3">
      <c r="B2" s="12" t="s">
        <v>4</v>
      </c>
      <c r="C2" s="12" t="s">
        <v>5</v>
      </c>
      <c r="D2" s="12" t="s">
        <v>127</v>
      </c>
      <c r="E2" s="12" t="s">
        <v>128</v>
      </c>
      <c r="F2" s="12" t="s">
        <v>79</v>
      </c>
      <c r="G2" s="12" t="s">
        <v>127</v>
      </c>
      <c r="H2" s="12" t="s">
        <v>128</v>
      </c>
      <c r="I2" s="12" t="s">
        <v>79</v>
      </c>
      <c r="J2" s="12" t="s">
        <v>123</v>
      </c>
      <c r="K2" s="12" t="s">
        <v>124</v>
      </c>
      <c r="L2" s="12" t="s">
        <v>125</v>
      </c>
      <c r="M2" s="12" t="s">
        <v>126</v>
      </c>
    </row>
    <row r="3" spans="1:13" x14ac:dyDescent="0.3">
      <c r="B3" s="11">
        <v>469.143079</v>
      </c>
      <c r="C3" s="11">
        <v>1372.3050000000001</v>
      </c>
      <c r="D3" s="11">
        <v>75.751199999999997</v>
      </c>
      <c r="E3" s="11">
        <v>12.31648</v>
      </c>
      <c r="F3" s="11">
        <v>246.17080000000001</v>
      </c>
      <c r="G3" s="11">
        <v>1383.2860000000001</v>
      </c>
      <c r="H3" s="11">
        <v>1239.0239999999999</v>
      </c>
      <c r="I3" s="11">
        <v>1167.3320000000001</v>
      </c>
      <c r="J3" s="11">
        <v>1181.2660000000001</v>
      </c>
      <c r="K3" s="11">
        <v>846.80280000000005</v>
      </c>
      <c r="L3" s="11">
        <v>458.0403</v>
      </c>
      <c r="M3" s="11">
        <v>396.17919999999998</v>
      </c>
    </row>
    <row r="4" spans="1:13" x14ac:dyDescent="0.3">
      <c r="B4" s="11">
        <v>13.4871996</v>
      </c>
      <c r="C4" s="11">
        <v>1258.345</v>
      </c>
      <c r="D4" s="11">
        <v>-5.6927399999999997</v>
      </c>
      <c r="E4" s="11">
        <v>-45.564500000000002</v>
      </c>
      <c r="F4" s="11">
        <v>-4.04251</v>
      </c>
      <c r="G4" s="11">
        <v>984.04250000000002</v>
      </c>
      <c r="H4" s="11">
        <v>941.56979999999999</v>
      </c>
      <c r="I4" s="11">
        <v>751.19719999999995</v>
      </c>
      <c r="J4" s="11">
        <v>963.94860000000006</v>
      </c>
      <c r="K4" s="11">
        <v>883.3211</v>
      </c>
      <c r="L4" s="11">
        <v>360.06700000000001</v>
      </c>
      <c r="M4" s="11">
        <v>647.548</v>
      </c>
    </row>
    <row r="5" spans="1:13" x14ac:dyDescent="0.3">
      <c r="B5" s="11">
        <v>945.93263999999999</v>
      </c>
      <c r="C5" s="11">
        <v>1424.1869999999999</v>
      </c>
      <c r="D5" s="11">
        <v>72.574479999999994</v>
      </c>
      <c r="E5" s="11">
        <v>266.03179999999998</v>
      </c>
      <c r="F5" s="11">
        <v>38.189279999999997</v>
      </c>
      <c r="G5" s="11">
        <v>1254.7760000000001</v>
      </c>
      <c r="H5" s="11">
        <v>1356.7439999999999</v>
      </c>
      <c r="I5" s="11">
        <v>1055.93</v>
      </c>
      <c r="J5" s="11">
        <v>1026.5450000000001</v>
      </c>
      <c r="K5" s="11">
        <v>747.12819999999999</v>
      </c>
      <c r="L5" s="11">
        <v>911.61760000000004</v>
      </c>
      <c r="M5" s="11">
        <v>1014.069</v>
      </c>
    </row>
    <row r="6" spans="1:13" x14ac:dyDescent="0.3">
      <c r="A6" s="3" t="s">
        <v>10</v>
      </c>
      <c r="B6" s="8">
        <f>AVERAGE(B3:B5)</f>
        <v>476.18763953333337</v>
      </c>
      <c r="C6" s="8">
        <f t="shared" ref="C6:M6" si="0">AVERAGE(C3:C5)</f>
        <v>1351.6123333333333</v>
      </c>
      <c r="D6" s="8">
        <f t="shared" si="0"/>
        <v>47.544313333333328</v>
      </c>
      <c r="E6" s="8">
        <f t="shared" si="0"/>
        <v>77.594593333333322</v>
      </c>
      <c r="F6" s="8">
        <f t="shared" si="0"/>
        <v>93.439190000000011</v>
      </c>
      <c r="G6" s="8">
        <f t="shared" si="0"/>
        <v>1207.3681666666669</v>
      </c>
      <c r="H6" s="8">
        <f t="shared" si="0"/>
        <v>1179.1125999999997</v>
      </c>
      <c r="I6" s="8">
        <f t="shared" si="0"/>
        <v>991.48640000000012</v>
      </c>
      <c r="J6" s="8">
        <f t="shared" si="0"/>
        <v>1057.2532000000001</v>
      </c>
      <c r="K6" s="8">
        <f t="shared" si="0"/>
        <v>825.75070000000005</v>
      </c>
      <c r="L6" s="8">
        <f t="shared" si="0"/>
        <v>576.57496666666668</v>
      </c>
      <c r="M6" s="8">
        <f t="shared" si="0"/>
        <v>685.93206666666663</v>
      </c>
    </row>
    <row r="7" spans="1:13" x14ac:dyDescent="0.3">
      <c r="A7" s="3" t="s">
        <v>12</v>
      </c>
      <c r="B7" s="8">
        <f>STDEV(B3:B5)</f>
        <v>466.26263436556684</v>
      </c>
      <c r="C7" s="8">
        <f t="shared" ref="C7:M7" si="1">STDEV(C3:C5)</f>
        <v>84.835323311303085</v>
      </c>
      <c r="D7" s="8">
        <f t="shared" si="1"/>
        <v>46.131992946346173</v>
      </c>
      <c r="E7" s="8">
        <f t="shared" si="1"/>
        <v>165.73770724760291</v>
      </c>
      <c r="F7" s="8">
        <f t="shared" si="1"/>
        <v>133.9443524063075</v>
      </c>
      <c r="G7" s="8">
        <f t="shared" si="1"/>
        <v>203.80007377104499</v>
      </c>
      <c r="H7" s="8">
        <f t="shared" si="1"/>
        <v>213.97297954153186</v>
      </c>
      <c r="I7" s="8">
        <f t="shared" si="1"/>
        <v>215.42232040454803</v>
      </c>
      <c r="J7" s="8">
        <f t="shared" si="1"/>
        <v>111.86580463269374</v>
      </c>
      <c r="K7" s="8">
        <f t="shared" si="1"/>
        <v>70.494820294898275</v>
      </c>
      <c r="L7" s="8">
        <f t="shared" si="1"/>
        <v>294.26156135557915</v>
      </c>
      <c r="M7" s="8">
        <f t="shared" si="1"/>
        <v>310.72810247290687</v>
      </c>
    </row>
  </sheetData>
  <mergeCells count="3">
    <mergeCell ref="J1:M1"/>
    <mergeCell ref="G1:I1"/>
    <mergeCell ref="D1:F1"/>
  </mergeCells>
  <pageMargins left="0.7" right="0.7" top="0.75" bottom="0.75" header="0.3" footer="0.3"/>
</worksheet>
</file>

<file path=xl/worksheets/sheet2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85A4583-B2C6-4EFF-9C3C-C1F347B8D20D}">
  <dimension ref="A1:Q8"/>
  <sheetViews>
    <sheetView workbookViewId="0">
      <selection activeCell="D15" sqref="D15"/>
    </sheetView>
  </sheetViews>
  <sheetFormatPr defaultRowHeight="14" x14ac:dyDescent="0.3"/>
  <cols>
    <col min="1" max="1" width="8.6640625" style="8"/>
    <col min="2" max="16" width="8.75" style="8" bestFit="1" customWidth="1"/>
    <col min="17" max="17" width="10.83203125" style="8" bestFit="1" customWidth="1"/>
    <col min="18" max="16384" width="8.6640625" style="8"/>
  </cols>
  <sheetData>
    <row r="1" spans="1:17" x14ac:dyDescent="0.3">
      <c r="B1" s="20" t="s">
        <v>4</v>
      </c>
      <c r="C1" s="20"/>
      <c r="D1" s="20" t="s">
        <v>28</v>
      </c>
      <c r="E1" s="20"/>
      <c r="F1" s="20" t="s">
        <v>5</v>
      </c>
      <c r="G1" s="20"/>
      <c r="H1" s="20" t="s">
        <v>74</v>
      </c>
      <c r="I1" s="20"/>
      <c r="J1" s="20" t="s">
        <v>132</v>
      </c>
      <c r="K1" s="20"/>
      <c r="L1" s="20" t="s">
        <v>133</v>
      </c>
      <c r="M1" s="20"/>
      <c r="N1" s="20" t="s">
        <v>134</v>
      </c>
      <c r="O1" s="20"/>
      <c r="P1" s="20" t="s">
        <v>135</v>
      </c>
      <c r="Q1" s="20"/>
    </row>
    <row r="2" spans="1:17" x14ac:dyDescent="0.3">
      <c r="B2" s="11">
        <v>9.2735999999999999E-2</v>
      </c>
      <c r="C2" s="11">
        <v>0.13560700000000001</v>
      </c>
      <c r="D2" s="11">
        <v>5.71E-4</v>
      </c>
      <c r="E2" s="11">
        <v>7.5699999999999997E-4</v>
      </c>
      <c r="F2" s="11">
        <v>5.6779000000000003E-2</v>
      </c>
      <c r="G2" s="11">
        <v>6.4457E-2</v>
      </c>
      <c r="H2" s="11">
        <v>2.5140000000000002E-3</v>
      </c>
      <c r="I2" s="11">
        <v>2.5860000000000002E-3</v>
      </c>
      <c r="J2" s="11">
        <v>8.2650000000000001E-2</v>
      </c>
      <c r="K2" s="11">
        <v>8.4293000000000007E-2</v>
      </c>
      <c r="L2" s="11">
        <v>8.2414000000000001E-2</v>
      </c>
      <c r="M2" s="11">
        <v>7.8328999999999996E-2</v>
      </c>
      <c r="N2" s="11">
        <v>4.2900000000000002E-4</v>
      </c>
      <c r="O2" s="11">
        <v>6.2100000000000002E-4</v>
      </c>
      <c r="P2" s="11">
        <v>2.7099999999999997E-4</v>
      </c>
      <c r="Q2" s="11">
        <v>7.1400000000000002E-6</v>
      </c>
    </row>
    <row r="4" spans="1:17" x14ac:dyDescent="0.3">
      <c r="A4" s="3" t="s">
        <v>10</v>
      </c>
      <c r="B4" s="20" t="s">
        <v>4</v>
      </c>
      <c r="C4" s="20"/>
      <c r="D4" s="20" t="s">
        <v>28</v>
      </c>
      <c r="E4" s="20"/>
      <c r="F4" s="20" t="s">
        <v>5</v>
      </c>
      <c r="G4" s="20"/>
      <c r="H4" s="20" t="s">
        <v>74</v>
      </c>
      <c r="I4" s="20"/>
      <c r="J4" s="20" t="s">
        <v>132</v>
      </c>
      <c r="K4" s="20"/>
      <c r="L4" s="20" t="s">
        <v>133</v>
      </c>
      <c r="M4" s="20"/>
      <c r="N4" s="20" t="s">
        <v>134</v>
      </c>
      <c r="O4" s="20"/>
      <c r="P4" s="20" t="s">
        <v>135</v>
      </c>
      <c r="Q4" s="20"/>
    </row>
    <row r="5" spans="1:17" x14ac:dyDescent="0.3">
      <c r="B5" s="8">
        <f>AVERAGE(B2:C2)</f>
        <v>0.11417150000000001</v>
      </c>
      <c r="D5" s="8">
        <f>AVERAGE(D2:E2)</f>
        <v>6.6399999999999999E-4</v>
      </c>
      <c r="F5" s="8">
        <f>AVERAGE(F2:G2)</f>
        <v>6.0618000000000005E-2</v>
      </c>
      <c r="H5" s="8">
        <f>AVERAGE(H2:I2)</f>
        <v>2.5500000000000002E-3</v>
      </c>
      <c r="J5" s="8">
        <f>AVERAGE(J2:K2)</f>
        <v>8.3471500000000004E-2</v>
      </c>
      <c r="L5" s="8">
        <f>AVERAGE(L2:M2)</f>
        <v>8.0371499999999998E-2</v>
      </c>
      <c r="N5" s="8">
        <f>AVERAGE(N2:O2)</f>
        <v>5.2500000000000008E-4</v>
      </c>
      <c r="P5" s="8">
        <f>AVERAGE(P2:Q2)</f>
        <v>1.3906999999999998E-4</v>
      </c>
    </row>
    <row r="7" spans="1:17" x14ac:dyDescent="0.3">
      <c r="A7" s="3" t="s">
        <v>12</v>
      </c>
      <c r="B7" s="20" t="s">
        <v>4</v>
      </c>
      <c r="C7" s="20"/>
      <c r="D7" s="20" t="s">
        <v>28</v>
      </c>
      <c r="E7" s="20"/>
      <c r="F7" s="20" t="s">
        <v>5</v>
      </c>
      <c r="G7" s="20"/>
      <c r="H7" s="20" t="s">
        <v>74</v>
      </c>
      <c r="I7" s="20"/>
      <c r="J7" s="20" t="s">
        <v>132</v>
      </c>
      <c r="K7" s="20"/>
      <c r="L7" s="20" t="s">
        <v>133</v>
      </c>
      <c r="M7" s="20"/>
      <c r="N7" s="20" t="s">
        <v>134</v>
      </c>
      <c r="O7" s="20"/>
      <c r="P7" s="20" t="s">
        <v>135</v>
      </c>
      <c r="Q7" s="20"/>
    </row>
    <row r="8" spans="1:17" x14ac:dyDescent="0.3">
      <c r="B8" s="8">
        <f>STDEV(B2:C2)</f>
        <v>3.0314374816248494E-2</v>
      </c>
      <c r="D8" s="8">
        <f>STDEV(D2:E2)</f>
        <v>1.3152186130069781E-4</v>
      </c>
      <c r="F8" s="8">
        <f>STDEV(F2:G2)</f>
        <v>5.4291658659503103E-3</v>
      </c>
      <c r="H8" s="8">
        <f>STDEV(H2:I2)</f>
        <v>5.0911688245431432E-5</v>
      </c>
      <c r="J8" s="8">
        <f>STDEV(J2:K2)</f>
        <v>1.1617764414895016E-3</v>
      </c>
      <c r="L8" s="8">
        <f>STDEV(L2:M2)</f>
        <v>2.8885312011470506E-3</v>
      </c>
      <c r="N8" s="8">
        <f>STDEV(N2:O2)</f>
        <v>1.3576450198781714E-4</v>
      </c>
      <c r="P8" s="8">
        <f>STDEV(P2:Q2)</f>
        <v>1.8657719528388243E-4</v>
      </c>
    </row>
  </sheetData>
  <mergeCells count="24">
    <mergeCell ref="N7:O7"/>
    <mergeCell ref="P7:Q7"/>
    <mergeCell ref="B7:C7"/>
    <mergeCell ref="D7:E7"/>
    <mergeCell ref="F7:G7"/>
    <mergeCell ref="H7:I7"/>
    <mergeCell ref="J7:K7"/>
    <mergeCell ref="L7:M7"/>
    <mergeCell ref="N1:O1"/>
    <mergeCell ref="P1:Q1"/>
    <mergeCell ref="B4:C4"/>
    <mergeCell ref="D4:E4"/>
    <mergeCell ref="F4:G4"/>
    <mergeCell ref="H4:I4"/>
    <mergeCell ref="J4:K4"/>
    <mergeCell ref="L4:M4"/>
    <mergeCell ref="N4:O4"/>
    <mergeCell ref="P4:Q4"/>
    <mergeCell ref="B1:C1"/>
    <mergeCell ref="D1:E1"/>
    <mergeCell ref="F1:G1"/>
    <mergeCell ref="H1:I1"/>
    <mergeCell ref="J1:K1"/>
    <mergeCell ref="L1:M1"/>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9C7B46D-4A2C-48FB-98BD-FB3ABC9E2CA1}">
  <dimension ref="A1:S35"/>
  <sheetViews>
    <sheetView workbookViewId="0">
      <selection activeCell="F18" sqref="F18"/>
    </sheetView>
  </sheetViews>
  <sheetFormatPr defaultRowHeight="14" x14ac:dyDescent="0.3"/>
  <cols>
    <col min="1" max="16384" width="8.6640625" style="8"/>
  </cols>
  <sheetData>
    <row r="1" spans="1:19" ht="14.5" x14ac:dyDescent="0.35">
      <c r="B1" s="18" t="s">
        <v>4</v>
      </c>
      <c r="C1" s="18"/>
      <c r="D1" s="18"/>
      <c r="E1" s="18" t="s">
        <v>21</v>
      </c>
      <c r="F1" s="18"/>
      <c r="G1" s="18"/>
      <c r="H1" s="19" t="s">
        <v>22</v>
      </c>
      <c r="I1" s="19"/>
      <c r="J1" s="19"/>
      <c r="K1" s="19" t="s">
        <v>23</v>
      </c>
      <c r="L1" s="19"/>
      <c r="M1" s="19"/>
      <c r="N1" s="19" t="s">
        <v>24</v>
      </c>
      <c r="O1" s="19"/>
      <c r="P1" s="19"/>
      <c r="Q1" s="19" t="s">
        <v>25</v>
      </c>
      <c r="R1" s="19"/>
      <c r="S1" s="19"/>
    </row>
    <row r="2" spans="1:19" x14ac:dyDescent="0.3">
      <c r="A2" s="6" t="s">
        <v>20</v>
      </c>
      <c r="B2" s="5">
        <v>8.8924627699999998</v>
      </c>
      <c r="C2" s="5">
        <v>2.7040347200000001</v>
      </c>
      <c r="D2" s="5">
        <v>12.0969023</v>
      </c>
      <c r="E2" s="5">
        <v>72.549250000000001</v>
      </c>
      <c r="F2" s="5">
        <v>78.762100000000004</v>
      </c>
      <c r="G2" s="5">
        <v>93.004829999999998</v>
      </c>
      <c r="H2" s="5">
        <v>58.214680000000001</v>
      </c>
      <c r="I2" s="5">
        <v>54.114719999999998</v>
      </c>
      <c r="J2" s="5">
        <v>68.043279999999996</v>
      </c>
      <c r="K2" s="5">
        <v>37.68289</v>
      </c>
      <c r="L2" s="5">
        <v>30.474019999999999</v>
      </c>
      <c r="M2" s="5">
        <v>32.274630000000002</v>
      </c>
      <c r="N2" s="5">
        <v>26.4575</v>
      </c>
      <c r="O2" s="5">
        <v>33.269129999999997</v>
      </c>
      <c r="P2" s="5">
        <v>37.950319999999998</v>
      </c>
      <c r="Q2" s="5">
        <v>28.84234</v>
      </c>
      <c r="R2" s="5">
        <v>33.202219999999997</v>
      </c>
      <c r="S2" s="5">
        <v>28.026589999999999</v>
      </c>
    </row>
    <row r="3" spans="1:19" ht="14.5" x14ac:dyDescent="0.35">
      <c r="A3" s="6" t="s">
        <v>26</v>
      </c>
      <c r="B3" s="5">
        <v>13.8116296</v>
      </c>
      <c r="C3" s="5">
        <v>-0.38038897999999999</v>
      </c>
      <c r="D3" s="5">
        <v>9.4984408400000007</v>
      </c>
      <c r="E3" s="5">
        <v>32.682000000000002</v>
      </c>
      <c r="F3" s="5">
        <v>34.756639999999997</v>
      </c>
      <c r="G3" s="5">
        <v>59.19706</v>
      </c>
      <c r="H3" s="5">
        <v>6.6221350000000001</v>
      </c>
      <c r="I3" s="5">
        <v>24.497070000000001</v>
      </c>
      <c r="J3" s="5">
        <v>40.964449999999999</v>
      </c>
      <c r="K3" s="5">
        <v>16.457599999999999</v>
      </c>
      <c r="L3" s="5">
        <v>11.500439999999999</v>
      </c>
      <c r="M3" s="5">
        <v>17.795500000000001</v>
      </c>
      <c r="N3" s="5">
        <v>15.92465</v>
      </c>
      <c r="O3" s="5">
        <v>16.35857</v>
      </c>
      <c r="P3" s="5">
        <v>11.66732</v>
      </c>
      <c r="Q3" s="5">
        <v>18.489139999999999</v>
      </c>
      <c r="R3" s="5">
        <v>13.24902</v>
      </c>
      <c r="S3" s="5">
        <v>19.702079999999999</v>
      </c>
    </row>
    <row r="4" spans="1:19" ht="14.5" x14ac:dyDescent="0.35">
      <c r="A4" s="6" t="s">
        <v>27</v>
      </c>
      <c r="B4" s="5">
        <v>7.70633664</v>
      </c>
      <c r="C4" s="5">
        <v>4.4801787099999997</v>
      </c>
      <c r="D4" s="5">
        <v>4.3547051100000003</v>
      </c>
      <c r="E4" s="5">
        <v>80.505949999999999</v>
      </c>
      <c r="F4" s="5">
        <v>64.430480000000003</v>
      </c>
      <c r="G4" s="5">
        <v>88.115799999999993</v>
      </c>
      <c r="H4" s="5">
        <v>50.592799999999997</v>
      </c>
      <c r="I4" s="5">
        <v>57.075679999999998</v>
      </c>
      <c r="J4" s="5">
        <v>60.720829999999999</v>
      </c>
      <c r="K4" s="5">
        <v>22.228100000000001</v>
      </c>
      <c r="L4" s="5">
        <v>25.29551</v>
      </c>
      <c r="M4" s="5">
        <v>15.2188</v>
      </c>
      <c r="N4" s="5">
        <v>24.404969999999999</v>
      </c>
      <c r="O4" s="5">
        <v>13.13829</v>
      </c>
      <c r="P4" s="5">
        <v>23.254390000000001</v>
      </c>
      <c r="Q4" s="5">
        <v>24.595839999999999</v>
      </c>
      <c r="R4" s="5">
        <v>8.6961709999999997</v>
      </c>
      <c r="S4" s="5">
        <v>20.643920000000001</v>
      </c>
    </row>
    <row r="5" spans="1:19" x14ac:dyDescent="0.3">
      <c r="A5" s="5"/>
      <c r="B5" s="5"/>
      <c r="C5" s="5"/>
      <c r="D5" s="5"/>
      <c r="E5" s="5"/>
      <c r="F5" s="5"/>
      <c r="G5" s="5"/>
      <c r="H5" s="5"/>
      <c r="I5" s="5"/>
      <c r="J5" s="5"/>
      <c r="K5" s="5"/>
      <c r="L5" s="5"/>
      <c r="M5" s="5"/>
      <c r="N5" s="5"/>
      <c r="O5" s="5"/>
    </row>
    <row r="6" spans="1:19" ht="14.5" x14ac:dyDescent="0.35">
      <c r="A6" s="7" t="s">
        <v>10</v>
      </c>
      <c r="B6" s="18" t="s">
        <v>4</v>
      </c>
      <c r="C6" s="18"/>
      <c r="D6" s="18"/>
      <c r="E6" s="18" t="s">
        <v>21</v>
      </c>
      <c r="F6" s="18"/>
      <c r="G6" s="18"/>
      <c r="H6" s="19" t="s">
        <v>22</v>
      </c>
      <c r="I6" s="19"/>
      <c r="J6" s="19"/>
      <c r="K6" s="19" t="s">
        <v>23</v>
      </c>
      <c r="L6" s="19"/>
      <c r="M6" s="19"/>
      <c r="N6" s="19" t="s">
        <v>24</v>
      </c>
      <c r="O6" s="19"/>
      <c r="P6" s="19"/>
      <c r="Q6" s="19" t="s">
        <v>25</v>
      </c>
      <c r="R6" s="19"/>
      <c r="S6" s="19"/>
    </row>
    <row r="7" spans="1:19" x14ac:dyDescent="0.3">
      <c r="A7" s="6" t="s">
        <v>20</v>
      </c>
      <c r="B7" s="5">
        <f>AVERAGE(B2:D2)</f>
        <v>7.8977999300000006</v>
      </c>
      <c r="C7" s="5"/>
      <c r="D7" s="5"/>
      <c r="E7" s="5">
        <f>AVERAGE(E2:G2)</f>
        <v>81.438726666666668</v>
      </c>
      <c r="F7" s="5"/>
      <c r="G7" s="5"/>
      <c r="H7" s="5">
        <f>AVERAGE(H2:J2)</f>
        <v>60.124226666666665</v>
      </c>
      <c r="K7" s="5">
        <f>AVERAGE(K2:M2)</f>
        <v>33.477179999999997</v>
      </c>
      <c r="N7" s="5">
        <f>AVERAGE(N2:P2)</f>
        <v>32.558983333333337</v>
      </c>
      <c r="Q7" s="5">
        <f>AVERAGE(Q2:S2)</f>
        <v>30.023716666666662</v>
      </c>
    </row>
    <row r="8" spans="1:19" ht="14.5" x14ac:dyDescent="0.35">
      <c r="A8" s="6" t="s">
        <v>26</v>
      </c>
      <c r="B8" s="5">
        <f t="shared" ref="B8:B9" si="0">AVERAGE(B3:D3)</f>
        <v>7.643227153333334</v>
      </c>
      <c r="C8" s="5"/>
      <c r="D8" s="5"/>
      <c r="E8" s="5">
        <f t="shared" ref="E8:E9" si="1">AVERAGE(E3:G3)</f>
        <v>42.211899999999993</v>
      </c>
      <c r="F8" s="5"/>
      <c r="G8" s="5"/>
      <c r="H8" s="5">
        <f t="shared" ref="H8:H9" si="2">AVERAGE(H3:J3)</f>
        <v>24.027884999999998</v>
      </c>
      <c r="K8" s="5">
        <f t="shared" ref="K8:K9" si="3">AVERAGE(K3:M3)</f>
        <v>15.25118</v>
      </c>
      <c r="N8" s="5">
        <f t="shared" ref="N8:N9" si="4">AVERAGE(N3:P3)</f>
        <v>14.650180000000001</v>
      </c>
      <c r="Q8" s="5">
        <f t="shared" ref="Q8:Q9" si="5">AVERAGE(Q3:S3)</f>
        <v>17.146746666666669</v>
      </c>
    </row>
    <row r="9" spans="1:19" ht="14.5" x14ac:dyDescent="0.35">
      <c r="A9" s="6" t="s">
        <v>27</v>
      </c>
      <c r="B9" s="5">
        <f t="shared" si="0"/>
        <v>5.5137401533333339</v>
      </c>
      <c r="C9" s="5"/>
      <c r="D9" s="5"/>
      <c r="E9" s="5">
        <f t="shared" si="1"/>
        <v>77.68407666666667</v>
      </c>
      <c r="F9" s="5"/>
      <c r="G9" s="5"/>
      <c r="H9" s="5">
        <f t="shared" si="2"/>
        <v>56.129770000000001</v>
      </c>
      <c r="K9" s="5">
        <f t="shared" si="3"/>
        <v>20.914136666666668</v>
      </c>
      <c r="N9" s="5">
        <f t="shared" si="4"/>
        <v>20.265883333333331</v>
      </c>
      <c r="Q9" s="5">
        <f t="shared" si="5"/>
        <v>17.978643666666667</v>
      </c>
    </row>
    <row r="10" spans="1:19" x14ac:dyDescent="0.3">
      <c r="A10" s="5"/>
      <c r="B10" s="5"/>
      <c r="C10" s="5"/>
      <c r="D10" s="5"/>
      <c r="E10" s="5"/>
      <c r="F10" s="5"/>
      <c r="G10" s="5"/>
    </row>
    <row r="11" spans="1:19" ht="14.5" x14ac:dyDescent="0.35">
      <c r="A11" s="7" t="s">
        <v>12</v>
      </c>
      <c r="B11" s="18" t="s">
        <v>4</v>
      </c>
      <c r="C11" s="18"/>
      <c r="D11" s="18"/>
      <c r="E11" s="18" t="s">
        <v>21</v>
      </c>
      <c r="F11" s="18"/>
      <c r="G11" s="18"/>
      <c r="H11" s="19" t="s">
        <v>22</v>
      </c>
      <c r="I11" s="19"/>
      <c r="J11" s="19"/>
      <c r="K11" s="19" t="s">
        <v>23</v>
      </c>
      <c r="L11" s="19"/>
      <c r="M11" s="19"/>
      <c r="N11" s="19" t="s">
        <v>24</v>
      </c>
      <c r="O11" s="19"/>
      <c r="P11" s="19"/>
      <c r="Q11" s="19" t="s">
        <v>25</v>
      </c>
      <c r="R11" s="19"/>
      <c r="S11" s="19"/>
    </row>
    <row r="12" spans="1:19" x14ac:dyDescent="0.3">
      <c r="A12" s="6" t="s">
        <v>20</v>
      </c>
      <c r="B12" s="5">
        <f>STDEV(B2:D2)</f>
        <v>4.7747781066570409</v>
      </c>
      <c r="C12" s="5"/>
      <c r="D12" s="5"/>
      <c r="E12" s="5">
        <f>STDEV(E2:G2)</f>
        <v>10.487179602668853</v>
      </c>
      <c r="F12" s="5"/>
      <c r="G12" s="5"/>
      <c r="H12" s="5">
        <f>STDEV(H2:J2)</f>
        <v>7.1579307256031273</v>
      </c>
      <c r="K12" s="5">
        <f>STDEV(K2:M2)</f>
        <v>3.7518724053597561</v>
      </c>
      <c r="N12" s="5">
        <f>STDEV(N2:P2)</f>
        <v>5.7792265143557984</v>
      </c>
      <c r="Q12" s="5">
        <f>STDEV(Q2:S2)</f>
        <v>2.7827189214207975</v>
      </c>
    </row>
    <row r="13" spans="1:19" ht="14.5" x14ac:dyDescent="0.35">
      <c r="A13" s="6" t="s">
        <v>26</v>
      </c>
      <c r="B13" s="5">
        <f t="shared" ref="B13:B14" si="6">STDEV(B3:D3)</f>
        <v>7.2756244550665725</v>
      </c>
      <c r="C13" s="5"/>
      <c r="D13" s="5"/>
      <c r="E13" s="5">
        <f t="shared" ref="E13:E14" si="7">STDEV(E3:G3)</f>
        <v>14.746110604210216</v>
      </c>
      <c r="F13" s="5"/>
      <c r="G13" s="5"/>
      <c r="H13" s="5">
        <f t="shared" ref="H13:H14" si="8">STDEV(H3:J3)</f>
        <v>17.175964334295031</v>
      </c>
      <c r="K13" s="5">
        <f t="shared" ref="K13:K14" si="9">STDEV(K3:M3)</f>
        <v>3.3164034756344054</v>
      </c>
      <c r="N13" s="5">
        <f t="shared" ref="N13:N14" si="10">STDEV(N3:P3)</f>
        <v>2.5923275210320065</v>
      </c>
      <c r="Q13" s="5">
        <f t="shared" ref="Q13:Q14" si="11">STDEV(Q3:S3)</f>
        <v>3.4295787987642581</v>
      </c>
    </row>
    <row r="14" spans="1:19" ht="14.5" x14ac:dyDescent="0.35">
      <c r="A14" s="6" t="s">
        <v>27</v>
      </c>
      <c r="B14" s="5">
        <f t="shared" si="6"/>
        <v>1.8998803702026834</v>
      </c>
      <c r="C14" s="5"/>
      <c r="D14" s="5"/>
      <c r="E14" s="5">
        <f t="shared" si="7"/>
        <v>12.092180229703478</v>
      </c>
      <c r="F14" s="5"/>
      <c r="G14" s="5"/>
      <c r="H14" s="5">
        <f t="shared" si="8"/>
        <v>5.1298447555749691</v>
      </c>
      <c r="K14" s="5">
        <f t="shared" si="9"/>
        <v>5.165258545032688</v>
      </c>
      <c r="N14" s="5">
        <f t="shared" si="10"/>
        <v>6.1994272822683651</v>
      </c>
      <c r="Q14" s="5">
        <f t="shared" si="11"/>
        <v>8.2781424261219563</v>
      </c>
    </row>
    <row r="15" spans="1:19" x14ac:dyDescent="0.3">
      <c r="A15" s="5"/>
      <c r="B15" s="5"/>
      <c r="C15" s="5"/>
      <c r="D15" s="5"/>
      <c r="E15" s="5"/>
      <c r="F15" s="5"/>
      <c r="G15" s="5"/>
    </row>
    <row r="16" spans="1:19" x14ac:dyDescent="0.3">
      <c r="A16" s="5"/>
      <c r="B16" s="5"/>
      <c r="C16" s="5"/>
      <c r="D16" s="5"/>
      <c r="E16" s="5"/>
      <c r="F16" s="5"/>
      <c r="G16" s="5"/>
    </row>
    <row r="17" spans="1:7" x14ac:dyDescent="0.3">
      <c r="A17" s="5"/>
      <c r="B17" s="5"/>
      <c r="C17" s="5"/>
      <c r="D17" s="5"/>
      <c r="E17" s="5"/>
      <c r="F17" s="5"/>
      <c r="G17" s="5"/>
    </row>
    <row r="18" spans="1:7" x14ac:dyDescent="0.3">
      <c r="A18" s="5"/>
      <c r="B18" s="5"/>
      <c r="C18" s="5"/>
      <c r="D18" s="5"/>
      <c r="E18" s="5"/>
      <c r="F18" s="5"/>
      <c r="G18" s="5"/>
    </row>
    <row r="19" spans="1:7" x14ac:dyDescent="0.3">
      <c r="A19" s="5"/>
      <c r="B19" s="5"/>
      <c r="C19" s="5"/>
      <c r="D19" s="5"/>
      <c r="E19" s="5"/>
      <c r="F19" s="5"/>
      <c r="G19" s="5"/>
    </row>
    <row r="20" spans="1:7" x14ac:dyDescent="0.3">
      <c r="A20" s="5"/>
      <c r="B20" s="5"/>
      <c r="C20" s="5"/>
      <c r="D20" s="5"/>
      <c r="E20" s="5"/>
      <c r="F20" s="5"/>
      <c r="G20" s="5"/>
    </row>
    <row r="21" spans="1:7" x14ac:dyDescent="0.3">
      <c r="A21" s="5"/>
      <c r="B21" s="5"/>
      <c r="C21" s="5"/>
      <c r="D21" s="5"/>
      <c r="E21" s="5"/>
      <c r="F21" s="5"/>
      <c r="G21" s="5"/>
    </row>
    <row r="22" spans="1:7" x14ac:dyDescent="0.3">
      <c r="A22" s="5"/>
      <c r="B22" s="5"/>
      <c r="C22" s="5"/>
      <c r="D22" s="5"/>
      <c r="E22" s="5"/>
      <c r="F22" s="5"/>
      <c r="G22" s="5"/>
    </row>
    <row r="23" spans="1:7" x14ac:dyDescent="0.3">
      <c r="A23" s="5"/>
      <c r="B23" s="5"/>
      <c r="C23" s="5"/>
      <c r="D23" s="5"/>
      <c r="E23" s="5"/>
      <c r="F23" s="5"/>
      <c r="G23" s="5"/>
    </row>
    <row r="24" spans="1:7" x14ac:dyDescent="0.3">
      <c r="A24" s="5"/>
      <c r="B24" s="5"/>
      <c r="C24" s="5"/>
      <c r="D24" s="5"/>
      <c r="E24" s="5"/>
      <c r="F24" s="5"/>
      <c r="G24" s="5"/>
    </row>
    <row r="25" spans="1:7" x14ac:dyDescent="0.3">
      <c r="A25" s="5"/>
      <c r="B25" s="5"/>
      <c r="C25" s="5"/>
      <c r="D25" s="5"/>
      <c r="E25" s="5"/>
      <c r="F25" s="5"/>
      <c r="G25" s="5"/>
    </row>
    <row r="26" spans="1:7" x14ac:dyDescent="0.3">
      <c r="A26" s="5"/>
      <c r="B26" s="5"/>
      <c r="C26" s="5"/>
      <c r="D26" s="5"/>
      <c r="E26" s="5"/>
      <c r="F26" s="5"/>
      <c r="G26" s="5"/>
    </row>
    <row r="27" spans="1:7" x14ac:dyDescent="0.3">
      <c r="A27" s="5"/>
      <c r="B27" s="5"/>
      <c r="C27" s="5"/>
      <c r="D27" s="5"/>
      <c r="E27" s="5"/>
      <c r="F27" s="5"/>
      <c r="G27" s="5"/>
    </row>
    <row r="28" spans="1:7" x14ac:dyDescent="0.3">
      <c r="A28" s="5"/>
      <c r="B28" s="5"/>
      <c r="C28" s="5"/>
      <c r="D28" s="5"/>
      <c r="E28" s="5"/>
      <c r="F28" s="5"/>
      <c r="G28" s="5"/>
    </row>
    <row r="29" spans="1:7" x14ac:dyDescent="0.3">
      <c r="A29" s="5"/>
      <c r="B29" s="5"/>
      <c r="C29" s="5"/>
      <c r="D29" s="5"/>
      <c r="E29" s="5"/>
      <c r="F29" s="5"/>
      <c r="G29" s="5"/>
    </row>
    <row r="30" spans="1:7" x14ac:dyDescent="0.3">
      <c r="A30" s="5"/>
      <c r="B30" s="5"/>
      <c r="C30" s="5"/>
      <c r="D30" s="5"/>
      <c r="E30" s="5"/>
      <c r="F30" s="5"/>
      <c r="G30" s="5"/>
    </row>
    <row r="31" spans="1:7" x14ac:dyDescent="0.3">
      <c r="A31" s="5"/>
      <c r="B31" s="5"/>
      <c r="C31" s="5"/>
      <c r="D31" s="5"/>
      <c r="E31" s="5"/>
      <c r="F31" s="5"/>
      <c r="G31" s="5"/>
    </row>
    <row r="32" spans="1:7" x14ac:dyDescent="0.3">
      <c r="A32" s="5"/>
      <c r="B32" s="5"/>
      <c r="C32" s="5"/>
      <c r="D32" s="5"/>
      <c r="E32" s="5"/>
      <c r="F32" s="5"/>
      <c r="G32" s="5"/>
    </row>
    <row r="33" spans="1:7" x14ac:dyDescent="0.3">
      <c r="A33" s="5"/>
      <c r="B33" s="5"/>
      <c r="C33" s="5"/>
      <c r="D33" s="5"/>
      <c r="E33" s="5"/>
      <c r="F33" s="5"/>
      <c r="G33" s="5"/>
    </row>
    <row r="34" spans="1:7" x14ac:dyDescent="0.3">
      <c r="A34" s="5"/>
      <c r="B34" s="5"/>
      <c r="C34" s="5"/>
      <c r="D34" s="5"/>
      <c r="E34" s="5"/>
      <c r="F34" s="5"/>
      <c r="G34" s="5"/>
    </row>
    <row r="35" spans="1:7" x14ac:dyDescent="0.3">
      <c r="A35" s="5"/>
      <c r="B35" s="5"/>
      <c r="C35" s="5"/>
      <c r="D35" s="5"/>
      <c r="E35" s="5"/>
      <c r="F35" s="5"/>
      <c r="G35" s="5"/>
    </row>
  </sheetData>
  <mergeCells count="18">
    <mergeCell ref="B1:D1"/>
    <mergeCell ref="E1:G1"/>
    <mergeCell ref="H1:J1"/>
    <mergeCell ref="K1:M1"/>
    <mergeCell ref="B11:D11"/>
    <mergeCell ref="E11:G11"/>
    <mergeCell ref="H11:J11"/>
    <mergeCell ref="B6:D6"/>
    <mergeCell ref="E6:G6"/>
    <mergeCell ref="H6:J6"/>
    <mergeCell ref="K6:M6"/>
    <mergeCell ref="N6:P6"/>
    <mergeCell ref="K11:M11"/>
    <mergeCell ref="N11:P11"/>
    <mergeCell ref="Q11:S11"/>
    <mergeCell ref="N1:P1"/>
    <mergeCell ref="Q1:S1"/>
    <mergeCell ref="Q6:S6"/>
  </mergeCells>
  <pageMargins left="0.7" right="0.7" top="0.75" bottom="0.75" header="0.3" footer="0.3"/>
  <pageSetup orientation="portrait" r:id="rId1"/>
</worksheet>
</file>

<file path=xl/worksheets/sheet3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F8A63BE-1990-49D1-8AFA-F22FF034E64C}">
  <dimension ref="A1:AF9"/>
  <sheetViews>
    <sheetView topLeftCell="D1" workbookViewId="0">
      <selection activeCell="M1" sqref="M1:R1"/>
    </sheetView>
  </sheetViews>
  <sheetFormatPr defaultRowHeight="14" x14ac:dyDescent="0.3"/>
  <cols>
    <col min="1" max="16384" width="8.6640625" style="8"/>
  </cols>
  <sheetData>
    <row r="1" spans="1:32" x14ac:dyDescent="0.3">
      <c r="B1" s="23" t="s">
        <v>99</v>
      </c>
      <c r="C1" s="23"/>
      <c r="D1" s="23"/>
      <c r="E1" s="23"/>
      <c r="F1" s="23"/>
      <c r="G1" s="23" t="s">
        <v>136</v>
      </c>
      <c r="H1" s="23"/>
      <c r="I1" s="23"/>
      <c r="J1" s="23"/>
      <c r="K1" s="23"/>
      <c r="L1" s="23"/>
      <c r="M1" s="23" t="s">
        <v>139</v>
      </c>
      <c r="N1" s="23"/>
      <c r="O1" s="23"/>
      <c r="P1" s="23"/>
      <c r="Q1" s="23"/>
      <c r="R1" s="23"/>
      <c r="S1" s="23" t="s">
        <v>140</v>
      </c>
      <c r="T1" s="23"/>
      <c r="U1" s="23"/>
      <c r="V1" s="23"/>
      <c r="W1" s="23"/>
      <c r="X1" s="23"/>
    </row>
    <row r="2" spans="1:32" x14ac:dyDescent="0.3">
      <c r="B2" s="13" t="s">
        <v>4</v>
      </c>
      <c r="C2" s="13" t="s">
        <v>5</v>
      </c>
      <c r="D2" s="13" t="s">
        <v>79</v>
      </c>
      <c r="E2" s="13" t="s">
        <v>80</v>
      </c>
      <c r="F2" s="13" t="s">
        <v>81</v>
      </c>
      <c r="G2" s="13" t="s">
        <v>4</v>
      </c>
      <c r="H2" s="13" t="s">
        <v>5</v>
      </c>
      <c r="I2" s="13" t="s">
        <v>29</v>
      </c>
      <c r="J2" s="13" t="s">
        <v>51</v>
      </c>
      <c r="K2" s="13" t="s">
        <v>137</v>
      </c>
      <c r="L2" s="13" t="s">
        <v>138</v>
      </c>
      <c r="M2" s="13" t="s">
        <v>4</v>
      </c>
      <c r="N2" s="13" t="s">
        <v>5</v>
      </c>
      <c r="O2" s="13" t="s">
        <v>127</v>
      </c>
      <c r="P2" s="13" t="s">
        <v>75</v>
      </c>
      <c r="Q2" s="13" t="s">
        <v>76</v>
      </c>
      <c r="R2" s="13" t="s">
        <v>77</v>
      </c>
      <c r="S2" s="13" t="s">
        <v>4</v>
      </c>
      <c r="T2" s="13" t="s">
        <v>5</v>
      </c>
      <c r="U2" s="13" t="s">
        <v>127</v>
      </c>
      <c r="V2" s="13" t="s">
        <v>128</v>
      </c>
      <c r="W2" s="13" t="s">
        <v>79</v>
      </c>
      <c r="X2" s="13" t="s">
        <v>80</v>
      </c>
    </row>
    <row r="3" spans="1:32" x14ac:dyDescent="0.3">
      <c r="B3" s="11">
        <v>96.826413000000002</v>
      </c>
      <c r="C3" s="11">
        <v>724.80899999999997</v>
      </c>
      <c r="D3" s="11">
        <v>374.4375</v>
      </c>
      <c r="E3" s="11">
        <v>496.536</v>
      </c>
      <c r="F3" s="11">
        <v>208.3073</v>
      </c>
      <c r="G3" s="11">
        <v>314.57220000000001</v>
      </c>
      <c r="H3" s="11">
        <v>1622.192</v>
      </c>
      <c r="I3" s="11">
        <v>1908.645</v>
      </c>
      <c r="J3" s="11">
        <v>1634.38</v>
      </c>
      <c r="K3" s="11">
        <v>1536.1030000000001</v>
      </c>
      <c r="L3" s="11">
        <v>1135.259</v>
      </c>
      <c r="M3" s="11">
        <v>289.917979</v>
      </c>
      <c r="N3" s="11">
        <v>571.13869999999997</v>
      </c>
      <c r="O3" s="11">
        <v>1628.777</v>
      </c>
      <c r="P3" s="11">
        <v>889.74369999999999</v>
      </c>
      <c r="Q3" s="11">
        <v>775.57709999999997</v>
      </c>
      <c r="R3" s="11">
        <v>523.11540000000002</v>
      </c>
      <c r="S3" s="11">
        <v>68.323261799999997</v>
      </c>
      <c r="T3" s="11">
        <v>960.36950000000002</v>
      </c>
      <c r="U3" s="11">
        <v>83.620980000000003</v>
      </c>
      <c r="V3" s="11">
        <v>23.159759999999999</v>
      </c>
      <c r="W3" s="11">
        <v>55.043280000000003</v>
      </c>
      <c r="X3" s="11">
        <v>97.75488</v>
      </c>
    </row>
    <row r="4" spans="1:32" x14ac:dyDescent="0.3">
      <c r="B4" s="11">
        <v>68.323261799999997</v>
      </c>
      <c r="C4" s="11">
        <v>960.36950000000002</v>
      </c>
      <c r="D4" s="11">
        <v>555.0752</v>
      </c>
      <c r="E4" s="11">
        <v>927.02099999999996</v>
      </c>
      <c r="F4" s="11">
        <v>658.83349999999996</v>
      </c>
      <c r="G4" s="11">
        <v>280.86160000000001</v>
      </c>
      <c r="H4" s="11">
        <v>1824.529</v>
      </c>
      <c r="I4" s="11">
        <v>2289.576</v>
      </c>
      <c r="J4" s="11">
        <v>2054.9110000000001</v>
      </c>
      <c r="K4" s="11">
        <v>2014.1079999999999</v>
      </c>
      <c r="L4" s="11">
        <v>1649.3230000000001</v>
      </c>
      <c r="M4" s="11">
        <v>71.992863200000002</v>
      </c>
      <c r="N4" s="11">
        <v>1282.2809999999999</v>
      </c>
      <c r="O4" s="11">
        <v>432.96359999999999</v>
      </c>
      <c r="P4" s="11">
        <v>250.23859999999999</v>
      </c>
      <c r="Q4" s="11">
        <v>286.66919999999999</v>
      </c>
      <c r="R4" s="11">
        <v>171.6138</v>
      </c>
      <c r="S4" s="11">
        <v>81.459785400000001</v>
      </c>
      <c r="T4" s="11">
        <v>892.79570000000001</v>
      </c>
      <c r="U4" s="11">
        <v>57.8461</v>
      </c>
      <c r="V4" s="11">
        <v>65.760990000000007</v>
      </c>
      <c r="W4" s="11">
        <v>57.627780000000001</v>
      </c>
      <c r="X4" s="11">
        <v>91.747290000000007</v>
      </c>
    </row>
    <row r="5" spans="1:32" x14ac:dyDescent="0.3">
      <c r="B5" s="11">
        <v>81.459785400000001</v>
      </c>
      <c r="C5" s="11">
        <v>892.79570000000001</v>
      </c>
      <c r="D5" s="11">
        <v>1039.2329999999999</v>
      </c>
      <c r="E5" s="11">
        <v>1273.7929999999999</v>
      </c>
      <c r="F5" s="11">
        <v>927.10239999999999</v>
      </c>
      <c r="G5" s="11">
        <v>53.583075600000001</v>
      </c>
      <c r="H5" s="11">
        <v>1053.06</v>
      </c>
      <c r="I5" s="11">
        <v>731.96590000000003</v>
      </c>
      <c r="J5" s="11">
        <v>715.74009999999998</v>
      </c>
      <c r="K5" s="11">
        <v>564.6694</v>
      </c>
      <c r="L5" s="11">
        <v>278.23689999999999</v>
      </c>
      <c r="M5" s="11">
        <v>63.944196400000003</v>
      </c>
      <c r="N5" s="11">
        <v>1111.5550000000001</v>
      </c>
      <c r="O5" s="11">
        <v>630.1576</v>
      </c>
      <c r="P5" s="11">
        <v>355.6232</v>
      </c>
      <c r="Q5" s="11">
        <v>399.58120000000002</v>
      </c>
      <c r="R5" s="11">
        <v>183.37629999999999</v>
      </c>
      <c r="S5" s="11">
        <v>101.28395999999999</v>
      </c>
      <c r="T5" s="11">
        <v>676.90390000000002</v>
      </c>
      <c r="U5" s="11">
        <v>99.624260000000007</v>
      </c>
      <c r="V5" s="11">
        <v>68.587459999999993</v>
      </c>
      <c r="W5" s="11">
        <v>58.386850000000003</v>
      </c>
      <c r="X5" s="11">
        <v>67.543999999999997</v>
      </c>
    </row>
    <row r="6" spans="1:32" x14ac:dyDescent="0.3">
      <c r="A6" s="3" t="s">
        <v>10</v>
      </c>
      <c r="B6" s="8">
        <f>AVERAGE(B3:B5)</f>
        <v>82.203153400000005</v>
      </c>
      <c r="C6" s="8">
        <f t="shared" ref="C6:X6" si="0">AVERAGE(C3:C5)</f>
        <v>859.32473333333337</v>
      </c>
      <c r="D6" s="8">
        <f t="shared" si="0"/>
        <v>656.24856666666665</v>
      </c>
      <c r="E6" s="8">
        <f t="shared" si="0"/>
        <v>899.11666666666667</v>
      </c>
      <c r="F6" s="8">
        <f t="shared" si="0"/>
        <v>598.08106666666663</v>
      </c>
      <c r="G6" s="8">
        <f t="shared" si="0"/>
        <v>216.33895853333334</v>
      </c>
      <c r="H6" s="8">
        <f t="shared" si="0"/>
        <v>1499.9269999999999</v>
      </c>
      <c r="I6" s="8">
        <f t="shared" si="0"/>
        <v>1643.3956333333333</v>
      </c>
      <c r="J6" s="8">
        <f t="shared" si="0"/>
        <v>1468.3437000000001</v>
      </c>
      <c r="K6" s="8">
        <f t="shared" si="0"/>
        <v>1371.6268</v>
      </c>
      <c r="L6" s="8">
        <f t="shared" si="0"/>
        <v>1020.9396333333334</v>
      </c>
      <c r="M6" s="8">
        <f t="shared" si="0"/>
        <v>141.95167953333333</v>
      </c>
      <c r="N6" s="8">
        <f t="shared" si="0"/>
        <v>988.32489999999996</v>
      </c>
      <c r="O6" s="8">
        <f t="shared" si="0"/>
        <v>897.29939999999999</v>
      </c>
      <c r="P6" s="8">
        <f t="shared" si="0"/>
        <v>498.53516666666661</v>
      </c>
      <c r="Q6" s="8">
        <f t="shared" si="0"/>
        <v>487.27583333333337</v>
      </c>
      <c r="R6" s="8">
        <f t="shared" si="0"/>
        <v>292.70183333333335</v>
      </c>
      <c r="S6" s="8">
        <f t="shared" si="0"/>
        <v>83.689002399999993</v>
      </c>
      <c r="T6" s="8">
        <f t="shared" si="0"/>
        <v>843.35636666666653</v>
      </c>
      <c r="U6" s="8">
        <f t="shared" si="0"/>
        <v>80.363780000000006</v>
      </c>
      <c r="V6" s="8">
        <f t="shared" si="0"/>
        <v>52.502736666666664</v>
      </c>
      <c r="W6" s="8">
        <f t="shared" si="0"/>
        <v>57.01930333333334</v>
      </c>
      <c r="X6" s="8">
        <f t="shared" si="0"/>
        <v>85.682056666666668</v>
      </c>
    </row>
    <row r="7" spans="1:32" x14ac:dyDescent="0.3">
      <c r="A7" s="3" t="s">
        <v>12</v>
      </c>
      <c r="B7" s="8">
        <f>STDEV(B3:B5)</f>
        <v>14.266108581883238</v>
      </c>
      <c r="C7" s="8">
        <f t="shared" ref="C7:X7" si="1">STDEV(C3:C5)</f>
        <v>121.29475049342872</v>
      </c>
      <c r="D7" s="8">
        <f t="shared" si="1"/>
        <v>343.75180260918387</v>
      </c>
      <c r="E7" s="8">
        <f t="shared" si="1"/>
        <v>389.37912100719143</v>
      </c>
      <c r="F7" s="8">
        <f t="shared" si="1"/>
        <v>363.22822379730263</v>
      </c>
      <c r="G7" s="8">
        <f t="shared" si="1"/>
        <v>141.95495486296591</v>
      </c>
      <c r="H7" s="8">
        <f t="shared" si="1"/>
        <v>400.00331518501173</v>
      </c>
      <c r="I7" s="8">
        <f t="shared" si="1"/>
        <v>811.97612390593383</v>
      </c>
      <c r="J7" s="8">
        <f t="shared" si="1"/>
        <v>684.85087029218982</v>
      </c>
      <c r="K7" s="8">
        <f t="shared" si="1"/>
        <v>738.5847135348256</v>
      </c>
      <c r="L7" s="8">
        <f t="shared" si="1"/>
        <v>692.65500907710418</v>
      </c>
      <c r="M7" s="8">
        <f t="shared" si="1"/>
        <v>128.20575101261571</v>
      </c>
      <c r="N7" s="8">
        <f t="shared" si="1"/>
        <v>371.24127716598321</v>
      </c>
      <c r="O7" s="8">
        <f t="shared" si="1"/>
        <v>641.10527831653371</v>
      </c>
      <c r="P7" s="8">
        <f t="shared" si="1"/>
        <v>342.86960479736814</v>
      </c>
      <c r="Q7" s="8">
        <f t="shared" si="1"/>
        <v>255.97948200432651</v>
      </c>
      <c r="R7" s="8">
        <f t="shared" si="1"/>
        <v>199.63065365720604</v>
      </c>
      <c r="S7" s="8">
        <f t="shared" si="1"/>
        <v>16.593039588414388</v>
      </c>
      <c r="T7" s="8">
        <f t="shared" si="1"/>
        <v>148.05867876005641</v>
      </c>
      <c r="U7" s="8">
        <f t="shared" si="1"/>
        <v>21.078678258524679</v>
      </c>
      <c r="V7" s="8">
        <f t="shared" si="1"/>
        <v>25.451030291731506</v>
      </c>
      <c r="W7" s="8">
        <f t="shared" si="1"/>
        <v>1.7528684995267991</v>
      </c>
      <c r="X7" s="8">
        <f t="shared" si="1"/>
        <v>15.992642343728951</v>
      </c>
      <c r="Y7" s="11"/>
      <c r="Z7" s="11"/>
      <c r="AA7" s="11"/>
    </row>
    <row r="8" spans="1:32" x14ac:dyDescent="0.3">
      <c r="O8" s="11"/>
      <c r="P8" s="11"/>
      <c r="Q8" s="11"/>
      <c r="R8" s="11"/>
      <c r="S8" s="11"/>
      <c r="T8" s="11"/>
      <c r="U8" s="11"/>
      <c r="V8" s="11"/>
      <c r="W8" s="11"/>
      <c r="X8" s="11"/>
      <c r="Y8" s="11"/>
      <c r="Z8" s="11"/>
      <c r="AA8" s="11"/>
      <c r="AB8" s="11"/>
      <c r="AC8" s="11"/>
      <c r="AD8" s="11"/>
      <c r="AE8" s="11"/>
      <c r="AF8" s="11"/>
    </row>
    <row r="9" spans="1:32" x14ac:dyDescent="0.3">
      <c r="O9" s="11"/>
      <c r="P9" s="11"/>
      <c r="Q9" s="11"/>
      <c r="R9" s="11"/>
    </row>
  </sheetData>
  <mergeCells count="4">
    <mergeCell ref="B1:F1"/>
    <mergeCell ref="G1:L1"/>
    <mergeCell ref="M1:R1"/>
    <mergeCell ref="S1:X1"/>
  </mergeCells>
  <pageMargins left="0.7" right="0.7" top="0.75" bottom="0.75" header="0.3" footer="0.3"/>
  <pageSetup orientation="portrait" r:id="rId1"/>
</worksheet>
</file>

<file path=xl/worksheets/sheet3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A405603-3EF2-4211-85A1-25A1FBA2D877}">
  <dimension ref="A1:H6"/>
  <sheetViews>
    <sheetView workbookViewId="0">
      <selection activeCell="D10" sqref="D10"/>
    </sheetView>
  </sheetViews>
  <sheetFormatPr defaultRowHeight="14" x14ac:dyDescent="0.3"/>
  <cols>
    <col min="1" max="1" width="8.6640625" style="8"/>
    <col min="2" max="2" width="17.33203125" style="8" customWidth="1"/>
    <col min="3" max="3" width="17.1640625" style="8" customWidth="1"/>
    <col min="4" max="16384" width="8.6640625" style="8"/>
  </cols>
  <sheetData>
    <row r="1" spans="1:8" x14ac:dyDescent="0.3">
      <c r="B1" s="8" t="s">
        <v>141</v>
      </c>
      <c r="C1" s="16" t="s">
        <v>142</v>
      </c>
      <c r="D1" s="16"/>
      <c r="E1" s="16"/>
      <c r="F1" s="16"/>
      <c r="G1" s="16"/>
      <c r="H1" s="16"/>
    </row>
    <row r="2" spans="1:8" x14ac:dyDescent="0.3">
      <c r="B2" s="11">
        <v>5</v>
      </c>
      <c r="C2" s="11">
        <v>0</v>
      </c>
    </row>
    <row r="3" spans="1:8" x14ac:dyDescent="0.3">
      <c r="B3" s="11">
        <v>5.6</v>
      </c>
      <c r="C3" s="11">
        <v>115</v>
      </c>
    </row>
    <row r="4" spans="1:8" x14ac:dyDescent="0.3">
      <c r="B4" s="11">
        <v>0.7</v>
      </c>
      <c r="C4" s="11">
        <v>0</v>
      </c>
    </row>
    <row r="5" spans="1:8" x14ac:dyDescent="0.3">
      <c r="A5" s="3" t="s">
        <v>10</v>
      </c>
      <c r="B5" s="8">
        <f>AVERAGE(B2:B4)</f>
        <v>3.7666666666666662</v>
      </c>
      <c r="C5" s="8">
        <f>AVERAGE(C2:C4)</f>
        <v>38.333333333333336</v>
      </c>
    </row>
    <row r="6" spans="1:8" x14ac:dyDescent="0.3">
      <c r="A6" s="3" t="s">
        <v>12</v>
      </c>
      <c r="B6" s="8">
        <f>STDEV(B2:B4)</f>
        <v>2.672701504720147</v>
      </c>
      <c r="C6" s="8">
        <f>STDEV(C2:C4)</f>
        <v>66.395280956806971</v>
      </c>
    </row>
  </sheetData>
  <pageMargins left="0.7" right="0.7" top="0.75" bottom="0.75" header="0.3" footer="0.3"/>
</worksheet>
</file>

<file path=xl/worksheets/sheet3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E61CA12-82FF-4EA6-B003-DE3BBC30537D}">
  <dimension ref="A1:Y35"/>
  <sheetViews>
    <sheetView workbookViewId="0">
      <selection activeCell="S38" sqref="S38"/>
    </sheetView>
  </sheetViews>
  <sheetFormatPr defaultRowHeight="14" x14ac:dyDescent="0.3"/>
  <cols>
    <col min="1" max="1" width="11.75" style="8" bestFit="1" customWidth="1"/>
    <col min="2" max="16384" width="8.6640625" style="8"/>
  </cols>
  <sheetData>
    <row r="1" spans="1:25" ht="14.5" x14ac:dyDescent="0.35">
      <c r="B1" s="23" t="s">
        <v>1</v>
      </c>
      <c r="C1" s="23"/>
      <c r="D1" s="23"/>
      <c r="E1" s="23"/>
      <c r="F1" s="23"/>
      <c r="G1" s="23"/>
      <c r="H1" s="23" t="s">
        <v>145</v>
      </c>
      <c r="I1" s="23"/>
      <c r="J1" s="23"/>
      <c r="K1" s="23"/>
      <c r="L1" s="23"/>
      <c r="M1" s="23"/>
      <c r="N1" s="23" t="s">
        <v>146</v>
      </c>
      <c r="O1" s="23"/>
      <c r="P1" s="23"/>
      <c r="Q1" s="23"/>
      <c r="R1" s="23"/>
      <c r="S1" s="23"/>
      <c r="T1" s="23" t="s">
        <v>147</v>
      </c>
      <c r="U1" s="23"/>
      <c r="V1" s="23"/>
      <c r="W1" s="23"/>
      <c r="X1" s="23"/>
      <c r="Y1" s="23"/>
    </row>
    <row r="2" spans="1:25" x14ac:dyDescent="0.3">
      <c r="B2" s="20" t="s">
        <v>4</v>
      </c>
      <c r="C2" s="20"/>
      <c r="D2" s="20"/>
      <c r="E2" s="20" t="s">
        <v>5</v>
      </c>
      <c r="F2" s="20"/>
      <c r="G2" s="20"/>
      <c r="H2" s="20" t="s">
        <v>4</v>
      </c>
      <c r="I2" s="20"/>
      <c r="J2" s="20"/>
      <c r="K2" s="20" t="s">
        <v>5</v>
      </c>
      <c r="L2" s="20"/>
      <c r="M2" s="20"/>
      <c r="N2" s="20" t="s">
        <v>4</v>
      </c>
      <c r="O2" s="20"/>
      <c r="P2" s="20"/>
      <c r="Q2" s="20" t="s">
        <v>5</v>
      </c>
      <c r="R2" s="20"/>
      <c r="S2" s="20"/>
      <c r="T2" s="20" t="s">
        <v>4</v>
      </c>
      <c r="U2" s="20"/>
      <c r="V2" s="20"/>
      <c r="W2" s="20" t="s">
        <v>5</v>
      </c>
      <c r="X2" s="20"/>
      <c r="Y2" s="20"/>
    </row>
    <row r="3" spans="1:25" x14ac:dyDescent="0.3">
      <c r="A3" s="10" t="s">
        <v>143</v>
      </c>
      <c r="B3" s="11">
        <v>2.0251874000000001</v>
      </c>
      <c r="C3" s="11">
        <v>5.1307849299999999</v>
      </c>
      <c r="D3" s="11">
        <v>-7.5201229999999994E-2</v>
      </c>
      <c r="E3" s="11">
        <v>74.679289999999995</v>
      </c>
      <c r="F3" s="11">
        <v>62.708480000000002</v>
      </c>
      <c r="G3" s="11">
        <v>68.147980000000004</v>
      </c>
      <c r="H3" s="11">
        <v>-23.519734</v>
      </c>
      <c r="I3" s="11">
        <v>-87.269000000000005</v>
      </c>
      <c r="J3" s="11">
        <v>-11.8186</v>
      </c>
      <c r="K3" s="11">
        <v>1066.9269999999999</v>
      </c>
      <c r="L3" s="11">
        <v>806.37729999999999</v>
      </c>
      <c r="M3" s="11">
        <v>1193.1469999999999</v>
      </c>
      <c r="N3" s="11">
        <v>5.9979130999999999</v>
      </c>
      <c r="O3" s="11">
        <v>12.755140000000001</v>
      </c>
      <c r="P3" s="11">
        <v>11.00259</v>
      </c>
      <c r="Q3" s="11">
        <v>484.57490000000001</v>
      </c>
      <c r="R3" s="11">
        <v>707.73630000000003</v>
      </c>
      <c r="S3" s="11">
        <v>618.95140000000004</v>
      </c>
      <c r="T3" s="11">
        <v>43.765864000000001</v>
      </c>
      <c r="U3" s="11">
        <v>94.897620000000003</v>
      </c>
      <c r="V3" s="11">
        <v>49.097490000000001</v>
      </c>
      <c r="W3" s="11">
        <v>1241.2159999999999</v>
      </c>
      <c r="X3" s="11">
        <v>1231.94</v>
      </c>
      <c r="Y3" s="11">
        <v>793.57039999999995</v>
      </c>
    </row>
    <row r="4" spans="1:25" x14ac:dyDescent="0.3">
      <c r="A4" s="10" t="s">
        <v>144</v>
      </c>
      <c r="B4" s="11">
        <v>11.989549999999999</v>
      </c>
      <c r="C4" s="11">
        <v>9.2578911999999995</v>
      </c>
      <c r="D4" s="11">
        <v>13.3892971</v>
      </c>
      <c r="E4" s="11">
        <v>57.695639999999997</v>
      </c>
      <c r="F4" s="11">
        <v>84.108440000000002</v>
      </c>
      <c r="G4" s="11">
        <v>87.101429999999993</v>
      </c>
      <c r="H4" s="11">
        <v>167.44489999999999</v>
      </c>
      <c r="I4" s="11">
        <v>174.0873</v>
      </c>
      <c r="J4" s="11">
        <v>793.40459999999996</v>
      </c>
      <c r="K4" s="11">
        <v>1160.8489999999999</v>
      </c>
      <c r="L4" s="11">
        <v>1216.818</v>
      </c>
      <c r="M4" s="11">
        <v>1685.1769999999999</v>
      </c>
      <c r="N4" s="11">
        <v>27.633040000000001</v>
      </c>
      <c r="O4" s="11">
        <v>3.8778679999999999</v>
      </c>
      <c r="P4" s="11">
        <v>35.642130000000002</v>
      </c>
      <c r="Q4" s="11">
        <v>664.74339999999995</v>
      </c>
      <c r="R4" s="11">
        <v>597.04520000000002</v>
      </c>
      <c r="S4" s="11">
        <v>788.59490000000005</v>
      </c>
      <c r="T4" s="11">
        <v>183.61099999999999</v>
      </c>
      <c r="U4" s="11">
        <v>143.5301</v>
      </c>
      <c r="V4" s="11">
        <v>162.08279999999999</v>
      </c>
      <c r="W4" s="11">
        <v>639.11279999999999</v>
      </c>
      <c r="X4" s="11">
        <v>831.55489999999998</v>
      </c>
      <c r="Y4" s="11">
        <v>543.59559999999999</v>
      </c>
    </row>
    <row r="5" spans="1:25" x14ac:dyDescent="0.3">
      <c r="A5" s="3" t="s">
        <v>166</v>
      </c>
      <c r="B5" s="8">
        <f>AVERAGE(B3:D3)</f>
        <v>2.3602570333333333</v>
      </c>
      <c r="E5" s="8">
        <f>AVERAGE(E3:G3)</f>
        <v>68.511916666666664</v>
      </c>
      <c r="H5" s="8">
        <f>AVERAGE(H3:J3)</f>
        <v>-40.869111333333336</v>
      </c>
      <c r="K5" s="8">
        <f>AVERAGE(K3:M3)</f>
        <v>1022.1504333333332</v>
      </c>
      <c r="N5" s="8">
        <f>AVERAGE(N3:P3)</f>
        <v>9.9185476999999995</v>
      </c>
      <c r="Q5" s="8">
        <f>AVERAGE(Q3:S3)</f>
        <v>603.75419999999997</v>
      </c>
      <c r="T5" s="8">
        <f>AVERAGE(T3:V3)</f>
        <v>62.586991333333337</v>
      </c>
      <c r="W5" s="8">
        <f>AVERAGE(W3:Y3)</f>
        <v>1088.9087999999999</v>
      </c>
    </row>
    <row r="6" spans="1:25" x14ac:dyDescent="0.3">
      <c r="A6" s="3" t="s">
        <v>167</v>
      </c>
      <c r="B6" s="8">
        <f>STDEV(B3:D3)</f>
        <v>2.6191175458376219</v>
      </c>
      <c r="E6" s="8">
        <f>STDEV(E3:G3)</f>
        <v>5.9936975596899531</v>
      </c>
      <c r="H6" s="8">
        <f>STDEV(H3:J3)</f>
        <v>40.607159287874161</v>
      </c>
      <c r="K6" s="8">
        <f>STDEV(K3:M3)</f>
        <v>197.23439330239378</v>
      </c>
      <c r="N6" s="8">
        <f>STDEV(N3:P3)</f>
        <v>3.506620827187175</v>
      </c>
      <c r="Q6" s="8">
        <f>STDEV(Q3:S3)</f>
        <v>112.35421121778242</v>
      </c>
      <c r="T6" s="8">
        <f>STDEV(T3:V3)</f>
        <v>28.108523664137618</v>
      </c>
      <c r="W6" s="8">
        <f>STDEV(W3:Y3)</f>
        <v>255.81260510365738</v>
      </c>
    </row>
    <row r="7" spans="1:25" x14ac:dyDescent="0.3">
      <c r="A7" s="3" t="s">
        <v>168</v>
      </c>
      <c r="B7" s="8">
        <f>AVERAGE(B4:D4)</f>
        <v>11.545579433333332</v>
      </c>
      <c r="E7" s="8">
        <f>AVERAGE(E4:G4)</f>
        <v>76.301836666666659</v>
      </c>
      <c r="H7" s="8">
        <f>AVERAGE(H4:J4)</f>
        <v>378.31226666666663</v>
      </c>
      <c r="K7" s="8">
        <f>AVERAGE(K4:M4)</f>
        <v>1354.2813333333334</v>
      </c>
      <c r="N7" s="8">
        <f>AVERAGE(N4:P4)</f>
        <v>22.384346000000004</v>
      </c>
      <c r="Q7" s="8">
        <f>AVERAGE(Q4:S4)</f>
        <v>683.4611666666666</v>
      </c>
      <c r="T7" s="8">
        <f>AVERAGE(T4:V4)</f>
        <v>163.07463333333331</v>
      </c>
      <c r="W7" s="8">
        <f>AVERAGE(W4:Y4)</f>
        <v>671.42110000000002</v>
      </c>
    </row>
    <row r="8" spans="1:25" x14ac:dyDescent="0.3">
      <c r="A8" s="3" t="s">
        <v>169</v>
      </c>
      <c r="B8" s="8">
        <f>STDEV(B4:D4)</f>
        <v>2.1011808764807629</v>
      </c>
      <c r="E8" s="8">
        <f>STDEV(E4:G4)</f>
        <v>16.18278137663717</v>
      </c>
      <c r="H8" s="8">
        <f>STDEV(H4:J4)</f>
        <v>359.49584735226546</v>
      </c>
      <c r="K8" s="8">
        <f>STDEV(K4:M4)</f>
        <v>287.92722848722264</v>
      </c>
      <c r="N8" s="8">
        <f>STDEV(N4:P4)</f>
        <v>16.519796506930344</v>
      </c>
      <c r="Q8" s="8">
        <f>STDEV(Q4:S4)</f>
        <v>97.136954781707814</v>
      </c>
      <c r="T8" s="8">
        <f>STDEV(T4:V4)</f>
        <v>20.058849324508447</v>
      </c>
      <c r="W8" s="8">
        <f>STDEV(W4:Y4)</f>
        <v>146.67313762509451</v>
      </c>
    </row>
    <row r="10" spans="1:25" ht="14.5" x14ac:dyDescent="0.35">
      <c r="B10" s="23" t="s">
        <v>1</v>
      </c>
      <c r="C10" s="23"/>
      <c r="D10" s="23"/>
      <c r="E10" s="23"/>
      <c r="F10" s="23"/>
      <c r="G10" s="23"/>
      <c r="H10" s="23" t="s">
        <v>145</v>
      </c>
      <c r="I10" s="23"/>
      <c r="J10" s="23"/>
      <c r="K10" s="23"/>
      <c r="L10" s="23"/>
      <c r="M10" s="23"/>
      <c r="N10" s="23" t="s">
        <v>146</v>
      </c>
      <c r="O10" s="23"/>
      <c r="P10" s="23"/>
      <c r="Q10" s="23"/>
      <c r="R10" s="23"/>
      <c r="S10" s="23"/>
      <c r="T10" s="23" t="s">
        <v>147</v>
      </c>
      <c r="U10" s="23"/>
      <c r="V10" s="23"/>
      <c r="W10" s="23"/>
      <c r="X10" s="23"/>
      <c r="Y10" s="23"/>
    </row>
    <row r="11" spans="1:25" x14ac:dyDescent="0.3">
      <c r="B11" s="20" t="s">
        <v>4</v>
      </c>
      <c r="C11" s="20"/>
      <c r="D11" s="20"/>
      <c r="E11" s="20" t="s">
        <v>5</v>
      </c>
      <c r="F11" s="20"/>
      <c r="G11" s="20"/>
      <c r="H11" s="20" t="s">
        <v>4</v>
      </c>
      <c r="I11" s="20"/>
      <c r="J11" s="20"/>
      <c r="K11" s="20" t="s">
        <v>5</v>
      </c>
      <c r="L11" s="20"/>
      <c r="M11" s="20"/>
      <c r="N11" s="20" t="s">
        <v>4</v>
      </c>
      <c r="O11" s="20"/>
      <c r="P11" s="20"/>
      <c r="Q11" s="20" t="s">
        <v>5</v>
      </c>
      <c r="R11" s="20"/>
      <c r="S11" s="20"/>
      <c r="T11" s="20" t="s">
        <v>4</v>
      </c>
      <c r="U11" s="20"/>
      <c r="V11" s="20"/>
      <c r="W11" s="20" t="s">
        <v>5</v>
      </c>
      <c r="X11" s="20"/>
      <c r="Y11" s="20"/>
    </row>
    <row r="12" spans="1:25" x14ac:dyDescent="0.3">
      <c r="A12" s="10" t="s">
        <v>143</v>
      </c>
      <c r="B12" s="11">
        <v>11.800861899999999</v>
      </c>
      <c r="C12" s="11">
        <v>1.2773419399999999</v>
      </c>
      <c r="D12" s="11">
        <v>0.70731306000000005</v>
      </c>
      <c r="E12" s="11">
        <v>77.951710000000006</v>
      </c>
      <c r="F12" s="11">
        <v>53.544060000000002</v>
      </c>
      <c r="G12" s="11">
        <v>57.498950000000001</v>
      </c>
      <c r="H12" s="11">
        <v>54.64293</v>
      </c>
      <c r="I12" s="11">
        <v>8.6207580000000004</v>
      </c>
      <c r="J12" s="11">
        <v>672.35258599999997</v>
      </c>
      <c r="K12" s="11">
        <v>823.78440000000001</v>
      </c>
      <c r="L12" s="11">
        <v>1615.8009999999999</v>
      </c>
      <c r="M12" s="11">
        <v>1713.07</v>
      </c>
      <c r="N12" s="11">
        <v>9.622522</v>
      </c>
      <c r="O12" s="11">
        <v>7.332611</v>
      </c>
      <c r="P12" s="11">
        <v>2.5629599999999999</v>
      </c>
      <c r="Q12" s="11">
        <v>647.96280000000002</v>
      </c>
      <c r="R12" s="11">
        <v>577.50260000000003</v>
      </c>
      <c r="S12" s="11">
        <v>527.52260000000001</v>
      </c>
      <c r="T12" s="11">
        <v>117.5765</v>
      </c>
      <c r="U12" s="11">
        <v>87.211650000000006</v>
      </c>
      <c r="V12" s="11">
        <v>89.695490000000007</v>
      </c>
      <c r="W12" s="11">
        <v>987.11379999999997</v>
      </c>
      <c r="X12" s="11">
        <v>1342.3710000000001</v>
      </c>
      <c r="Y12" s="11">
        <v>1128.6210000000001</v>
      </c>
    </row>
    <row r="13" spans="1:25" x14ac:dyDescent="0.3">
      <c r="A13" s="10" t="s">
        <v>148</v>
      </c>
      <c r="B13" s="11">
        <v>59.139165800000001</v>
      </c>
      <c r="C13" s="11">
        <v>17.482515100000001</v>
      </c>
      <c r="D13" s="11">
        <v>3.5617212500000002</v>
      </c>
      <c r="E13" s="11">
        <v>120.1074</v>
      </c>
      <c r="F13" s="11">
        <v>87.265699999999995</v>
      </c>
      <c r="G13" s="11">
        <v>98.554299999999998</v>
      </c>
      <c r="H13" s="11">
        <v>86.263909999999996</v>
      </c>
      <c r="I13" s="11">
        <v>539.94749999999999</v>
      </c>
      <c r="J13" s="11">
        <v>17.277529999999999</v>
      </c>
      <c r="K13" s="11">
        <v>628.9212</v>
      </c>
      <c r="L13" s="11">
        <v>1569.4849999999999</v>
      </c>
      <c r="M13" s="11">
        <v>995.34469999999999</v>
      </c>
      <c r="N13" s="11">
        <v>28.43674</v>
      </c>
      <c r="O13" s="11">
        <v>21.79954</v>
      </c>
      <c r="P13" s="11">
        <v>6.7065299999999999</v>
      </c>
      <c r="Q13" s="11">
        <v>312.1499</v>
      </c>
      <c r="R13" s="11">
        <v>312.80770000000001</v>
      </c>
      <c r="S13" s="11">
        <v>316.64249999999998</v>
      </c>
      <c r="T13" s="11">
        <v>173.24369999999999</v>
      </c>
      <c r="U13" s="11">
        <v>146.83949999999999</v>
      </c>
      <c r="V13" s="11">
        <v>88.668030000000002</v>
      </c>
      <c r="W13" s="11">
        <v>833.35580000000004</v>
      </c>
      <c r="X13" s="11">
        <v>823.3338</v>
      </c>
      <c r="Y13" s="11">
        <v>1065.6279999999999</v>
      </c>
    </row>
    <row r="14" spans="1:25" x14ac:dyDescent="0.3">
      <c r="A14" s="3" t="s">
        <v>166</v>
      </c>
      <c r="B14" s="8">
        <f>AVERAGE(B12:D12)</f>
        <v>4.5951722999999998</v>
      </c>
      <c r="E14" s="8">
        <f>AVERAGE(E12:G12)</f>
        <v>62.998240000000003</v>
      </c>
      <c r="H14" s="8">
        <f>AVERAGE(H12:J12)</f>
        <v>245.20542466666666</v>
      </c>
      <c r="K14" s="8">
        <f>AVERAGE(K12:M12)</f>
        <v>1384.2184666666665</v>
      </c>
      <c r="N14" s="8">
        <f>AVERAGE(N12:P12)</f>
        <v>6.5060310000000001</v>
      </c>
      <c r="Q14" s="8">
        <f>AVERAGE(Q12:S12)</f>
        <v>584.32933333333335</v>
      </c>
      <c r="T14" s="8">
        <f>AVERAGE(T12:V12)</f>
        <v>98.16121333333335</v>
      </c>
      <c r="W14" s="8">
        <f>AVERAGE(W12:Y12)</f>
        <v>1152.7019333333335</v>
      </c>
    </row>
    <row r="15" spans="1:25" x14ac:dyDescent="0.3">
      <c r="A15" s="3" t="s">
        <v>167</v>
      </c>
      <c r="B15" s="8">
        <f>STDEV(B12:D12)</f>
        <v>6.2468156039433103</v>
      </c>
      <c r="E15" s="8">
        <f>STDEV(E12:G12)</f>
        <v>13.100190361544382</v>
      </c>
      <c r="H15" s="8">
        <f>STDEV(H12:J12)</f>
        <v>370.6353101840715</v>
      </c>
      <c r="K15" s="8">
        <f>STDEV(K12:M12)</f>
        <v>487.78076212644311</v>
      </c>
      <c r="N15" s="8">
        <f>STDEV(N12:P12)</f>
        <v>3.6016357089884883</v>
      </c>
      <c r="Q15" s="8">
        <f>STDEV(Q12:S12)</f>
        <v>60.509616260668295</v>
      </c>
      <c r="T15" s="8">
        <f>STDEV(T12:V12)</f>
        <v>16.859934239137186</v>
      </c>
      <c r="W15" s="8">
        <f>STDEV(W12:Y12)</f>
        <v>178.84864564936794</v>
      </c>
    </row>
    <row r="16" spans="1:25" x14ac:dyDescent="0.3">
      <c r="A16" s="3" t="s">
        <v>170</v>
      </c>
      <c r="B16" s="8">
        <f>AVERAGE(B13:D13)</f>
        <v>26.727800716666668</v>
      </c>
      <c r="E16" s="8">
        <f>AVERAGE(E13:G13)</f>
        <v>101.97579999999999</v>
      </c>
      <c r="H16" s="8">
        <f>AVERAGE(H13:J13)</f>
        <v>214.49631333333332</v>
      </c>
      <c r="K16" s="8">
        <f>AVERAGE(K13:M13)</f>
        <v>1064.5836333333334</v>
      </c>
      <c r="N16" s="8">
        <f>AVERAGE(N13:P13)</f>
        <v>18.980936666666668</v>
      </c>
      <c r="Q16" s="8">
        <f>AVERAGE(Q13:S13)</f>
        <v>313.86669999999998</v>
      </c>
      <c r="T16" s="8">
        <f>AVERAGE(T13:V13)</f>
        <v>136.25040999999999</v>
      </c>
      <c r="W16" s="8">
        <f>AVERAGE(W13:Y13)</f>
        <v>907.43920000000014</v>
      </c>
    </row>
    <row r="17" spans="1:25" x14ac:dyDescent="0.3">
      <c r="A17" s="3" t="s">
        <v>171</v>
      </c>
      <c r="B17" s="8">
        <f>STDEV(B13:D13)</f>
        <v>28.919190259711431</v>
      </c>
      <c r="E17" s="8">
        <f>STDEV(E13:G13)</f>
        <v>16.686051402593804</v>
      </c>
      <c r="H17" s="8">
        <f>STDEV(H13:J13)</f>
        <v>283.95182044394829</v>
      </c>
      <c r="K17" s="8">
        <f>STDEV(K13:M13)</f>
        <v>474.08921932950886</v>
      </c>
      <c r="N17" s="8">
        <f>STDEV(N13:P13)</f>
        <v>11.135928350345711</v>
      </c>
      <c r="Q17" s="8">
        <f>STDEV(Q13:S13)</f>
        <v>2.4263088096942522</v>
      </c>
      <c r="T17" s="8">
        <f>STDEV(T13:V13)</f>
        <v>43.27074773167557</v>
      </c>
      <c r="W17" s="8">
        <f>STDEV(W13:Y13)</f>
        <v>137.08713453522756</v>
      </c>
    </row>
    <row r="18" spans="1:25" x14ac:dyDescent="0.3">
      <c r="A18" s="3"/>
    </row>
    <row r="19" spans="1:25" ht="14.5" x14ac:dyDescent="0.35">
      <c r="B19" s="23" t="s">
        <v>1</v>
      </c>
      <c r="C19" s="23"/>
      <c r="D19" s="23"/>
      <c r="E19" s="23"/>
      <c r="F19" s="23"/>
      <c r="G19" s="23"/>
      <c r="H19" s="23" t="s">
        <v>145</v>
      </c>
      <c r="I19" s="23"/>
      <c r="J19" s="23"/>
      <c r="K19" s="23"/>
      <c r="L19" s="23"/>
      <c r="M19" s="23"/>
      <c r="N19" s="23" t="s">
        <v>146</v>
      </c>
      <c r="O19" s="23"/>
      <c r="P19" s="23"/>
      <c r="Q19" s="23"/>
      <c r="R19" s="23"/>
      <c r="S19" s="23"/>
      <c r="T19" s="23" t="s">
        <v>147</v>
      </c>
      <c r="U19" s="23"/>
      <c r="V19" s="23"/>
      <c r="W19" s="23"/>
      <c r="X19" s="23"/>
      <c r="Y19" s="23"/>
    </row>
    <row r="20" spans="1:25" x14ac:dyDescent="0.3">
      <c r="B20" s="20" t="s">
        <v>4</v>
      </c>
      <c r="C20" s="20"/>
      <c r="D20" s="20"/>
      <c r="E20" s="20" t="s">
        <v>5</v>
      </c>
      <c r="F20" s="20"/>
      <c r="G20" s="20"/>
      <c r="H20" s="20" t="s">
        <v>4</v>
      </c>
      <c r="I20" s="20"/>
      <c r="J20" s="20"/>
      <c r="K20" s="20" t="s">
        <v>5</v>
      </c>
      <c r="L20" s="20"/>
      <c r="M20" s="20"/>
      <c r="N20" s="20" t="s">
        <v>4</v>
      </c>
      <c r="O20" s="20"/>
      <c r="P20" s="20"/>
      <c r="Q20" s="20" t="s">
        <v>5</v>
      </c>
      <c r="R20" s="20"/>
      <c r="S20" s="20"/>
      <c r="T20" s="20" t="s">
        <v>4</v>
      </c>
      <c r="U20" s="20"/>
      <c r="V20" s="20"/>
      <c r="W20" s="20" t="s">
        <v>5</v>
      </c>
      <c r="X20" s="20"/>
      <c r="Y20" s="20"/>
    </row>
    <row r="21" spans="1:25" x14ac:dyDescent="0.3">
      <c r="A21" s="10" t="s">
        <v>143</v>
      </c>
      <c r="B21" s="11">
        <v>2.8310169300000001</v>
      </c>
      <c r="C21" s="11">
        <v>-0.60989256000000003</v>
      </c>
      <c r="D21" s="11">
        <v>1.40358158</v>
      </c>
      <c r="E21" s="11">
        <v>67.067350000000005</v>
      </c>
      <c r="F21" s="11">
        <v>57.770829999999997</v>
      </c>
      <c r="G21" s="11">
        <v>30.982019999999999</v>
      </c>
      <c r="H21" s="11">
        <v>-99.2810171</v>
      </c>
      <c r="I21" s="11">
        <v>29.7234023</v>
      </c>
      <c r="J21" s="11">
        <v>109.188339</v>
      </c>
      <c r="K21" s="11">
        <v>815.3768</v>
      </c>
      <c r="L21" s="11">
        <v>1015.81</v>
      </c>
      <c r="M21" s="11">
        <v>1330.1030000000001</v>
      </c>
      <c r="N21" s="11">
        <v>2.477887</v>
      </c>
      <c r="O21" s="11">
        <v>14.39706</v>
      </c>
      <c r="P21" s="11">
        <v>7.1616580000000001</v>
      </c>
      <c r="Q21" s="11">
        <v>291.7296</v>
      </c>
      <c r="R21" s="11">
        <v>652.19550000000004</v>
      </c>
      <c r="S21" s="11">
        <v>293.37529999999998</v>
      </c>
      <c r="T21" s="11">
        <v>57.719920000000002</v>
      </c>
      <c r="U21" s="11">
        <v>86.167240000000007</v>
      </c>
      <c r="V21" s="11">
        <v>48.293050000000001</v>
      </c>
      <c r="W21" s="11">
        <v>811.35550000000001</v>
      </c>
      <c r="X21" s="11">
        <v>773.51459999999997</v>
      </c>
      <c r="Y21" s="11">
        <v>562.54200000000003</v>
      </c>
    </row>
    <row r="22" spans="1:25" x14ac:dyDescent="0.3">
      <c r="A22" s="10" t="s">
        <v>149</v>
      </c>
      <c r="B22" s="11">
        <v>1.53291804</v>
      </c>
      <c r="C22" s="11">
        <v>7.7718816200000003</v>
      </c>
      <c r="D22" s="11">
        <v>1.15096741</v>
      </c>
      <c r="E22" s="11">
        <v>61.301360000000003</v>
      </c>
      <c r="F22" s="11">
        <v>41.344819999999999</v>
      </c>
      <c r="G22" s="11">
        <v>27.2544</v>
      </c>
      <c r="H22" s="11">
        <v>48.157919999999997</v>
      </c>
      <c r="I22" s="11">
        <v>93.395610000000005</v>
      </c>
      <c r="J22" s="11">
        <v>38.001779999999997</v>
      </c>
      <c r="K22" s="11">
        <v>166.7953</v>
      </c>
      <c r="L22" s="11">
        <v>167.1474</v>
      </c>
      <c r="M22" s="11">
        <v>431.46280000000002</v>
      </c>
      <c r="N22" s="11">
        <v>4.9297890000000004</v>
      </c>
      <c r="O22" s="11">
        <v>6.8436269999999997</v>
      </c>
      <c r="P22" s="11">
        <v>5.1490929999999997</v>
      </c>
      <c r="Q22" s="11">
        <v>237.90090000000001</v>
      </c>
      <c r="R22" s="11">
        <v>265.98649999999998</v>
      </c>
      <c r="S22" s="11">
        <v>223.91050000000001</v>
      </c>
      <c r="T22" s="11">
        <v>-1.14385</v>
      </c>
      <c r="U22" s="11">
        <v>-0.17646000000000001</v>
      </c>
      <c r="V22" s="11">
        <v>-0.12231</v>
      </c>
      <c r="W22" s="11">
        <v>1.9944550000000001</v>
      </c>
      <c r="X22" s="11">
        <v>7.8403830000000001</v>
      </c>
      <c r="Y22" s="11">
        <v>-0.35077000000000003</v>
      </c>
    </row>
    <row r="23" spans="1:25" x14ac:dyDescent="0.3">
      <c r="A23" s="3" t="s">
        <v>166</v>
      </c>
      <c r="B23" s="8">
        <f>AVERAGE(B21:D21)</f>
        <v>1.2082353166666666</v>
      </c>
      <c r="E23" s="8">
        <f>AVERAGE(E21:G21)</f>
        <v>51.940066666666667</v>
      </c>
      <c r="H23" s="8">
        <f>AVERAGE(H21:J21)</f>
        <v>13.210241400000001</v>
      </c>
      <c r="K23" s="8">
        <f>AVERAGE(K21:M21)</f>
        <v>1053.7632666666666</v>
      </c>
      <c r="N23" s="8">
        <f>AVERAGE(N21:P21)</f>
        <v>8.012201666666666</v>
      </c>
      <c r="Q23" s="8">
        <f>AVERAGE(Q21:S21)</f>
        <v>412.43346666666667</v>
      </c>
      <c r="T23" s="8">
        <f>AVERAGE(T21:V21)</f>
        <v>64.060069999999996</v>
      </c>
      <c r="W23" s="8">
        <f>AVERAGE(W21:Y21)</f>
        <v>715.80403333333334</v>
      </c>
    </row>
    <row r="24" spans="1:25" x14ac:dyDescent="0.3">
      <c r="A24" s="3" t="s">
        <v>167</v>
      </c>
      <c r="B24" s="8">
        <f>STDEV(B21:D21)</f>
        <v>1.7287523395621875</v>
      </c>
      <c r="E24" s="8">
        <f>STDEV(E21:G21)</f>
        <v>18.735957704084239</v>
      </c>
      <c r="H24" s="8">
        <f>STDEV(H21:J21)</f>
        <v>105.21112807288551</v>
      </c>
      <c r="K24" s="8">
        <f>STDEV(K21:M21)</f>
        <v>259.45346997026905</v>
      </c>
      <c r="N24" s="8">
        <f>STDEV(N21:P21)</f>
        <v>6.0049346081087638</v>
      </c>
      <c r="Q24" s="8">
        <f>STDEV(Q21:S21)</f>
        <v>207.64164214632697</v>
      </c>
      <c r="T24" s="8">
        <f>STDEV(T21:V21)</f>
        <v>19.717040689614215</v>
      </c>
      <c r="W24" s="8">
        <f>STDEV(W21:Y21)</f>
        <v>134.07058429910455</v>
      </c>
    </row>
    <row r="25" spans="1:25" x14ac:dyDescent="0.3">
      <c r="A25" s="3" t="s">
        <v>172</v>
      </c>
      <c r="B25" s="8">
        <f>AVERAGE(B22:D22)</f>
        <v>3.4852556900000002</v>
      </c>
      <c r="E25" s="8">
        <f>AVERAGE(E22:G22)</f>
        <v>43.300193333333333</v>
      </c>
      <c r="H25" s="8">
        <f>AVERAGE(H22:J22)</f>
        <v>59.851769999999995</v>
      </c>
      <c r="K25" s="8">
        <f>AVERAGE(K22:M22)</f>
        <v>255.13516666666669</v>
      </c>
      <c r="N25" s="8">
        <f>AVERAGE(N22:P22)</f>
        <v>5.6408363333333336</v>
      </c>
      <c r="Q25" s="8">
        <f>AVERAGE(Q22:S22)</f>
        <v>242.5993</v>
      </c>
      <c r="T25" s="8">
        <f>AVERAGE(T22:V22)</f>
        <v>-0.48087333333333332</v>
      </c>
      <c r="W25" s="8">
        <f>AVERAGE(W22:Y22)</f>
        <v>3.1613559999999996</v>
      </c>
    </row>
    <row r="26" spans="1:25" x14ac:dyDescent="0.3">
      <c r="A26" s="3" t="s">
        <v>173</v>
      </c>
      <c r="B26" s="8">
        <f>STDEV(B22:D22)</f>
        <v>3.7172359312734811</v>
      </c>
      <c r="E26" s="8">
        <f>STDEV(E22:G22)</f>
        <v>17.107497916555001</v>
      </c>
      <c r="H26" s="8">
        <f>STDEV(H22:J22)</f>
        <v>29.490315298146619</v>
      </c>
      <c r="K26" s="8">
        <f>STDEV(K22:M22)</f>
        <v>152.70431133829626</v>
      </c>
      <c r="N26" s="8">
        <f>STDEV(N22:P22)</f>
        <v>1.047402788792031</v>
      </c>
      <c r="Q26" s="8">
        <f>STDEV(Q22:S22)</f>
        <v>21.427871240979567</v>
      </c>
      <c r="T26" s="8">
        <f>STDEV(T22:V22)</f>
        <v>0.5747926591679241</v>
      </c>
      <c r="W26" s="8">
        <f>STDEV(W22:Y22)</f>
        <v>4.218410876764259</v>
      </c>
    </row>
    <row r="27" spans="1:25" x14ac:dyDescent="0.3">
      <c r="A27" s="3"/>
    </row>
    <row r="28" spans="1:25" ht="14.5" x14ac:dyDescent="0.35">
      <c r="B28" s="23" t="s">
        <v>1</v>
      </c>
      <c r="C28" s="23"/>
      <c r="D28" s="23"/>
      <c r="E28" s="23"/>
      <c r="F28" s="23"/>
      <c r="G28" s="23"/>
      <c r="H28" s="23" t="s">
        <v>145</v>
      </c>
      <c r="I28" s="23"/>
      <c r="J28" s="23"/>
      <c r="K28" s="23"/>
      <c r="L28" s="23"/>
      <c r="M28" s="23"/>
      <c r="N28" s="23" t="s">
        <v>146</v>
      </c>
      <c r="O28" s="23"/>
      <c r="P28" s="23"/>
      <c r="Q28" s="23"/>
      <c r="R28" s="23"/>
      <c r="S28" s="23"/>
      <c r="T28" s="23" t="s">
        <v>147</v>
      </c>
      <c r="U28" s="23"/>
      <c r="V28" s="23"/>
      <c r="W28" s="23"/>
      <c r="X28" s="23"/>
      <c r="Y28" s="23"/>
    </row>
    <row r="29" spans="1:25" x14ac:dyDescent="0.3">
      <c r="B29" s="20" t="s">
        <v>4</v>
      </c>
      <c r="C29" s="20"/>
      <c r="D29" s="20"/>
      <c r="E29" s="20" t="s">
        <v>5</v>
      </c>
      <c r="F29" s="20"/>
      <c r="G29" s="20"/>
      <c r="H29" s="20" t="s">
        <v>4</v>
      </c>
      <c r="I29" s="20"/>
      <c r="J29" s="20"/>
      <c r="K29" s="20" t="s">
        <v>5</v>
      </c>
      <c r="L29" s="20"/>
      <c r="M29" s="20"/>
      <c r="N29" s="20" t="s">
        <v>4</v>
      </c>
      <c r="O29" s="20"/>
      <c r="P29" s="20"/>
      <c r="Q29" s="20" t="s">
        <v>5</v>
      </c>
      <c r="R29" s="20"/>
      <c r="S29" s="20"/>
      <c r="T29" s="20" t="s">
        <v>4</v>
      </c>
      <c r="U29" s="20"/>
      <c r="V29" s="20"/>
      <c r="W29" s="20" t="s">
        <v>5</v>
      </c>
      <c r="X29" s="20"/>
      <c r="Y29" s="20"/>
    </row>
    <row r="30" spans="1:25" x14ac:dyDescent="0.3">
      <c r="A30" s="10" t="s">
        <v>143</v>
      </c>
      <c r="B30" s="11">
        <v>3.4909487100000001</v>
      </c>
      <c r="C30" s="11">
        <v>-3.0372167700000001</v>
      </c>
      <c r="D30" s="11">
        <v>8.4379452799999992</v>
      </c>
      <c r="E30" s="11">
        <v>66.608609999999999</v>
      </c>
      <c r="F30" s="11">
        <v>40.942799999999998</v>
      </c>
      <c r="G30" s="11">
        <v>81.102580000000003</v>
      </c>
      <c r="H30" s="11">
        <v>-17.289414600000001</v>
      </c>
      <c r="I30" s="11">
        <v>14.178710000000001</v>
      </c>
      <c r="J30" s="11">
        <v>131.52670000000001</v>
      </c>
      <c r="K30" s="11">
        <v>233.5951</v>
      </c>
      <c r="L30" s="11">
        <v>1065.309</v>
      </c>
      <c r="M30" s="11">
        <v>1293.5170000000001</v>
      </c>
      <c r="N30" s="11">
        <v>11.28354</v>
      </c>
      <c r="O30" s="11">
        <v>-1.97621</v>
      </c>
      <c r="P30" s="11">
        <v>6.0229119999999998</v>
      </c>
      <c r="Q30" s="11">
        <v>506.23759999999999</v>
      </c>
      <c r="R30" s="11">
        <v>232.7602</v>
      </c>
      <c r="S30" s="11">
        <v>253.2611</v>
      </c>
      <c r="T30" s="11">
        <v>49.316760000000002</v>
      </c>
      <c r="U30" s="11">
        <v>53.837809999999998</v>
      </c>
      <c r="V30" s="11">
        <v>114.83799999999999</v>
      </c>
      <c r="W30" s="11">
        <v>809.94920000000002</v>
      </c>
      <c r="X30" s="11">
        <v>537.69460000000004</v>
      </c>
      <c r="Y30" s="11">
        <v>859.37630000000001</v>
      </c>
    </row>
    <row r="31" spans="1:25" x14ac:dyDescent="0.3">
      <c r="A31" s="10" t="s">
        <v>150</v>
      </c>
      <c r="B31" s="11">
        <v>24.251043200000002</v>
      </c>
      <c r="C31" s="11">
        <v>5.99218283</v>
      </c>
      <c r="D31" s="11">
        <v>16.9405143</v>
      </c>
      <c r="E31" s="11">
        <v>111.8107</v>
      </c>
      <c r="F31" s="11">
        <v>49.578139999999998</v>
      </c>
      <c r="G31" s="11">
        <v>121.2341</v>
      </c>
      <c r="H31" s="11">
        <v>544.83900000000006</v>
      </c>
      <c r="I31" s="11">
        <v>224.8503</v>
      </c>
      <c r="J31" s="11">
        <v>1090.1010000000001</v>
      </c>
      <c r="K31" s="11">
        <v>1029.4369999999999</v>
      </c>
      <c r="L31" s="11">
        <v>1136.7190000000001</v>
      </c>
      <c r="M31" s="11">
        <v>1727.7190000000001</v>
      </c>
      <c r="N31" s="11">
        <v>25.97823</v>
      </c>
      <c r="O31" s="11">
        <v>22.15737</v>
      </c>
      <c r="P31" s="11">
        <v>11.778969999999999</v>
      </c>
      <c r="Q31" s="11">
        <v>485.54259999999999</v>
      </c>
      <c r="R31" s="11">
        <v>429.17169999999999</v>
      </c>
      <c r="S31" s="11">
        <v>433.21140000000003</v>
      </c>
      <c r="T31" s="11">
        <v>72.913390000000007</v>
      </c>
      <c r="U31" s="11">
        <v>88.463790000000003</v>
      </c>
      <c r="V31" s="11">
        <v>80.218069999999997</v>
      </c>
      <c r="W31" s="11">
        <v>711.08839999999998</v>
      </c>
      <c r="X31" s="11">
        <v>694.77</v>
      </c>
      <c r="Y31" s="11">
        <v>544.73540000000003</v>
      </c>
    </row>
    <row r="32" spans="1:25" x14ac:dyDescent="0.3">
      <c r="A32" s="3" t="s">
        <v>166</v>
      </c>
      <c r="B32" s="8">
        <f>AVERAGE(B30:D30)</f>
        <v>2.9638924066666661</v>
      </c>
      <c r="E32" s="8">
        <f>AVERAGE(E30:G30)</f>
        <v>62.884663333333343</v>
      </c>
      <c r="H32" s="8">
        <f>AVERAGE(H30:J30)</f>
        <v>42.805331800000005</v>
      </c>
      <c r="K32" s="8">
        <f>AVERAGE(K30:M30)</f>
        <v>864.14036666666664</v>
      </c>
      <c r="N32" s="8">
        <f>AVERAGE(N30:P30)</f>
        <v>5.1100806666666667</v>
      </c>
      <c r="Q32" s="8">
        <f>AVERAGE(Q30:S30)</f>
        <v>330.75296666666668</v>
      </c>
      <c r="T32" s="8">
        <f>AVERAGE(T30:V30)</f>
        <v>72.664190000000005</v>
      </c>
      <c r="W32" s="8">
        <f>AVERAGE(W30:Y30)</f>
        <v>735.67336666666677</v>
      </c>
    </row>
    <row r="33" spans="1:23" x14ac:dyDescent="0.3">
      <c r="A33" s="3" t="s">
        <v>167</v>
      </c>
      <c r="B33" s="8">
        <f>STDEV(B30:D30)</f>
        <v>5.7557082343185701</v>
      </c>
      <c r="E33" s="8">
        <f>STDEV(E30:G30)</f>
        <v>20.337227355129624</v>
      </c>
      <c r="H33" s="8">
        <f>STDEV(H30:J30)</f>
        <v>78.429405186576929</v>
      </c>
      <c r="K33" s="8">
        <f>STDEV(K30:M30)</f>
        <v>557.86218979493799</v>
      </c>
      <c r="N33" s="8">
        <f>STDEV(N30:P30)</f>
        <v>6.6768396938942098</v>
      </c>
      <c r="Q33" s="8">
        <f>STDEV(Q30:S30)</f>
        <v>152.31944763326612</v>
      </c>
      <c r="T33" s="8">
        <f>STDEV(T30:V30)</f>
        <v>36.59347839045504</v>
      </c>
      <c r="W33" s="8">
        <f>STDEV(W30:Y30)</f>
        <v>173.22659608658034</v>
      </c>
    </row>
    <row r="34" spans="1:23" x14ac:dyDescent="0.3">
      <c r="A34" s="3" t="s">
        <v>174</v>
      </c>
      <c r="B34" s="8">
        <f>AVERAGE(B31:D31)</f>
        <v>15.727913443333335</v>
      </c>
      <c r="E34" s="8">
        <f>AVERAGE(E31:G31)</f>
        <v>94.207646666666662</v>
      </c>
      <c r="H34" s="8">
        <f>AVERAGE(H31:J31)</f>
        <v>619.93010000000004</v>
      </c>
      <c r="K34" s="8">
        <f>AVERAGE(K31:M31)</f>
        <v>1297.9583333333333</v>
      </c>
      <c r="N34" s="8">
        <f>AVERAGE(N31:P31)</f>
        <v>19.971523333333334</v>
      </c>
      <c r="Q34" s="8">
        <f>AVERAGE(Q31:S31)</f>
        <v>449.30856666666665</v>
      </c>
      <c r="T34" s="8">
        <f>AVERAGE(T31:V31)</f>
        <v>80.531750000000002</v>
      </c>
      <c r="W34" s="8">
        <f>AVERAGE(W31:Y31)</f>
        <v>650.19793333333337</v>
      </c>
    </row>
    <row r="35" spans="1:23" x14ac:dyDescent="0.3">
      <c r="A35" s="3" t="s">
        <v>175</v>
      </c>
      <c r="B35" s="8">
        <f>STDEV(B31:D31)</f>
        <v>9.1896298146868034</v>
      </c>
      <c r="E35" s="8">
        <f>STDEV(E31:G31)</f>
        <v>38.936419530723867</v>
      </c>
      <c r="H35" s="8">
        <f>STDEV(H31:J31)</f>
        <v>437.48565512143375</v>
      </c>
      <c r="K35" s="8">
        <f>STDEV(K31:M31)</f>
        <v>376.02929386064278</v>
      </c>
      <c r="N35" s="8">
        <f>STDEV(N31:P31)</f>
        <v>7.3476656411770236</v>
      </c>
      <c r="Q35" s="8">
        <f>STDEV(Q31:S31)</f>
        <v>31.444533272467773</v>
      </c>
      <c r="T35" s="8">
        <f>STDEV(T31:V31)</f>
        <v>7.7799441769719646</v>
      </c>
      <c r="W35" s="8">
        <f>STDEV(W31:Y31)</f>
        <v>91.696957405648064</v>
      </c>
    </row>
  </sheetData>
  <mergeCells count="48">
    <mergeCell ref="B2:D2"/>
    <mergeCell ref="E2:G2"/>
    <mergeCell ref="H2:J2"/>
    <mergeCell ref="K2:M2"/>
    <mergeCell ref="B1:G1"/>
    <mergeCell ref="H1:M1"/>
    <mergeCell ref="N2:P2"/>
    <mergeCell ref="Q2:S2"/>
    <mergeCell ref="T2:V2"/>
    <mergeCell ref="W2:Y2"/>
    <mergeCell ref="N1:S1"/>
    <mergeCell ref="T1:Y1"/>
    <mergeCell ref="B10:G10"/>
    <mergeCell ref="H10:M10"/>
    <mergeCell ref="N10:S10"/>
    <mergeCell ref="T10:Y10"/>
    <mergeCell ref="B11:D11"/>
    <mergeCell ref="E11:G11"/>
    <mergeCell ref="H11:J11"/>
    <mergeCell ref="K11:M11"/>
    <mergeCell ref="N11:P11"/>
    <mergeCell ref="Q11:S11"/>
    <mergeCell ref="T11:V11"/>
    <mergeCell ref="W11:Y11"/>
    <mergeCell ref="B19:G19"/>
    <mergeCell ref="H19:M19"/>
    <mergeCell ref="N19:S19"/>
    <mergeCell ref="T19:Y19"/>
    <mergeCell ref="T20:V20"/>
    <mergeCell ref="W20:Y20"/>
    <mergeCell ref="B28:G28"/>
    <mergeCell ref="H28:M28"/>
    <mergeCell ref="N28:S28"/>
    <mergeCell ref="T28:Y28"/>
    <mergeCell ref="B20:D20"/>
    <mergeCell ref="E20:G20"/>
    <mergeCell ref="H20:J20"/>
    <mergeCell ref="K20:M20"/>
    <mergeCell ref="N20:P20"/>
    <mergeCell ref="Q20:S20"/>
    <mergeCell ref="T29:V29"/>
    <mergeCell ref="W29:Y29"/>
    <mergeCell ref="B29:D29"/>
    <mergeCell ref="E29:G29"/>
    <mergeCell ref="H29:J29"/>
    <mergeCell ref="K29:M29"/>
    <mergeCell ref="N29:P29"/>
    <mergeCell ref="Q29:S29"/>
  </mergeCells>
  <pageMargins left="0.7" right="0.7" top="0.75" bottom="0.75" header="0.3" footer="0.3"/>
  <pageSetup orientation="portrait" r:id="rId1"/>
</worksheet>
</file>

<file path=xl/worksheets/sheet3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F51BCE1-08A2-4276-B095-08E7019C3945}">
  <dimension ref="A1:K30"/>
  <sheetViews>
    <sheetView workbookViewId="0">
      <selection activeCell="N27" sqref="N27"/>
    </sheetView>
  </sheetViews>
  <sheetFormatPr defaultRowHeight="14" x14ac:dyDescent="0.3"/>
  <cols>
    <col min="1" max="16384" width="8.6640625" style="8"/>
  </cols>
  <sheetData>
    <row r="1" spans="1:11" x14ac:dyDescent="0.3">
      <c r="B1" s="23" t="s">
        <v>1</v>
      </c>
      <c r="C1" s="23"/>
      <c r="D1" s="23"/>
      <c r="E1" s="23"/>
      <c r="F1" s="23"/>
      <c r="G1" s="23"/>
      <c r="H1" s="23"/>
      <c r="I1" s="23"/>
      <c r="J1" s="23"/>
      <c r="K1" s="23"/>
    </row>
    <row r="2" spans="1:11" ht="14.5" x14ac:dyDescent="0.35">
      <c r="B2" s="13" t="s">
        <v>4</v>
      </c>
      <c r="C2" s="14" t="s">
        <v>151</v>
      </c>
      <c r="D2" s="14" t="s">
        <v>152</v>
      </c>
      <c r="E2" s="14" t="s">
        <v>153</v>
      </c>
      <c r="F2" s="14" t="s">
        <v>154</v>
      </c>
      <c r="G2" s="14" t="s">
        <v>155</v>
      </c>
      <c r="H2" s="14" t="s">
        <v>156</v>
      </c>
      <c r="I2" s="14" t="s">
        <v>157</v>
      </c>
      <c r="J2" s="14" t="s">
        <v>158</v>
      </c>
      <c r="K2" s="14" t="s">
        <v>159</v>
      </c>
    </row>
    <row r="3" spans="1:11" x14ac:dyDescent="0.3">
      <c r="B3" s="11">
        <v>2.9767109999999999</v>
      </c>
      <c r="C3" s="11">
        <v>134.62219999999999</v>
      </c>
      <c r="D3" s="11">
        <v>17.993770000000001</v>
      </c>
      <c r="E3" s="11">
        <v>-4.6430100000000003</v>
      </c>
      <c r="F3" s="11">
        <v>118.91119999999999</v>
      </c>
      <c r="G3" s="11">
        <v>33.420729999999999</v>
      </c>
      <c r="H3" s="11">
        <v>31.56785</v>
      </c>
      <c r="I3" s="11">
        <v>79.972980000000007</v>
      </c>
      <c r="J3" s="11">
        <v>8.7070620000000005</v>
      </c>
      <c r="K3" s="11">
        <v>37.585120000000003</v>
      </c>
    </row>
    <row r="4" spans="1:11" x14ac:dyDescent="0.3">
      <c r="B4" s="11">
        <v>6.3952400899999997</v>
      </c>
      <c r="C4" s="11">
        <v>66.152180000000001</v>
      </c>
      <c r="D4" s="11">
        <v>9.2951689999999996</v>
      </c>
      <c r="E4" s="11">
        <v>-0.50624000000000002</v>
      </c>
      <c r="F4" s="11">
        <v>70.53049</v>
      </c>
      <c r="G4" s="11">
        <v>-1.08884</v>
      </c>
      <c r="H4" s="11">
        <v>6.1392239999999996</v>
      </c>
      <c r="I4" s="11">
        <v>12.443720000000001</v>
      </c>
      <c r="J4" s="11">
        <v>3.579977</v>
      </c>
      <c r="K4" s="11">
        <v>5.3788530000000003</v>
      </c>
    </row>
    <row r="5" spans="1:11" x14ac:dyDescent="0.3">
      <c r="B5" s="11">
        <v>15.053444799999999</v>
      </c>
      <c r="C5" s="11">
        <v>89.132739999999998</v>
      </c>
      <c r="D5" s="11">
        <v>31.974329999999998</v>
      </c>
      <c r="E5" s="11">
        <v>28.747800000000002</v>
      </c>
      <c r="F5" s="11">
        <v>80.350309999999993</v>
      </c>
      <c r="G5" s="11">
        <v>40.149839999999998</v>
      </c>
      <c r="H5" s="11">
        <v>28.09571</v>
      </c>
      <c r="I5" s="11">
        <v>74.90607</v>
      </c>
      <c r="J5" s="11">
        <v>15.07488</v>
      </c>
      <c r="K5" s="11">
        <v>43.606540000000003</v>
      </c>
    </row>
    <row r="6" spans="1:11" x14ac:dyDescent="0.3">
      <c r="A6" s="3" t="s">
        <v>160</v>
      </c>
      <c r="B6" s="8">
        <f>AVERAGE(B3:B5)</f>
        <v>8.1417986299999985</v>
      </c>
      <c r="C6" s="8">
        <f t="shared" ref="C6:K6" si="0">AVERAGE(C3:C5)</f>
        <v>96.635706666666678</v>
      </c>
      <c r="D6" s="8">
        <f t="shared" si="0"/>
        <v>19.754422999999999</v>
      </c>
      <c r="E6" s="8">
        <f t="shared" si="0"/>
        <v>7.8661833333333346</v>
      </c>
      <c r="F6" s="8">
        <f t="shared" si="0"/>
        <v>89.930666666666653</v>
      </c>
      <c r="G6" s="8">
        <f t="shared" si="0"/>
        <v>24.160576666666667</v>
      </c>
      <c r="H6" s="8">
        <f t="shared" si="0"/>
        <v>21.934261333333335</v>
      </c>
      <c r="I6" s="8">
        <f t="shared" si="0"/>
        <v>55.774256666666666</v>
      </c>
      <c r="J6" s="8">
        <f t="shared" si="0"/>
        <v>9.1206396666666674</v>
      </c>
      <c r="K6" s="8">
        <f t="shared" si="0"/>
        <v>28.856837666666667</v>
      </c>
    </row>
    <row r="7" spans="1:11" x14ac:dyDescent="0.3">
      <c r="A7" s="3" t="s">
        <v>12</v>
      </c>
      <c r="B7" s="8">
        <f>STDEV(B3:B5)</f>
        <v>6.224927699921567</v>
      </c>
      <c r="C7" s="8">
        <f t="shared" ref="C7:K7" si="1">STDEV(C3:C5)</f>
        <v>34.846187615016504</v>
      </c>
      <c r="D7" s="8">
        <f t="shared" si="1"/>
        <v>11.441634942427903</v>
      </c>
      <c r="E7" s="8">
        <f t="shared" si="1"/>
        <v>18.201913428769885</v>
      </c>
      <c r="F7" s="8">
        <f t="shared" si="1"/>
        <v>25.573632914027588</v>
      </c>
      <c r="G7" s="8">
        <f t="shared" si="1"/>
        <v>22.12396917040957</v>
      </c>
      <c r="H7" s="8">
        <f t="shared" si="1"/>
        <v>13.788630907959831</v>
      </c>
      <c r="I7" s="8">
        <f t="shared" si="1"/>
        <v>37.61076907087962</v>
      </c>
      <c r="J7" s="8">
        <f t="shared" si="1"/>
        <v>5.7586008378447566</v>
      </c>
      <c r="K7" s="8">
        <f t="shared" si="1"/>
        <v>20.554225787177597</v>
      </c>
    </row>
    <row r="8" spans="1:11" x14ac:dyDescent="0.3">
      <c r="B8" s="23" t="s">
        <v>161</v>
      </c>
      <c r="C8" s="23"/>
      <c r="D8" s="23"/>
      <c r="E8" s="23"/>
      <c r="F8" s="23"/>
      <c r="G8" s="23"/>
      <c r="H8" s="23"/>
      <c r="I8" s="23"/>
      <c r="J8" s="23"/>
      <c r="K8" s="23"/>
    </row>
    <row r="9" spans="1:11" ht="14.5" x14ac:dyDescent="0.35">
      <c r="B9" s="13" t="s">
        <v>4</v>
      </c>
      <c r="C9" s="14" t="s">
        <v>151</v>
      </c>
      <c r="D9" s="14" t="s">
        <v>152</v>
      </c>
      <c r="E9" s="14" t="s">
        <v>153</v>
      </c>
      <c r="F9" s="14" t="s">
        <v>154</v>
      </c>
      <c r="G9" s="14" t="s">
        <v>155</v>
      </c>
      <c r="H9" s="14" t="s">
        <v>156</v>
      </c>
      <c r="I9" s="14" t="s">
        <v>157</v>
      </c>
      <c r="J9" s="14" t="s">
        <v>158</v>
      </c>
      <c r="K9" s="14" t="s">
        <v>159</v>
      </c>
    </row>
    <row r="10" spans="1:11" x14ac:dyDescent="0.3">
      <c r="B10" s="11">
        <v>985.71308099999999</v>
      </c>
      <c r="C10" s="11">
        <v>1706.635</v>
      </c>
      <c r="D10" s="11">
        <v>1112.874</v>
      </c>
      <c r="E10" s="11">
        <v>2367.6880000000001</v>
      </c>
      <c r="F10" s="11">
        <v>1324.952</v>
      </c>
      <c r="G10" s="11">
        <v>2432.8220000000001</v>
      </c>
      <c r="H10" s="11">
        <v>1400.0889999999999</v>
      </c>
      <c r="I10" s="11">
        <v>2684.4360000000001</v>
      </c>
      <c r="J10" s="11">
        <v>530.33910000000003</v>
      </c>
      <c r="K10" s="11">
        <v>586.76260000000002</v>
      </c>
    </row>
    <row r="11" spans="1:11" x14ac:dyDescent="0.3">
      <c r="B11" s="11">
        <v>2284.33997</v>
      </c>
      <c r="C11" s="11">
        <v>3533.2379999999998</v>
      </c>
      <c r="D11" s="11">
        <v>2673.2020000000002</v>
      </c>
      <c r="E11" s="11">
        <v>3351.431</v>
      </c>
      <c r="F11" s="11">
        <v>2732.8009999999999</v>
      </c>
      <c r="G11" s="11">
        <v>4557.0659999999998</v>
      </c>
      <c r="H11" s="11">
        <v>1107.9090000000001</v>
      </c>
      <c r="I11" s="11">
        <v>3371.0790000000002</v>
      </c>
      <c r="J11" s="11">
        <v>1940.5940000000001</v>
      </c>
      <c r="K11" s="11">
        <v>2204.8670000000002</v>
      </c>
    </row>
    <row r="12" spans="1:11" x14ac:dyDescent="0.3">
      <c r="B12" s="11">
        <v>1365.2358300000001</v>
      </c>
      <c r="C12" s="11">
        <v>3979.9830000000002</v>
      </c>
      <c r="D12" s="11">
        <v>1659.25</v>
      </c>
      <c r="E12" s="11">
        <v>3958.453</v>
      </c>
      <c r="F12" s="11">
        <v>3900.6379999999999</v>
      </c>
      <c r="G12" s="11">
        <v>2357.5140000000001</v>
      </c>
      <c r="H12" s="11">
        <v>2297.9290000000001</v>
      </c>
      <c r="I12" s="11">
        <v>3629.2159999999999</v>
      </c>
      <c r="J12" s="11">
        <v>1698.414</v>
      </c>
      <c r="K12" s="11">
        <v>2001.711</v>
      </c>
    </row>
    <row r="13" spans="1:11" x14ac:dyDescent="0.3">
      <c r="B13" s="11">
        <v>386.377028</v>
      </c>
      <c r="C13" s="11">
        <v>4476.5370000000003</v>
      </c>
      <c r="D13" s="11">
        <v>1436.2660000000001</v>
      </c>
      <c r="E13" s="11">
        <v>1657.443</v>
      </c>
      <c r="F13" s="11">
        <v>4031.6419999999998</v>
      </c>
      <c r="G13" s="11">
        <v>3665.058</v>
      </c>
      <c r="H13" s="11">
        <v>2516.366</v>
      </c>
      <c r="I13" s="11">
        <v>3021.4209999999998</v>
      </c>
      <c r="J13" s="11">
        <v>1098.758</v>
      </c>
      <c r="K13" s="11">
        <v>1523.558</v>
      </c>
    </row>
    <row r="14" spans="1:11" x14ac:dyDescent="0.3">
      <c r="A14" s="3" t="s">
        <v>160</v>
      </c>
      <c r="B14" s="8">
        <f>AVERAGE(B10:B13)</f>
        <v>1255.4164772500001</v>
      </c>
      <c r="C14" s="8">
        <f t="shared" ref="C14:K14" si="2">AVERAGE(C10:C13)</f>
        <v>3424.09825</v>
      </c>
      <c r="D14" s="8">
        <f t="shared" si="2"/>
        <v>1720.3980000000001</v>
      </c>
      <c r="E14" s="8">
        <f t="shared" si="2"/>
        <v>2833.7537499999999</v>
      </c>
      <c r="F14" s="8">
        <f t="shared" si="2"/>
        <v>2997.5082499999999</v>
      </c>
      <c r="G14" s="8">
        <f t="shared" si="2"/>
        <v>3253.1149999999998</v>
      </c>
      <c r="H14" s="8">
        <f t="shared" si="2"/>
        <v>1830.5732499999999</v>
      </c>
      <c r="I14" s="8">
        <f t="shared" si="2"/>
        <v>3176.538</v>
      </c>
      <c r="J14" s="8">
        <f t="shared" si="2"/>
        <v>1317.0262749999999</v>
      </c>
      <c r="K14" s="8">
        <f t="shared" si="2"/>
        <v>1579.2246500000001</v>
      </c>
    </row>
    <row r="15" spans="1:11" x14ac:dyDescent="0.3">
      <c r="A15" s="3" t="s">
        <v>12</v>
      </c>
      <c r="B15" s="8">
        <f>STDEV(B10:B13)</f>
        <v>795.55291683893574</v>
      </c>
      <c r="C15" s="8">
        <f t="shared" ref="C15:K15" si="3">STDEV(C10:C13)</f>
        <v>1208.0599706298726</v>
      </c>
      <c r="D15" s="8">
        <f t="shared" si="3"/>
        <v>673.64455125830284</v>
      </c>
      <c r="E15" s="8">
        <f t="shared" si="3"/>
        <v>1022.0669257288965</v>
      </c>
      <c r="F15" s="8">
        <f t="shared" si="3"/>
        <v>1258.6487855157418</v>
      </c>
      <c r="G15" s="8">
        <f t="shared" si="3"/>
        <v>1055.9303958595012</v>
      </c>
      <c r="H15" s="8">
        <f t="shared" si="3"/>
        <v>682.22513408618784</v>
      </c>
      <c r="I15" s="8">
        <f t="shared" si="3"/>
        <v>411.90178216738633</v>
      </c>
      <c r="J15" s="8">
        <f t="shared" si="3"/>
        <v>632.66922785483723</v>
      </c>
      <c r="K15" s="8">
        <f t="shared" si="3"/>
        <v>720.64849560708615</v>
      </c>
    </row>
    <row r="16" spans="1:11" ht="14.5" x14ac:dyDescent="0.35">
      <c r="B16" s="23" t="s">
        <v>146</v>
      </c>
      <c r="C16" s="23"/>
      <c r="D16" s="23"/>
      <c r="E16" s="23"/>
      <c r="F16" s="23"/>
      <c r="G16" s="23"/>
      <c r="H16" s="23"/>
      <c r="I16" s="23"/>
      <c r="J16" s="23"/>
      <c r="K16" s="23"/>
    </row>
    <row r="17" spans="1:11" ht="14.5" x14ac:dyDescent="0.35">
      <c r="B17" s="13" t="s">
        <v>4</v>
      </c>
      <c r="C17" s="14" t="s">
        <v>151</v>
      </c>
      <c r="D17" s="14" t="s">
        <v>152</v>
      </c>
      <c r="E17" s="14" t="s">
        <v>153</v>
      </c>
      <c r="F17" s="14" t="s">
        <v>154</v>
      </c>
      <c r="G17" s="14" t="s">
        <v>155</v>
      </c>
      <c r="H17" s="14" t="s">
        <v>156</v>
      </c>
      <c r="I17" s="14" t="s">
        <v>157</v>
      </c>
      <c r="J17" s="14" t="s">
        <v>158</v>
      </c>
      <c r="K17" s="14" t="s">
        <v>159</v>
      </c>
    </row>
    <row r="18" spans="1:11" x14ac:dyDescent="0.3">
      <c r="B18" s="11">
        <v>13.0993604</v>
      </c>
      <c r="C18" s="11">
        <v>378.23480000000001</v>
      </c>
      <c r="D18" s="11">
        <v>590.72249999999997</v>
      </c>
      <c r="E18" s="11">
        <v>76.499380000000002</v>
      </c>
      <c r="F18" s="11">
        <v>340.13810000000001</v>
      </c>
      <c r="G18" s="11">
        <v>26.06645</v>
      </c>
      <c r="H18" s="11">
        <v>17.675789999999999</v>
      </c>
      <c r="I18" s="11">
        <v>68.511290000000002</v>
      </c>
      <c r="J18" s="11">
        <v>18.298950000000001</v>
      </c>
      <c r="K18" s="11">
        <v>18.787929999999999</v>
      </c>
    </row>
    <row r="19" spans="1:11" x14ac:dyDescent="0.3">
      <c r="B19" s="11">
        <v>12.623615300000001</v>
      </c>
      <c r="C19" s="11">
        <v>288.80610000000001</v>
      </c>
      <c r="D19" s="11">
        <v>856.71190000000001</v>
      </c>
      <c r="E19" s="11">
        <v>71.057640000000006</v>
      </c>
      <c r="F19" s="11">
        <v>323.5539</v>
      </c>
      <c r="G19" s="11">
        <v>20.799569999999999</v>
      </c>
      <c r="H19" s="11">
        <v>24.655239999999999</v>
      </c>
      <c r="I19" s="11">
        <v>66.901409999999998</v>
      </c>
      <c r="J19" s="11">
        <v>16.957879999999999</v>
      </c>
      <c r="K19" s="11">
        <v>19.125720000000001</v>
      </c>
    </row>
    <row r="20" spans="1:11" x14ac:dyDescent="0.3">
      <c r="B20" s="11">
        <v>2.9929485200000001</v>
      </c>
      <c r="C20" s="11">
        <v>231.86420000000001</v>
      </c>
      <c r="D20" s="11">
        <v>241.6455</v>
      </c>
      <c r="E20" s="11">
        <v>10.599640000000001</v>
      </c>
      <c r="F20" s="11">
        <v>204.99180000000001</v>
      </c>
      <c r="G20" s="11">
        <v>4.5945499999999999</v>
      </c>
      <c r="H20" s="11">
        <v>4.3861610000000004</v>
      </c>
      <c r="I20" s="11">
        <v>26.478619999999999</v>
      </c>
      <c r="J20" s="11">
        <v>0.82299900000000004</v>
      </c>
      <c r="K20" s="11">
        <v>2.1842519999999999</v>
      </c>
    </row>
    <row r="21" spans="1:11" x14ac:dyDescent="0.3">
      <c r="A21" s="3" t="s">
        <v>160</v>
      </c>
      <c r="B21" s="8">
        <f>AVERAGE(B18:B20)</f>
        <v>9.5719747399999999</v>
      </c>
      <c r="C21" s="8">
        <f t="shared" ref="C21:K21" si="4">AVERAGE(C18:C20)</f>
        <v>299.6350333333333</v>
      </c>
      <c r="D21" s="8">
        <f t="shared" si="4"/>
        <v>563.02663333333339</v>
      </c>
      <c r="E21" s="8">
        <f t="shared" si="4"/>
        <v>52.71888666666667</v>
      </c>
      <c r="F21" s="8">
        <f t="shared" si="4"/>
        <v>289.56126666666665</v>
      </c>
      <c r="G21" s="8">
        <f t="shared" si="4"/>
        <v>17.153523333333332</v>
      </c>
      <c r="H21" s="8">
        <f t="shared" si="4"/>
        <v>15.572397</v>
      </c>
      <c r="I21" s="8">
        <f t="shared" si="4"/>
        <v>53.963773333333336</v>
      </c>
      <c r="J21" s="8">
        <f t="shared" si="4"/>
        <v>12.026609666666667</v>
      </c>
      <c r="K21" s="8">
        <f t="shared" si="4"/>
        <v>13.365967333333336</v>
      </c>
    </row>
    <row r="22" spans="1:11" x14ac:dyDescent="0.3">
      <c r="A22" s="3" t="s">
        <v>12</v>
      </c>
      <c r="B22" s="8">
        <f>STDEV(B18:B20)</f>
        <v>5.7025672159676617</v>
      </c>
      <c r="C22" s="8">
        <f t="shared" ref="C22:K22" si="5">STDEV(C18:C20)</f>
        <v>73.783720995510691</v>
      </c>
      <c r="D22" s="8">
        <f t="shared" si="5"/>
        <v>308.46712122210573</v>
      </c>
      <c r="E22" s="8">
        <f t="shared" si="5"/>
        <v>36.577675409770535</v>
      </c>
      <c r="F22" s="8">
        <f t="shared" si="5"/>
        <v>73.70722448731415</v>
      </c>
      <c r="G22" s="8">
        <f t="shared" si="5"/>
        <v>11.190659704598884</v>
      </c>
      <c r="H22" s="8">
        <f t="shared" si="5"/>
        <v>10.296945540372493</v>
      </c>
      <c r="I22" s="8">
        <f t="shared" si="5"/>
        <v>23.816447441237589</v>
      </c>
      <c r="J22" s="8">
        <f t="shared" si="5"/>
        <v>9.7257537581367099</v>
      </c>
      <c r="K22" s="8">
        <f t="shared" si="5"/>
        <v>9.6851222949326417</v>
      </c>
    </row>
    <row r="23" spans="1:11" ht="14.5" x14ac:dyDescent="0.35">
      <c r="B23" s="23" t="s">
        <v>147</v>
      </c>
      <c r="C23" s="23"/>
      <c r="D23" s="23"/>
      <c r="E23" s="23"/>
      <c r="F23" s="23"/>
      <c r="G23" s="23"/>
      <c r="H23" s="23"/>
      <c r="I23" s="23"/>
      <c r="J23" s="23"/>
      <c r="K23" s="23"/>
    </row>
    <row r="24" spans="1:11" ht="14.5" x14ac:dyDescent="0.35">
      <c r="B24" s="13" t="s">
        <v>4</v>
      </c>
      <c r="C24" s="14" t="s">
        <v>151</v>
      </c>
      <c r="D24" s="14" t="s">
        <v>152</v>
      </c>
      <c r="E24" s="14" t="s">
        <v>153</v>
      </c>
      <c r="F24" s="14" t="s">
        <v>154</v>
      </c>
      <c r="G24" s="14" t="s">
        <v>155</v>
      </c>
      <c r="H24" s="14" t="s">
        <v>156</v>
      </c>
      <c r="I24" s="14" t="s">
        <v>157</v>
      </c>
      <c r="J24" s="14" t="s">
        <v>158</v>
      </c>
      <c r="K24" s="14" t="s">
        <v>159</v>
      </c>
    </row>
    <row r="25" spans="1:11" x14ac:dyDescent="0.3">
      <c r="B25" s="11">
        <v>45.993747399999997</v>
      </c>
      <c r="C25" s="11">
        <v>866.30340000000001</v>
      </c>
      <c r="D25" s="11">
        <v>504.40859999999998</v>
      </c>
      <c r="E25" s="11">
        <v>103.4547</v>
      </c>
      <c r="F25" s="11">
        <v>776.92669999999998</v>
      </c>
      <c r="G25" s="11">
        <v>76.380989999999997</v>
      </c>
      <c r="H25" s="11">
        <v>196.227</v>
      </c>
      <c r="I25" s="11">
        <v>177.17930000000001</v>
      </c>
      <c r="J25" s="11">
        <v>227.9674</v>
      </c>
      <c r="K25" s="11">
        <v>506.41109999999998</v>
      </c>
    </row>
    <row r="26" spans="1:11" x14ac:dyDescent="0.3">
      <c r="B26" s="11">
        <v>60.147684499999997</v>
      </c>
      <c r="C26" s="11">
        <v>579.16139999999996</v>
      </c>
      <c r="D26" s="11">
        <v>224.49</v>
      </c>
      <c r="E26" s="11">
        <v>149.77189999999999</v>
      </c>
      <c r="F26" s="11">
        <v>559.56060000000002</v>
      </c>
      <c r="G26" s="11">
        <v>63.756729999999997</v>
      </c>
      <c r="H26" s="11">
        <v>113.8916</v>
      </c>
      <c r="I26" s="11">
        <v>107.6859</v>
      </c>
      <c r="J26" s="11">
        <v>182.04599999999999</v>
      </c>
      <c r="K26" s="11">
        <v>218.9683</v>
      </c>
    </row>
    <row r="27" spans="1:11" x14ac:dyDescent="0.3">
      <c r="B27" s="11">
        <v>139.106763</v>
      </c>
      <c r="C27" s="11">
        <v>1251.6869999999999</v>
      </c>
      <c r="D27" s="11">
        <v>1100.3240000000001</v>
      </c>
      <c r="E27" s="11">
        <v>481.27080000000001</v>
      </c>
      <c r="F27" s="11">
        <v>1023.566</v>
      </c>
      <c r="G27" s="11">
        <v>112.60899999999999</v>
      </c>
      <c r="H27" s="11">
        <v>234.8399</v>
      </c>
      <c r="I27" s="11">
        <v>276.87060000000002</v>
      </c>
      <c r="J27" s="11">
        <v>1087.691</v>
      </c>
      <c r="K27" s="11">
        <v>2092.1979999999999</v>
      </c>
    </row>
    <row r="28" spans="1:11" x14ac:dyDescent="0.3">
      <c r="B28" s="11">
        <v>69.4432616</v>
      </c>
      <c r="C28" s="11">
        <v>756.85209999999995</v>
      </c>
      <c r="D28" s="11">
        <v>424.4366</v>
      </c>
      <c r="E28" s="11">
        <v>194.00210000000001</v>
      </c>
      <c r="F28" s="11">
        <v>628.31470000000002</v>
      </c>
      <c r="G28" s="11">
        <v>78.962689999999995</v>
      </c>
      <c r="H28" s="11">
        <v>187.76499999999999</v>
      </c>
      <c r="I28" s="11">
        <v>182.1523</v>
      </c>
      <c r="J28" s="11">
        <v>227.0436</v>
      </c>
      <c r="K28" s="11">
        <v>412.0127</v>
      </c>
    </row>
    <row r="29" spans="1:11" x14ac:dyDescent="0.3">
      <c r="A29" s="3" t="s">
        <v>160</v>
      </c>
      <c r="B29" s="8">
        <f>AVERAGE(B25:B28)</f>
        <v>78.67286412499999</v>
      </c>
      <c r="C29" s="8">
        <f t="shared" ref="C29:K29" si="6">AVERAGE(C25:C28)</f>
        <v>863.50097499999993</v>
      </c>
      <c r="D29" s="8">
        <f t="shared" si="6"/>
        <v>563.41480000000001</v>
      </c>
      <c r="E29" s="8">
        <f t="shared" si="6"/>
        <v>232.124875</v>
      </c>
      <c r="F29" s="8">
        <f t="shared" si="6"/>
        <v>747.09199999999998</v>
      </c>
      <c r="G29" s="8">
        <f t="shared" si="6"/>
        <v>82.927352499999998</v>
      </c>
      <c r="H29" s="8">
        <f t="shared" si="6"/>
        <v>183.18087499999999</v>
      </c>
      <c r="I29" s="8">
        <f t="shared" si="6"/>
        <v>185.972025</v>
      </c>
      <c r="J29" s="8">
        <f t="shared" si="6"/>
        <v>431.18700000000001</v>
      </c>
      <c r="K29" s="8">
        <f t="shared" si="6"/>
        <v>807.39752500000009</v>
      </c>
    </row>
    <row r="30" spans="1:11" x14ac:dyDescent="0.3">
      <c r="A30" s="3" t="s">
        <v>12</v>
      </c>
      <c r="B30" s="8">
        <f>STDEV(B25:B28)</f>
        <v>41.426837702419874</v>
      </c>
      <c r="C30" s="8">
        <f t="shared" ref="C30:K30" si="7">STDEV(C25:C28)</f>
        <v>284.55768017581687</v>
      </c>
      <c r="D30" s="8">
        <f t="shared" si="7"/>
        <v>376.80153078836247</v>
      </c>
      <c r="E30" s="8">
        <f t="shared" si="7"/>
        <v>170.16175083694873</v>
      </c>
      <c r="F30" s="8">
        <f t="shared" si="7"/>
        <v>205.4296757054509</v>
      </c>
      <c r="G30" s="8">
        <f t="shared" si="7"/>
        <v>20.873319302178331</v>
      </c>
      <c r="H30" s="8">
        <f t="shared" si="7"/>
        <v>50.533401737555387</v>
      </c>
      <c r="I30" s="8">
        <f t="shared" si="7"/>
        <v>69.481821643140393</v>
      </c>
      <c r="J30" s="8">
        <f t="shared" si="7"/>
        <v>438.19382069457197</v>
      </c>
      <c r="K30" s="8">
        <f t="shared" si="7"/>
        <v>864.84742416777124</v>
      </c>
    </row>
  </sheetData>
  <mergeCells count="4">
    <mergeCell ref="B1:K1"/>
    <mergeCell ref="B8:K8"/>
    <mergeCell ref="B16:K16"/>
    <mergeCell ref="B23:K23"/>
  </mergeCells>
  <pageMargins left="0.7" right="0.7" top="0.75" bottom="0.75" header="0.3" footer="0.3"/>
</worksheet>
</file>

<file path=xl/worksheets/sheet3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D998016-7D95-4DCF-AF5D-8A1565DCAFE4}">
  <dimension ref="B1:G134"/>
  <sheetViews>
    <sheetView workbookViewId="0">
      <selection activeCell="I11" sqref="I11"/>
    </sheetView>
  </sheetViews>
  <sheetFormatPr defaultRowHeight="14" x14ac:dyDescent="0.3"/>
  <cols>
    <col min="1" max="16384" width="8.6640625" style="8"/>
  </cols>
  <sheetData>
    <row r="1" spans="2:7" x14ac:dyDescent="0.3">
      <c r="B1" s="13" t="s">
        <v>100</v>
      </c>
      <c r="C1" s="13" t="s">
        <v>101</v>
      </c>
      <c r="F1" s="13" t="s">
        <v>100</v>
      </c>
      <c r="G1" s="13" t="s">
        <v>101</v>
      </c>
    </row>
    <row r="2" spans="2:7" x14ac:dyDescent="0.3">
      <c r="B2" s="11">
        <v>-1</v>
      </c>
      <c r="C2" s="11">
        <v>-2.5037664199999998</v>
      </c>
      <c r="E2" s="3" t="s">
        <v>10</v>
      </c>
      <c r="F2" s="8">
        <f>AVERAGE(B2:B131)</f>
        <v>-1.3343139284615388</v>
      </c>
      <c r="G2" s="8">
        <f>AVERAGE(C2:C134)</f>
        <v>-1.8350782038345865</v>
      </c>
    </row>
    <row r="3" spans="2:7" x14ac:dyDescent="0.3">
      <c r="B3" s="11">
        <v>-1.2002986499999999</v>
      </c>
      <c r="C3" s="11">
        <v>-2.8845227800000002</v>
      </c>
      <c r="E3" s="3" t="s">
        <v>12</v>
      </c>
      <c r="F3" s="8">
        <f>STDEV(B2:B131)</f>
        <v>0.33234716955991417</v>
      </c>
      <c r="G3" s="8">
        <f>STDEV(C2:C134)</f>
        <v>0.75601293433576655</v>
      </c>
    </row>
    <row r="4" spans="2:7" x14ac:dyDescent="0.3">
      <c r="B4" s="11">
        <v>-1.0740005800000001</v>
      </c>
      <c r="C4" s="11">
        <v>-2.9848931099999998</v>
      </c>
    </row>
    <row r="5" spans="2:7" x14ac:dyDescent="0.3">
      <c r="B5" s="11">
        <v>-1.5849625000000001</v>
      </c>
      <c r="C5" s="11">
        <v>-3</v>
      </c>
    </row>
    <row r="6" spans="2:7" x14ac:dyDescent="0.3">
      <c r="B6" s="11">
        <v>-2.3219280900000001</v>
      </c>
      <c r="C6" s="11">
        <v>-2.6662626</v>
      </c>
    </row>
    <row r="7" spans="2:7" x14ac:dyDescent="0.3">
      <c r="B7" s="11">
        <v>-1.25633975</v>
      </c>
      <c r="C7" s="11">
        <v>-2.6355885699999999</v>
      </c>
    </row>
    <row r="8" spans="2:7" x14ac:dyDescent="0.3">
      <c r="B8" s="11">
        <v>-1.2630344099999999</v>
      </c>
      <c r="C8" s="11">
        <v>-2.8365012699999999</v>
      </c>
    </row>
    <row r="9" spans="2:7" x14ac:dyDescent="0.3">
      <c r="B9" s="11">
        <v>-1</v>
      </c>
      <c r="C9" s="11">
        <v>-2.9385994599999998</v>
      </c>
    </row>
    <row r="10" spans="2:7" x14ac:dyDescent="0.3">
      <c r="B10" s="11">
        <v>-1.7162070300000001</v>
      </c>
      <c r="C10" s="11">
        <v>-1.02236781</v>
      </c>
    </row>
    <row r="11" spans="2:7" x14ac:dyDescent="0.3">
      <c r="B11" s="11">
        <v>-1.49476469</v>
      </c>
      <c r="C11" s="11">
        <v>-1.2868811499999999</v>
      </c>
    </row>
    <row r="12" spans="2:7" x14ac:dyDescent="0.3">
      <c r="B12" s="11">
        <v>-1.28950662</v>
      </c>
      <c r="C12" s="11">
        <v>-1.1926450799999999</v>
      </c>
    </row>
    <row r="13" spans="2:7" x14ac:dyDescent="0.3">
      <c r="B13" s="11">
        <v>-1.2801079200000001</v>
      </c>
      <c r="C13" s="11">
        <v>-1.20645088</v>
      </c>
    </row>
    <row r="14" spans="2:7" x14ac:dyDescent="0.3">
      <c r="B14" s="11">
        <v>-1.2505434600000001</v>
      </c>
      <c r="C14" s="11">
        <v>-1.7004397200000001</v>
      </c>
    </row>
    <row r="15" spans="2:7" x14ac:dyDescent="0.3">
      <c r="B15" s="11">
        <v>-1</v>
      </c>
      <c r="C15" s="11">
        <v>-1</v>
      </c>
    </row>
    <row r="16" spans="2:7" x14ac:dyDescent="0.3">
      <c r="B16" s="11">
        <v>-1.2016338600000001</v>
      </c>
      <c r="C16" s="11">
        <v>-1.3033921399999999</v>
      </c>
    </row>
    <row r="17" spans="2:3" x14ac:dyDescent="0.3">
      <c r="B17" s="11">
        <v>-1</v>
      </c>
      <c r="C17" s="11">
        <v>-1.3031915300000001</v>
      </c>
    </row>
    <row r="18" spans="2:3" x14ac:dyDescent="0.3">
      <c r="B18" s="11">
        <v>-1.2361982199999999</v>
      </c>
      <c r="C18" s="11">
        <v>-1.2258814099999999</v>
      </c>
    </row>
    <row r="19" spans="2:3" x14ac:dyDescent="0.3">
      <c r="B19" s="11">
        <v>-1.3219280899999999</v>
      </c>
      <c r="C19" s="11">
        <v>-1.35159896</v>
      </c>
    </row>
    <row r="20" spans="2:3" x14ac:dyDescent="0.3">
      <c r="B20" s="11">
        <v>-1.22239242</v>
      </c>
      <c r="C20" s="11">
        <v>-1.54289546</v>
      </c>
    </row>
    <row r="21" spans="2:3" x14ac:dyDescent="0.3">
      <c r="B21" s="11">
        <v>-1.30666134</v>
      </c>
      <c r="C21" s="11">
        <v>-1.5997383999999999</v>
      </c>
    </row>
    <row r="22" spans="2:3" x14ac:dyDescent="0.3">
      <c r="B22" s="11">
        <v>-1.72142474</v>
      </c>
      <c r="C22" s="11">
        <v>-1.7079796899999999</v>
      </c>
    </row>
    <row r="23" spans="2:3" x14ac:dyDescent="0.3">
      <c r="B23" s="11">
        <v>-1</v>
      </c>
      <c r="C23" s="11">
        <v>-1.62008358</v>
      </c>
    </row>
    <row r="24" spans="2:3" x14ac:dyDescent="0.3">
      <c r="B24" s="11">
        <v>-1.1375035200000001</v>
      </c>
      <c r="C24" s="11">
        <v>-1.65958633</v>
      </c>
    </row>
    <row r="25" spans="2:3" x14ac:dyDescent="0.3">
      <c r="B25" s="11">
        <v>-1.09114789</v>
      </c>
      <c r="C25" s="11">
        <v>-1.69541633</v>
      </c>
    </row>
    <row r="26" spans="2:3" x14ac:dyDescent="0.3">
      <c r="B26" s="11">
        <v>-1.0874628399999999</v>
      </c>
      <c r="C26" s="11">
        <v>-1.7249657899999999</v>
      </c>
    </row>
    <row r="27" spans="2:3" x14ac:dyDescent="0.3">
      <c r="B27" s="11">
        <v>-1.07038933</v>
      </c>
      <c r="C27" s="11">
        <v>-1.7632568900000001</v>
      </c>
    </row>
    <row r="28" spans="2:3" x14ac:dyDescent="0.3">
      <c r="B28" s="11">
        <v>-1.23446525</v>
      </c>
      <c r="C28" s="11">
        <v>-1.59238203</v>
      </c>
    </row>
    <row r="29" spans="2:3" x14ac:dyDescent="0.3">
      <c r="B29" s="11">
        <v>-1</v>
      </c>
      <c r="C29" s="11">
        <v>-1.52181002</v>
      </c>
    </row>
    <row r="30" spans="2:3" x14ac:dyDescent="0.3">
      <c r="B30" s="11">
        <v>-1</v>
      </c>
      <c r="C30" s="11">
        <v>-1.5912632099999999</v>
      </c>
    </row>
    <row r="31" spans="2:3" x14ac:dyDescent="0.3">
      <c r="B31" s="11">
        <v>-1.5178483</v>
      </c>
      <c r="C31" s="11">
        <v>-1.77760758</v>
      </c>
    </row>
    <row r="32" spans="2:3" x14ac:dyDescent="0.3">
      <c r="B32" s="11">
        <v>-1.1581478300000001</v>
      </c>
      <c r="C32" s="11">
        <v>-1.49476469</v>
      </c>
    </row>
    <row r="33" spans="2:3" x14ac:dyDescent="0.3">
      <c r="B33" s="11">
        <v>-1.15754128</v>
      </c>
      <c r="C33" s="11">
        <v>-1</v>
      </c>
    </row>
    <row r="34" spans="2:3" x14ac:dyDescent="0.3">
      <c r="B34" s="11">
        <v>-1</v>
      </c>
      <c r="C34" s="11">
        <v>-2.2854022199999999</v>
      </c>
    </row>
    <row r="35" spans="2:3" x14ac:dyDescent="0.3">
      <c r="B35" s="11">
        <v>-1.0163018100000001</v>
      </c>
      <c r="C35" s="11">
        <v>-2.1413558500000001</v>
      </c>
    </row>
    <row r="36" spans="2:3" x14ac:dyDescent="0.3">
      <c r="B36" s="11">
        <v>-1.2732844999999999</v>
      </c>
      <c r="C36" s="11">
        <v>-1.6438561899999999</v>
      </c>
    </row>
    <row r="37" spans="2:3" x14ac:dyDescent="0.3">
      <c r="B37" s="11">
        <v>-1.4449997400000001</v>
      </c>
      <c r="C37" s="11">
        <v>-1.8981203900000001</v>
      </c>
    </row>
    <row r="38" spans="2:3" x14ac:dyDescent="0.3">
      <c r="B38" s="11">
        <v>-1.5280549400000001</v>
      </c>
      <c r="C38" s="11">
        <v>-1.4594316199999999</v>
      </c>
    </row>
    <row r="39" spans="2:3" x14ac:dyDescent="0.3">
      <c r="B39" s="11">
        <v>-1.14295795</v>
      </c>
      <c r="C39" s="11">
        <v>-2.1359102700000001</v>
      </c>
    </row>
    <row r="40" spans="2:3" x14ac:dyDescent="0.3">
      <c r="B40" s="11">
        <v>-1.11547722</v>
      </c>
      <c r="C40" s="11">
        <v>-2.3923174199999999</v>
      </c>
    </row>
    <row r="41" spans="2:3" x14ac:dyDescent="0.3">
      <c r="B41" s="11">
        <v>-1</v>
      </c>
      <c r="C41" s="11">
        <v>-1</v>
      </c>
    </row>
    <row r="42" spans="2:3" x14ac:dyDescent="0.3">
      <c r="B42" s="11">
        <v>-1.1699250000000001</v>
      </c>
      <c r="C42" s="11">
        <v>-1.7004397200000001</v>
      </c>
    </row>
    <row r="43" spans="2:3" x14ac:dyDescent="0.3">
      <c r="B43" s="11">
        <v>-1.0311759</v>
      </c>
      <c r="C43" s="11">
        <v>-1</v>
      </c>
    </row>
    <row r="44" spans="2:3" x14ac:dyDescent="0.3">
      <c r="B44" s="11">
        <v>-1.0204641000000001</v>
      </c>
      <c r="C44" s="11">
        <v>-3.0059987399999999</v>
      </c>
    </row>
    <row r="45" spans="2:3" x14ac:dyDescent="0.3">
      <c r="B45" s="11">
        <v>-1.2630344099999999</v>
      </c>
      <c r="C45" s="11">
        <v>-3.4594316200000002</v>
      </c>
    </row>
    <row r="46" spans="2:3" x14ac:dyDescent="0.3">
      <c r="B46" s="11">
        <v>-1.63294253</v>
      </c>
      <c r="C46" s="11">
        <v>-3.8073549199999999</v>
      </c>
    </row>
    <row r="47" spans="2:3" x14ac:dyDescent="0.3">
      <c r="B47" s="11">
        <v>-1.46948528</v>
      </c>
      <c r="C47" s="11">
        <v>-2.0310269000000001</v>
      </c>
    </row>
    <row r="48" spans="2:3" x14ac:dyDescent="0.3">
      <c r="B48" s="11">
        <v>-1.1604646700000001</v>
      </c>
      <c r="C48" s="11">
        <v>-2.3058084299999999</v>
      </c>
    </row>
    <row r="49" spans="2:3" x14ac:dyDescent="0.3">
      <c r="B49" s="11">
        <v>-1.6880559900000001</v>
      </c>
      <c r="C49" s="11">
        <v>-2.25633975</v>
      </c>
    </row>
    <row r="50" spans="2:3" x14ac:dyDescent="0.3">
      <c r="B50" s="11">
        <v>-1.2868811499999999</v>
      </c>
      <c r="C50" s="11">
        <v>-1.1699250000000001</v>
      </c>
    </row>
    <row r="51" spans="2:3" x14ac:dyDescent="0.3">
      <c r="B51" s="11">
        <v>-1.4199575600000001</v>
      </c>
      <c r="C51" s="11">
        <v>-1.06413034</v>
      </c>
    </row>
    <row r="52" spans="2:3" x14ac:dyDescent="0.3">
      <c r="B52" s="11">
        <v>-1</v>
      </c>
      <c r="C52" s="11">
        <v>-1.2674803100000001</v>
      </c>
    </row>
    <row r="53" spans="2:3" x14ac:dyDescent="0.3">
      <c r="B53" s="11">
        <v>-2.3978769500000001</v>
      </c>
      <c r="C53" s="11">
        <v>-1.1699250000000001</v>
      </c>
    </row>
    <row r="54" spans="2:3" x14ac:dyDescent="0.3">
      <c r="B54" s="11">
        <v>-1.22239242</v>
      </c>
      <c r="C54" s="11">
        <v>-1.7004397200000001</v>
      </c>
    </row>
    <row r="55" spans="2:3" x14ac:dyDescent="0.3">
      <c r="B55" s="11">
        <v>-1.1255308799999999</v>
      </c>
      <c r="C55" s="11">
        <v>-2.2223924199999998</v>
      </c>
    </row>
    <row r="56" spans="2:3" x14ac:dyDescent="0.3">
      <c r="B56" s="11">
        <v>-1.1984135600000001</v>
      </c>
      <c r="C56" s="11">
        <v>-1.5491617799999999</v>
      </c>
    </row>
    <row r="57" spans="2:3" x14ac:dyDescent="0.3">
      <c r="B57" s="11">
        <v>-1.0389941300000001</v>
      </c>
      <c r="C57" s="11">
        <v>-1.3738148400000001</v>
      </c>
    </row>
    <row r="58" spans="2:3" x14ac:dyDescent="0.3">
      <c r="B58" s="11">
        <v>-1.3575520000000001</v>
      </c>
      <c r="C58" s="11">
        <v>-1.55590004</v>
      </c>
    </row>
    <row r="59" spans="2:3" x14ac:dyDescent="0.3">
      <c r="B59" s="11">
        <v>-1.2370391999999999</v>
      </c>
      <c r="C59" s="11">
        <v>-1.79354912</v>
      </c>
    </row>
    <row r="60" spans="2:3" x14ac:dyDescent="0.3">
      <c r="B60" s="11">
        <v>-1.49476469</v>
      </c>
      <c r="C60" s="11">
        <v>-1.30485458</v>
      </c>
    </row>
    <row r="61" spans="2:3" x14ac:dyDescent="0.3">
      <c r="B61" s="11">
        <v>-2</v>
      </c>
      <c r="C61" s="11">
        <v>-1.8300749999999999</v>
      </c>
    </row>
    <row r="62" spans="2:3" x14ac:dyDescent="0.3">
      <c r="B62" s="11">
        <v>-2.3219280900000001</v>
      </c>
      <c r="C62" s="11">
        <v>-1.9879271700000001</v>
      </c>
    </row>
    <row r="63" spans="2:3" x14ac:dyDescent="0.3">
      <c r="B63" s="11">
        <v>-1.9418970499999999</v>
      </c>
      <c r="C63" s="11">
        <v>-1.46466827</v>
      </c>
    </row>
    <row r="64" spans="2:3" x14ac:dyDescent="0.3">
      <c r="B64" s="11">
        <v>-1.15754128</v>
      </c>
      <c r="C64" s="11">
        <v>-1.25490652</v>
      </c>
    </row>
    <row r="65" spans="2:3" x14ac:dyDescent="0.3">
      <c r="B65" s="11">
        <v>-1.04439412</v>
      </c>
      <c r="C65" s="11">
        <v>-1.3219280899999999</v>
      </c>
    </row>
    <row r="66" spans="2:3" x14ac:dyDescent="0.3">
      <c r="B66" s="11">
        <v>-2.25633975</v>
      </c>
      <c r="C66" s="11">
        <v>-1.64490504</v>
      </c>
    </row>
    <row r="67" spans="2:3" x14ac:dyDescent="0.3">
      <c r="B67" s="11">
        <v>-2.1154772199999998</v>
      </c>
      <c r="C67" s="11">
        <v>-1.3219280899999999</v>
      </c>
    </row>
    <row r="68" spans="2:3" x14ac:dyDescent="0.3">
      <c r="B68" s="11">
        <v>-1.84130225</v>
      </c>
      <c r="C68" s="11">
        <v>-1.4594316199999999</v>
      </c>
    </row>
    <row r="69" spans="2:3" x14ac:dyDescent="0.3">
      <c r="B69" s="11">
        <v>-1.9068906000000001</v>
      </c>
      <c r="C69" s="11">
        <v>-1.13124453</v>
      </c>
    </row>
    <row r="70" spans="2:3" x14ac:dyDescent="0.3">
      <c r="B70" s="11">
        <v>-1.66296501</v>
      </c>
      <c r="C70" s="11">
        <v>-1.44989626</v>
      </c>
    </row>
    <row r="71" spans="2:3" x14ac:dyDescent="0.3">
      <c r="B71" s="11">
        <v>-1.7198920799999999</v>
      </c>
      <c r="C71" s="11">
        <v>-1.6571122899999999</v>
      </c>
    </row>
    <row r="72" spans="2:3" x14ac:dyDescent="0.3">
      <c r="B72" s="11">
        <v>-1.40939094</v>
      </c>
      <c r="C72" s="11">
        <v>-1.14775362</v>
      </c>
    </row>
    <row r="73" spans="2:3" x14ac:dyDescent="0.3">
      <c r="B73" s="11">
        <v>-1.2860510599999999</v>
      </c>
      <c r="C73" s="11">
        <v>-1.5397332500000001</v>
      </c>
    </row>
    <row r="74" spans="2:3" x14ac:dyDescent="0.3">
      <c r="B74" s="11">
        <v>-1.05845973</v>
      </c>
      <c r="C74" s="11">
        <v>-1.36257008</v>
      </c>
    </row>
    <row r="75" spans="2:3" x14ac:dyDescent="0.3">
      <c r="B75" s="11">
        <v>-1.0317088599999999</v>
      </c>
      <c r="C75" s="11">
        <v>-1.37851162</v>
      </c>
    </row>
    <row r="76" spans="2:3" x14ac:dyDescent="0.3">
      <c r="B76" s="11">
        <v>-1.1699250000000001</v>
      </c>
      <c r="C76" s="11">
        <v>-1.97727992</v>
      </c>
    </row>
    <row r="77" spans="2:3" x14ac:dyDescent="0.3">
      <c r="B77" s="11">
        <v>-1.12414514</v>
      </c>
      <c r="C77" s="11">
        <v>-1.5372657599999999</v>
      </c>
    </row>
    <row r="78" spans="2:3" x14ac:dyDescent="0.3">
      <c r="B78" s="11">
        <v>-1.4594316199999999</v>
      </c>
      <c r="C78" s="11">
        <v>-1.3970295500000001</v>
      </c>
    </row>
    <row r="79" spans="2:3" x14ac:dyDescent="0.3">
      <c r="B79" s="11">
        <v>-1.1338557499999999</v>
      </c>
      <c r="C79" s="11">
        <v>-1.1375035200000001</v>
      </c>
    </row>
    <row r="80" spans="2:3" x14ac:dyDescent="0.3">
      <c r="B80" s="11">
        <v>-1</v>
      </c>
      <c r="C80" s="11">
        <v>-2.0874628400000002</v>
      </c>
    </row>
    <row r="81" spans="2:3" x14ac:dyDescent="0.3">
      <c r="B81" s="11">
        <v>-1.4294449199999999</v>
      </c>
      <c r="C81" s="11">
        <v>-1.0473057100000001</v>
      </c>
    </row>
    <row r="82" spans="2:3" x14ac:dyDescent="0.3">
      <c r="B82" s="11">
        <v>-1.5849625000000001</v>
      </c>
      <c r="C82" s="11">
        <v>-1.3970295500000001</v>
      </c>
    </row>
    <row r="83" spans="2:3" x14ac:dyDescent="0.3">
      <c r="B83" s="11">
        <v>-1.4573146800000001</v>
      </c>
      <c r="C83" s="11">
        <v>-1.1699250000000001</v>
      </c>
    </row>
    <row r="84" spans="2:3" x14ac:dyDescent="0.3">
      <c r="B84" s="11">
        <v>-1.72744282</v>
      </c>
      <c r="C84" s="11">
        <v>-1.73039294</v>
      </c>
    </row>
    <row r="85" spans="2:3" x14ac:dyDescent="0.3">
      <c r="B85" s="11">
        <v>-1.6981096600000001</v>
      </c>
      <c r="C85" s="11">
        <v>-1.9185724</v>
      </c>
    </row>
    <row r="86" spans="2:3" x14ac:dyDescent="0.3">
      <c r="B86" s="11">
        <v>-1.7081002999999999</v>
      </c>
      <c r="C86" s="11">
        <v>-2</v>
      </c>
    </row>
    <row r="87" spans="2:3" x14ac:dyDescent="0.3">
      <c r="B87" s="11">
        <v>-1.5490767700000001</v>
      </c>
      <c r="C87" s="11">
        <v>-2.6214883800000002</v>
      </c>
    </row>
    <row r="88" spans="2:3" x14ac:dyDescent="0.3">
      <c r="B88" s="11">
        <v>-1.8318772400000001</v>
      </c>
      <c r="C88" s="11">
        <v>-2</v>
      </c>
    </row>
    <row r="89" spans="2:3" x14ac:dyDescent="0.3">
      <c r="B89" s="11">
        <v>-1.10764072</v>
      </c>
      <c r="C89" s="11">
        <v>-3.1672147000000002</v>
      </c>
    </row>
    <row r="90" spans="2:3" x14ac:dyDescent="0.3">
      <c r="B90" s="11">
        <v>-1.15200309</v>
      </c>
      <c r="C90" s="11">
        <v>-3.3807501000000002</v>
      </c>
    </row>
    <row r="91" spans="2:3" x14ac:dyDescent="0.3">
      <c r="B91" s="11">
        <v>-1</v>
      </c>
      <c r="C91" s="11">
        <v>-1.4059923599999999</v>
      </c>
    </row>
    <row r="92" spans="2:3" x14ac:dyDescent="0.3">
      <c r="B92" s="11">
        <v>-1</v>
      </c>
      <c r="C92" s="11">
        <v>-1.98489311</v>
      </c>
    </row>
    <row r="93" spans="2:3" x14ac:dyDescent="0.3">
      <c r="B93" s="11">
        <v>-1.1989810299999999</v>
      </c>
      <c r="C93" s="11">
        <v>-1.9777471900000001</v>
      </c>
    </row>
    <row r="94" spans="2:3" x14ac:dyDescent="0.3">
      <c r="B94" s="11">
        <v>-1.41895255</v>
      </c>
      <c r="C94" s="11">
        <v>-1.10433666</v>
      </c>
    </row>
    <row r="95" spans="2:3" x14ac:dyDescent="0.3">
      <c r="B95" s="11">
        <v>-1.0780025099999999</v>
      </c>
      <c r="C95" s="11">
        <v>-1.23878686</v>
      </c>
    </row>
    <row r="96" spans="2:3" x14ac:dyDescent="0.3">
      <c r="B96" s="11">
        <v>-1.03891899</v>
      </c>
      <c r="C96" s="11">
        <v>-1.4123633600000001</v>
      </c>
    </row>
    <row r="97" spans="2:3" x14ac:dyDescent="0.3">
      <c r="B97" s="11">
        <v>-1</v>
      </c>
      <c r="C97" s="11">
        <v>-1.0544477800000001</v>
      </c>
    </row>
    <row r="98" spans="2:3" x14ac:dyDescent="0.3">
      <c r="B98" s="11">
        <v>-1.06485114</v>
      </c>
      <c r="C98" s="11">
        <v>-2.2479275099999998</v>
      </c>
    </row>
    <row r="99" spans="2:3" x14ac:dyDescent="0.3">
      <c r="B99" s="11">
        <v>-1.20353339</v>
      </c>
      <c r="C99" s="11">
        <v>-1.4594316199999999</v>
      </c>
    </row>
    <row r="100" spans="2:3" x14ac:dyDescent="0.3">
      <c r="B100" s="11">
        <v>-1.10251491</v>
      </c>
      <c r="C100" s="11">
        <v>-1.3219280899999999</v>
      </c>
    </row>
    <row r="101" spans="2:3" x14ac:dyDescent="0.3">
      <c r="B101" s="11">
        <v>-1.4447848400000001</v>
      </c>
      <c r="C101" s="11">
        <v>-1.48542683</v>
      </c>
    </row>
    <row r="102" spans="2:3" x14ac:dyDescent="0.3">
      <c r="B102" s="11">
        <v>-1.1536566100000001</v>
      </c>
      <c r="C102" s="11">
        <v>-1.3523967800000001</v>
      </c>
    </row>
    <row r="103" spans="2:3" x14ac:dyDescent="0.3">
      <c r="B103" s="11">
        <v>-1.0602605199999999</v>
      </c>
      <c r="C103" s="11">
        <v>-1.3479232999999999</v>
      </c>
    </row>
    <row r="104" spans="2:3" x14ac:dyDescent="0.3">
      <c r="B104" s="11">
        <v>-1.0931093999999999</v>
      </c>
      <c r="C104" s="11">
        <v>-1.37851162</v>
      </c>
    </row>
    <row r="105" spans="2:3" x14ac:dyDescent="0.3">
      <c r="B105" s="11">
        <v>-1</v>
      </c>
      <c r="C105" s="11">
        <v>-1.2419651599999999</v>
      </c>
    </row>
    <row r="106" spans="2:3" x14ac:dyDescent="0.3">
      <c r="B106" s="11">
        <v>-1.28950662</v>
      </c>
      <c r="C106" s="11">
        <v>-1.1824728</v>
      </c>
    </row>
    <row r="107" spans="2:3" x14ac:dyDescent="0.3">
      <c r="B107" s="11">
        <v>-1.23878686</v>
      </c>
      <c r="C107" s="11">
        <v>-1.5849625000000001</v>
      </c>
    </row>
    <row r="108" spans="2:3" x14ac:dyDescent="0.3">
      <c r="B108" s="11">
        <v>-1.2630344099999999</v>
      </c>
      <c r="C108" s="11">
        <v>-1.00910221</v>
      </c>
    </row>
    <row r="109" spans="2:3" x14ac:dyDescent="0.3">
      <c r="B109" s="11">
        <v>-1.03206121</v>
      </c>
      <c r="C109" s="11">
        <v>-1.15200309</v>
      </c>
    </row>
    <row r="110" spans="2:3" x14ac:dyDescent="0.3">
      <c r="B110" s="11">
        <v>-1.24792751</v>
      </c>
      <c r="C110" s="11">
        <v>-2.7004397199999999</v>
      </c>
    </row>
    <row r="111" spans="2:3" x14ac:dyDescent="0.3">
      <c r="B111" s="11">
        <v>-1.1699250000000001</v>
      </c>
      <c r="C111" s="11">
        <v>-1.1015380299999999</v>
      </c>
    </row>
    <row r="112" spans="2:3" x14ac:dyDescent="0.3">
      <c r="B112" s="11">
        <v>-1.3923174199999999</v>
      </c>
      <c r="C112" s="11">
        <v>-1.4594316199999999</v>
      </c>
    </row>
    <row r="113" spans="2:3" x14ac:dyDescent="0.3">
      <c r="B113" s="11">
        <v>-1.1375035200000001</v>
      </c>
      <c r="C113" s="11">
        <v>-1.4318831700000001</v>
      </c>
    </row>
    <row r="114" spans="2:3" x14ac:dyDescent="0.3">
      <c r="B114" s="11">
        <v>-1.7569340099999999</v>
      </c>
      <c r="C114" s="11">
        <v>-1.19838906</v>
      </c>
    </row>
    <row r="115" spans="2:3" x14ac:dyDescent="0.3">
      <c r="B115" s="11">
        <v>-1.0421694500000001</v>
      </c>
      <c r="C115" s="11">
        <v>-1.11156823</v>
      </c>
    </row>
    <row r="116" spans="2:3" x14ac:dyDescent="0.3">
      <c r="B116" s="11">
        <v>-1.78983209</v>
      </c>
      <c r="C116" s="11">
        <v>-1.3923174199999999</v>
      </c>
    </row>
    <row r="117" spans="2:3" x14ac:dyDescent="0.3">
      <c r="B117" s="11">
        <v>-2</v>
      </c>
      <c r="C117" s="11">
        <v>-1</v>
      </c>
    </row>
    <row r="118" spans="2:3" x14ac:dyDescent="0.3">
      <c r="B118" s="11">
        <v>-2.1987798600000001</v>
      </c>
      <c r="C118" s="11">
        <v>-1.2630344099999999</v>
      </c>
    </row>
    <row r="119" spans="2:3" x14ac:dyDescent="0.3">
      <c r="B119" s="11">
        <v>-2.0198995599999998</v>
      </c>
      <c r="C119" s="11">
        <v>-3.7851021199999999</v>
      </c>
    </row>
    <row r="120" spans="2:3" x14ac:dyDescent="0.3">
      <c r="B120" s="11">
        <v>-1.6780719100000001</v>
      </c>
      <c r="C120" s="11">
        <v>-3.4594316200000002</v>
      </c>
    </row>
    <row r="121" spans="2:3" x14ac:dyDescent="0.3">
      <c r="B121" s="11">
        <v>-1.2270689100000001</v>
      </c>
      <c r="C121" s="11">
        <v>-3.51694408</v>
      </c>
    </row>
    <row r="122" spans="2:3" x14ac:dyDescent="0.3">
      <c r="B122" s="11">
        <v>-1.3219280899999999</v>
      </c>
      <c r="C122" s="11">
        <v>-3.6060241199999998</v>
      </c>
    </row>
    <row r="123" spans="2:3" x14ac:dyDescent="0.3">
      <c r="B123" s="11">
        <v>-1.4150374999999999</v>
      </c>
      <c r="C123" s="11">
        <v>-2.4594316200000002</v>
      </c>
    </row>
    <row r="124" spans="2:3" x14ac:dyDescent="0.3">
      <c r="B124" s="11">
        <v>-1.15842936</v>
      </c>
      <c r="C124" s="11">
        <v>-1.7168147899999999</v>
      </c>
    </row>
    <row r="125" spans="2:3" x14ac:dyDescent="0.3">
      <c r="B125" s="11">
        <v>-1.0711610300000001</v>
      </c>
      <c r="C125" s="11">
        <v>-1.20353339</v>
      </c>
    </row>
    <row r="126" spans="2:3" x14ac:dyDescent="0.3">
      <c r="B126" s="11">
        <v>-1.0914561599999999</v>
      </c>
      <c r="C126" s="11">
        <v>-1.2048197899999999</v>
      </c>
    </row>
    <row r="127" spans="2:3" x14ac:dyDescent="0.3">
      <c r="B127" s="11">
        <v>-1.3219280899999999</v>
      </c>
      <c r="C127" s="11">
        <v>-3.1072940099999999</v>
      </c>
    </row>
    <row r="128" spans="2:3" x14ac:dyDescent="0.3">
      <c r="B128" s="11">
        <v>-1.15412315</v>
      </c>
      <c r="C128" s="11">
        <v>-2.8467035900000002</v>
      </c>
    </row>
    <row r="129" spans="2:3" x14ac:dyDescent="0.3">
      <c r="B129" s="11">
        <v>-1.00620515</v>
      </c>
      <c r="C129" s="11">
        <v>-3.55458885</v>
      </c>
    </row>
    <row r="130" spans="2:3" x14ac:dyDescent="0.3">
      <c r="B130" s="11">
        <v>-1.4516959700000001</v>
      </c>
      <c r="C130" s="11">
        <v>-1.41990325</v>
      </c>
    </row>
    <row r="131" spans="2:3" x14ac:dyDescent="0.3">
      <c r="B131" s="11">
        <v>-1.3074285299999999</v>
      </c>
      <c r="C131" s="11">
        <v>-3.4939888400000001</v>
      </c>
    </row>
    <row r="132" spans="2:3" x14ac:dyDescent="0.3">
      <c r="B132" s="11"/>
      <c r="C132" s="11">
        <v>-3.6780719099999999</v>
      </c>
    </row>
    <row r="133" spans="2:3" x14ac:dyDescent="0.3">
      <c r="B133" s="11"/>
      <c r="C133" s="11">
        <v>-3.4232114299999998</v>
      </c>
    </row>
    <row r="134" spans="2:3" x14ac:dyDescent="0.3">
      <c r="B134" s="11"/>
      <c r="C134" s="11">
        <v>-3.4374053099999999</v>
      </c>
    </row>
  </sheetData>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66E3680-556A-433F-B650-A98FF193C8A7}">
  <dimension ref="A1:J20"/>
  <sheetViews>
    <sheetView workbookViewId="0">
      <selection activeCell="D20" sqref="D20"/>
    </sheetView>
  </sheetViews>
  <sheetFormatPr defaultRowHeight="14" x14ac:dyDescent="0.3"/>
  <cols>
    <col min="1" max="16384" width="8.6640625" style="1"/>
  </cols>
  <sheetData>
    <row r="1" spans="1:10" ht="14.5" x14ac:dyDescent="0.35">
      <c r="B1" s="18" t="s">
        <v>4</v>
      </c>
      <c r="C1" s="18"/>
      <c r="D1" s="18"/>
      <c r="E1" s="18" t="s">
        <v>5</v>
      </c>
      <c r="F1" s="18"/>
      <c r="G1" s="18"/>
      <c r="H1" s="19" t="s">
        <v>25</v>
      </c>
      <c r="I1" s="19"/>
      <c r="J1" s="19"/>
    </row>
    <row r="2" spans="1:10" x14ac:dyDescent="0.3">
      <c r="A2" s="6" t="s">
        <v>28</v>
      </c>
      <c r="B2" s="5">
        <v>3.88476</v>
      </c>
      <c r="C2" s="5">
        <v>6.3928570000000002</v>
      </c>
      <c r="D2" s="5">
        <v>9</v>
      </c>
      <c r="E2" s="5">
        <v>25.2331</v>
      </c>
      <c r="F2" s="5">
        <v>25.107140000000001</v>
      </c>
      <c r="G2" s="5">
        <v>29.428570000000001</v>
      </c>
      <c r="H2" s="5">
        <v>6.3888290000000003</v>
      </c>
      <c r="I2" s="5">
        <v>13.892860000000001</v>
      </c>
      <c r="J2" s="5">
        <v>18.107140000000001</v>
      </c>
    </row>
    <row r="3" spans="1:10" x14ac:dyDescent="0.3">
      <c r="A3" s="6" t="s">
        <v>29</v>
      </c>
      <c r="B3" s="5">
        <v>-0.16370000000000001</v>
      </c>
      <c r="C3" s="5">
        <v>-0.21429000000000001</v>
      </c>
      <c r="D3" s="5">
        <v>8.1428569999999993</v>
      </c>
      <c r="E3" s="5"/>
      <c r="F3" s="5"/>
      <c r="G3" s="5"/>
      <c r="H3" s="5">
        <v>12.423959999999999</v>
      </c>
      <c r="I3" s="5">
        <v>17.857140000000001</v>
      </c>
      <c r="J3" s="5">
        <v>20.5</v>
      </c>
    </row>
    <row r="4" spans="1:10" x14ac:dyDescent="0.3">
      <c r="A4" s="6" t="s">
        <v>30</v>
      </c>
      <c r="B4" s="5">
        <v>13.651249999999999</v>
      </c>
      <c r="C4" s="5">
        <v>9.4285709999999998</v>
      </c>
      <c r="D4" s="5">
        <v>9.2857140000000005</v>
      </c>
      <c r="E4" s="5"/>
      <c r="F4" s="5"/>
      <c r="G4" s="5"/>
      <c r="H4" s="5">
        <v>28.42822</v>
      </c>
      <c r="I4" s="5">
        <v>16.857140000000001</v>
      </c>
      <c r="J4" s="5">
        <v>22.785710000000002</v>
      </c>
    </row>
    <row r="5" spans="1:10" x14ac:dyDescent="0.3">
      <c r="A5" s="6" t="s">
        <v>31</v>
      </c>
      <c r="B5" s="5">
        <v>37.575290000000003</v>
      </c>
      <c r="C5" s="5">
        <v>8.0714290000000002</v>
      </c>
      <c r="D5" s="5">
        <v>12.571429999999999</v>
      </c>
      <c r="E5" s="5"/>
      <c r="F5" s="5"/>
      <c r="G5" s="5"/>
      <c r="H5" s="5">
        <v>29.224229999999999</v>
      </c>
      <c r="I5" s="5">
        <v>23</v>
      </c>
      <c r="J5" s="5">
        <v>25.642859999999999</v>
      </c>
    </row>
    <row r="6" spans="1:10" x14ac:dyDescent="0.3">
      <c r="A6" s="6" t="s">
        <v>32</v>
      </c>
      <c r="B6" s="5">
        <v>28.403379999999999</v>
      </c>
      <c r="C6" s="5">
        <v>3.214286</v>
      </c>
      <c r="D6" s="5">
        <v>13.142860000000001</v>
      </c>
      <c r="E6" s="5"/>
      <c r="F6" s="5"/>
      <c r="G6" s="5"/>
      <c r="H6" s="5">
        <v>25.618200000000002</v>
      </c>
      <c r="I6" s="5">
        <v>24.571429999999999</v>
      </c>
      <c r="J6" s="5">
        <v>33.785710000000002</v>
      </c>
    </row>
    <row r="8" spans="1:10" ht="14.5" x14ac:dyDescent="0.35">
      <c r="A8" s="2" t="s">
        <v>10</v>
      </c>
      <c r="B8" s="18" t="s">
        <v>4</v>
      </c>
      <c r="C8" s="18"/>
      <c r="D8" s="18"/>
      <c r="E8" s="18" t="s">
        <v>5</v>
      </c>
      <c r="F8" s="18"/>
      <c r="G8" s="18"/>
      <c r="H8" s="19" t="s">
        <v>25</v>
      </c>
      <c r="I8" s="19"/>
      <c r="J8" s="19"/>
    </row>
    <row r="9" spans="1:10" x14ac:dyDescent="0.3">
      <c r="A9" s="6" t="s">
        <v>28</v>
      </c>
      <c r="B9" s="1">
        <f>AVERAGE(B2:D2)</f>
        <v>6.4258723333333334</v>
      </c>
      <c r="E9" s="1">
        <f>AVERAGE(E2:G2)</f>
        <v>26.589603333333333</v>
      </c>
      <c r="H9" s="1">
        <f t="shared" ref="H9:H13" si="0">AVERAGE(H2:J2)</f>
        <v>12.796276333333333</v>
      </c>
    </row>
    <row r="10" spans="1:10" x14ac:dyDescent="0.3">
      <c r="A10" s="6" t="s">
        <v>29</v>
      </c>
      <c r="B10" s="1">
        <f t="shared" ref="B10:B13" si="1">AVERAGE(B3:D3)</f>
        <v>2.5882889999999996</v>
      </c>
      <c r="H10" s="1">
        <f t="shared" si="0"/>
        <v>16.927033333333334</v>
      </c>
    </row>
    <row r="11" spans="1:10" x14ac:dyDescent="0.3">
      <c r="A11" s="6" t="s">
        <v>30</v>
      </c>
      <c r="B11" s="1">
        <f t="shared" si="1"/>
        <v>10.788511666666666</v>
      </c>
      <c r="H11" s="1">
        <f t="shared" si="0"/>
        <v>22.690356666666663</v>
      </c>
    </row>
    <row r="12" spans="1:10" x14ac:dyDescent="0.3">
      <c r="A12" s="6" t="s">
        <v>31</v>
      </c>
      <c r="B12" s="1">
        <f t="shared" si="1"/>
        <v>19.406049666666668</v>
      </c>
      <c r="H12" s="1">
        <f t="shared" si="0"/>
        <v>25.955696666666665</v>
      </c>
    </row>
    <row r="13" spans="1:10" x14ac:dyDescent="0.3">
      <c r="A13" s="6" t="s">
        <v>32</v>
      </c>
      <c r="B13" s="1">
        <f t="shared" si="1"/>
        <v>14.920175333333333</v>
      </c>
      <c r="H13" s="1">
        <f t="shared" si="0"/>
        <v>27.991780000000002</v>
      </c>
    </row>
    <row r="15" spans="1:10" ht="14.5" x14ac:dyDescent="0.35">
      <c r="A15" s="2" t="s">
        <v>12</v>
      </c>
      <c r="B15" s="18" t="s">
        <v>4</v>
      </c>
      <c r="C15" s="18"/>
      <c r="D15" s="18"/>
      <c r="E15" s="18" t="s">
        <v>5</v>
      </c>
      <c r="F15" s="18"/>
      <c r="G15" s="18"/>
      <c r="H15" s="19" t="s">
        <v>25</v>
      </c>
      <c r="I15" s="19"/>
      <c r="J15" s="19"/>
    </row>
    <row r="16" spans="1:10" x14ac:dyDescent="0.3">
      <c r="A16" s="6" t="s">
        <v>28</v>
      </c>
      <c r="B16" s="1">
        <f>STDEV(B2:D2)</f>
        <v>2.5577798133491338</v>
      </c>
      <c r="E16" s="1">
        <f>STDEV(E2:G2)</f>
        <v>2.4594237701610786</v>
      </c>
      <c r="H16" s="1">
        <f t="shared" ref="H16:H20" si="2">STDEV(H2:J2)</f>
        <v>5.9356191738251134</v>
      </c>
    </row>
    <row r="17" spans="1:8" x14ac:dyDescent="0.3">
      <c r="A17" s="6" t="s">
        <v>29</v>
      </c>
      <c r="B17" s="1">
        <f t="shared" ref="B17:B20" si="3">STDEV(B3:D3)</f>
        <v>4.8104635002245875</v>
      </c>
      <c r="H17" s="1">
        <f t="shared" si="2"/>
        <v>4.11757566159182</v>
      </c>
    </row>
    <row r="18" spans="1:8" x14ac:dyDescent="0.3">
      <c r="A18" s="6" t="s">
        <v>30</v>
      </c>
      <c r="B18" s="1">
        <f t="shared" si="3"/>
        <v>2.4802328730311407</v>
      </c>
      <c r="H18" s="1">
        <f t="shared" si="2"/>
        <v>5.7861293007703827</v>
      </c>
    </row>
    <row r="19" spans="1:8" x14ac:dyDescent="0.3">
      <c r="A19" s="6" t="s">
        <v>31</v>
      </c>
      <c r="B19" s="1">
        <f t="shared" si="3"/>
        <v>15.895077004148812</v>
      </c>
      <c r="H19" s="1">
        <f t="shared" si="2"/>
        <v>3.1238853785363716</v>
      </c>
    </row>
    <row r="20" spans="1:8" x14ac:dyDescent="0.3">
      <c r="A20" s="6" t="s">
        <v>32</v>
      </c>
      <c r="B20" s="1">
        <f t="shared" si="3"/>
        <v>12.688252499094792</v>
      </c>
      <c r="H20" s="1">
        <f t="shared" si="2"/>
        <v>5.0449133284824708</v>
      </c>
    </row>
  </sheetData>
  <mergeCells count="9">
    <mergeCell ref="B15:D15"/>
    <mergeCell ref="E15:G15"/>
    <mergeCell ref="H15:J15"/>
    <mergeCell ref="B1:D1"/>
    <mergeCell ref="E1:G1"/>
    <mergeCell ref="H1:J1"/>
    <mergeCell ref="B8:D8"/>
    <mergeCell ref="E8:G8"/>
    <mergeCell ref="H8:J8"/>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CCE8289-EF5B-4D87-93DA-69573806DA71}">
  <dimension ref="A1:J20"/>
  <sheetViews>
    <sheetView workbookViewId="0">
      <selection activeCell="J14" sqref="J14"/>
    </sheetView>
  </sheetViews>
  <sheetFormatPr defaultRowHeight="14" x14ac:dyDescent="0.3"/>
  <cols>
    <col min="1" max="16384" width="8.6640625" style="8"/>
  </cols>
  <sheetData>
    <row r="1" spans="1:10" ht="14.5" x14ac:dyDescent="0.35">
      <c r="B1" s="20" t="s">
        <v>4</v>
      </c>
      <c r="C1" s="20"/>
      <c r="D1" s="20"/>
      <c r="E1" s="20" t="s">
        <v>5</v>
      </c>
      <c r="F1" s="20"/>
      <c r="G1" s="20"/>
      <c r="H1" s="21" t="s">
        <v>37</v>
      </c>
      <c r="I1" s="21"/>
      <c r="J1" s="21"/>
    </row>
    <row r="2" spans="1:10" x14ac:dyDescent="0.3">
      <c r="A2" s="10" t="s">
        <v>28</v>
      </c>
      <c r="B2" s="11">
        <v>-6.3135300000000001</v>
      </c>
      <c r="C2" s="11">
        <v>-7.0074974299999999</v>
      </c>
      <c r="D2" s="11">
        <v>7.2905581000000002</v>
      </c>
      <c r="E2" s="11">
        <v>55.084240000000001</v>
      </c>
      <c r="F2" s="11">
        <v>63.720059999999997</v>
      </c>
      <c r="G2" s="11">
        <v>57.421210000000002</v>
      </c>
      <c r="H2" s="11"/>
      <c r="I2" s="11"/>
      <c r="J2" s="11"/>
    </row>
    <row r="3" spans="1:10" x14ac:dyDescent="0.3">
      <c r="A3" s="10" t="s">
        <v>33</v>
      </c>
      <c r="B3" s="11">
        <v>-10.1935</v>
      </c>
      <c r="C3" s="11">
        <v>-6.3882399999999997</v>
      </c>
      <c r="D3" s="11">
        <v>6.104914</v>
      </c>
      <c r="E3" s="11">
        <v>72.992739999999998</v>
      </c>
      <c r="F3" s="11">
        <v>83.889889999999994</v>
      </c>
      <c r="G3" s="11">
        <v>64.965389999999999</v>
      </c>
      <c r="H3" s="11">
        <v>58.342880000000001</v>
      </c>
      <c r="I3" s="11">
        <v>30.939019999999999</v>
      </c>
      <c r="J3" s="11">
        <v>29.357430000000001</v>
      </c>
    </row>
    <row r="4" spans="1:10" x14ac:dyDescent="0.3">
      <c r="A4" s="10" t="s">
        <v>34</v>
      </c>
      <c r="B4" s="11">
        <v>3.328341</v>
      </c>
      <c r="C4" s="11">
        <v>-9.0232100000000006</v>
      </c>
      <c r="D4" s="11">
        <v>7.4052870000000004</v>
      </c>
      <c r="E4" s="11">
        <v>85.895889999999994</v>
      </c>
      <c r="F4" s="11">
        <v>89.328599999999994</v>
      </c>
      <c r="G4" s="11">
        <v>91.041560000000004</v>
      </c>
      <c r="H4" s="11">
        <v>86.000240000000005</v>
      </c>
      <c r="I4" s="11">
        <v>93.285250000000005</v>
      </c>
      <c r="J4" s="11">
        <v>104.64619999999999</v>
      </c>
    </row>
    <row r="5" spans="1:10" x14ac:dyDescent="0.3">
      <c r="A5" s="10" t="s">
        <v>35</v>
      </c>
      <c r="B5" s="11">
        <v>16.506419999999999</v>
      </c>
      <c r="C5" s="11">
        <v>50.241079999999997</v>
      </c>
      <c r="D5" s="11">
        <v>42.945839999999997</v>
      </c>
      <c r="E5" s="11">
        <v>86.070549999999997</v>
      </c>
      <c r="F5" s="11">
        <v>98.946529999999996</v>
      </c>
      <c r="G5" s="11">
        <v>97.093710000000002</v>
      </c>
      <c r="H5" s="11">
        <v>100.6255</v>
      </c>
      <c r="I5" s="11">
        <v>122.7255</v>
      </c>
      <c r="J5" s="11">
        <v>128.88339999999999</v>
      </c>
    </row>
    <row r="6" spans="1:10" x14ac:dyDescent="0.3">
      <c r="A6" s="10" t="s">
        <v>36</v>
      </c>
      <c r="B6" s="11">
        <v>43.193159999999999</v>
      </c>
      <c r="C6" s="11">
        <v>82.090850000000003</v>
      </c>
      <c r="D6" s="11">
        <v>71.643090000000001</v>
      </c>
      <c r="E6" s="11">
        <v>71.472369999999998</v>
      </c>
      <c r="F6" s="11">
        <v>99.066460000000006</v>
      </c>
      <c r="G6" s="11">
        <v>119.62949999999999</v>
      </c>
      <c r="H6" s="11">
        <v>88.571460000000002</v>
      </c>
      <c r="I6" s="11">
        <v>119.9961</v>
      </c>
      <c r="J6" s="11">
        <v>146.55099999999999</v>
      </c>
    </row>
    <row r="8" spans="1:10" ht="14.5" x14ac:dyDescent="0.35">
      <c r="A8" s="3" t="s">
        <v>10</v>
      </c>
      <c r="B8" s="20" t="s">
        <v>4</v>
      </c>
      <c r="C8" s="20"/>
      <c r="D8" s="20"/>
      <c r="E8" s="20" t="s">
        <v>5</v>
      </c>
      <c r="F8" s="20"/>
      <c r="G8" s="20"/>
      <c r="H8" s="21" t="s">
        <v>37</v>
      </c>
      <c r="I8" s="21"/>
      <c r="J8" s="21"/>
    </row>
    <row r="9" spans="1:10" x14ac:dyDescent="0.3">
      <c r="A9" s="10" t="s">
        <v>28</v>
      </c>
      <c r="B9" s="8">
        <f>AVERAGE(B2:D2)</f>
        <v>-2.0101564433333334</v>
      </c>
      <c r="E9" s="8">
        <f>AVERAGE(E2:G2)</f>
        <v>58.741836666666664</v>
      </c>
    </row>
    <row r="10" spans="1:10" x14ac:dyDescent="0.3">
      <c r="A10" s="10" t="s">
        <v>33</v>
      </c>
      <c r="B10" s="8">
        <f t="shared" ref="B10:B13" si="0">AVERAGE(B3:D3)</f>
        <v>-3.4922753333333332</v>
      </c>
      <c r="E10" s="8">
        <f t="shared" ref="E10:E13" si="1">AVERAGE(E3:G3)</f>
        <v>73.949340000000007</v>
      </c>
      <c r="H10" s="8">
        <f>AVERAGE(H3:J3)</f>
        <v>39.546443333333336</v>
      </c>
    </row>
    <row r="11" spans="1:10" x14ac:dyDescent="0.3">
      <c r="A11" s="10" t="s">
        <v>34</v>
      </c>
      <c r="B11" s="8">
        <f t="shared" si="0"/>
        <v>0.57013933333333322</v>
      </c>
      <c r="E11" s="8">
        <f t="shared" si="1"/>
        <v>88.755350000000007</v>
      </c>
      <c r="H11" s="8">
        <f t="shared" ref="H11:H13" si="2">AVERAGE(H4:J4)</f>
        <v>94.643896666666663</v>
      </c>
    </row>
    <row r="12" spans="1:10" x14ac:dyDescent="0.3">
      <c r="A12" s="10" t="s">
        <v>35</v>
      </c>
      <c r="B12" s="8">
        <f t="shared" si="0"/>
        <v>36.564446666666669</v>
      </c>
      <c r="E12" s="8">
        <f t="shared" si="1"/>
        <v>94.036929999999998</v>
      </c>
      <c r="H12" s="8">
        <f t="shared" si="2"/>
        <v>117.41146666666667</v>
      </c>
    </row>
    <row r="13" spans="1:10" x14ac:dyDescent="0.3">
      <c r="A13" s="10" t="s">
        <v>36</v>
      </c>
      <c r="B13" s="8">
        <f t="shared" si="0"/>
        <v>65.642366666666661</v>
      </c>
      <c r="E13" s="8">
        <f t="shared" si="1"/>
        <v>96.722776666666675</v>
      </c>
      <c r="H13" s="8">
        <f t="shared" si="2"/>
        <v>118.37285333333334</v>
      </c>
    </row>
    <row r="15" spans="1:10" ht="14.5" x14ac:dyDescent="0.35">
      <c r="A15" s="3" t="s">
        <v>12</v>
      </c>
      <c r="B15" s="20" t="s">
        <v>4</v>
      </c>
      <c r="C15" s="20"/>
      <c r="D15" s="20"/>
      <c r="E15" s="20" t="s">
        <v>5</v>
      </c>
      <c r="F15" s="20"/>
      <c r="G15" s="20"/>
      <c r="H15" s="21" t="s">
        <v>37</v>
      </c>
      <c r="I15" s="21"/>
      <c r="J15" s="21"/>
    </row>
    <row r="16" spans="1:10" x14ac:dyDescent="0.3">
      <c r="A16" s="10" t="s">
        <v>28</v>
      </c>
      <c r="B16" s="8">
        <f>STDEV(B2:D2)</f>
        <v>8.0621253997258275</v>
      </c>
      <c r="E16" s="8">
        <f>STDEV(E2:G2)</f>
        <v>4.4668095843267492</v>
      </c>
    </row>
    <row r="17" spans="1:8" x14ac:dyDescent="0.3">
      <c r="A17" s="10" t="s">
        <v>33</v>
      </c>
      <c r="B17" s="8">
        <f t="shared" ref="B17:B20" si="3">STDEV(B3:D3)</f>
        <v>8.526402127614281</v>
      </c>
      <c r="E17" s="8">
        <f t="shared" ref="E17:E20" si="4">STDEV(E3:G3)</f>
        <v>9.4984465957596687</v>
      </c>
      <c r="H17" s="8">
        <f>STDEV(H3:J3)</f>
        <v>16.297388755718924</v>
      </c>
    </row>
    <row r="18" spans="1:8" x14ac:dyDescent="0.3">
      <c r="A18" s="10" t="s">
        <v>34</v>
      </c>
      <c r="B18" s="8">
        <f t="shared" si="3"/>
        <v>8.5545096729885319</v>
      </c>
      <c r="E18" s="8">
        <f t="shared" si="4"/>
        <v>2.6202941836938884</v>
      </c>
      <c r="H18" s="8">
        <f t="shared" ref="H18:H20" si="5">STDEV(H4:J4)</f>
        <v>9.3969354927036299</v>
      </c>
    </row>
    <row r="19" spans="1:8" x14ac:dyDescent="0.3">
      <c r="A19" s="10" t="s">
        <v>35</v>
      </c>
      <c r="B19" s="8">
        <f t="shared" si="3"/>
        <v>17.749604417702749</v>
      </c>
      <c r="E19" s="8">
        <f t="shared" si="4"/>
        <v>6.9610087786469572</v>
      </c>
      <c r="H19" s="8">
        <f t="shared" si="5"/>
        <v>14.8595572209718</v>
      </c>
    </row>
    <row r="20" spans="1:8" x14ac:dyDescent="0.3">
      <c r="A20" s="10" t="s">
        <v>36</v>
      </c>
      <c r="B20" s="8">
        <f t="shared" si="3"/>
        <v>20.13117190395117</v>
      </c>
      <c r="E20" s="8">
        <f t="shared" si="4"/>
        <v>24.163959343088454</v>
      </c>
      <c r="H20" s="8">
        <f t="shared" si="5"/>
        <v>29.023834377258531</v>
      </c>
    </row>
  </sheetData>
  <mergeCells count="9">
    <mergeCell ref="B15:D15"/>
    <mergeCell ref="E15:G15"/>
    <mergeCell ref="H15:J15"/>
    <mergeCell ref="B1:D1"/>
    <mergeCell ref="E1:G1"/>
    <mergeCell ref="H1:J1"/>
    <mergeCell ref="B8:D8"/>
    <mergeCell ref="E8:G8"/>
    <mergeCell ref="H8:J8"/>
  </mergeCells>
  <pageMargins left="0.7" right="0.7" top="0.75" bottom="0.75" header="0.3" footer="0.3"/>
  <pageSetup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4F6F804-09BB-4A85-AA13-F5F1EEF1E7FD}">
  <dimension ref="A1:M14"/>
  <sheetViews>
    <sheetView workbookViewId="0">
      <selection activeCell="B3" sqref="B3"/>
    </sheetView>
  </sheetViews>
  <sheetFormatPr defaultRowHeight="14" x14ac:dyDescent="0.3"/>
  <sheetData>
    <row r="1" spans="1:13" ht="14.5" x14ac:dyDescent="0.35">
      <c r="A1" s="8"/>
      <c r="B1" s="20" t="s">
        <v>4</v>
      </c>
      <c r="C1" s="20"/>
      <c r="D1" s="20"/>
      <c r="E1" s="21" t="s">
        <v>40</v>
      </c>
      <c r="F1" s="21"/>
      <c r="G1" s="21"/>
      <c r="H1" s="20" t="s">
        <v>38</v>
      </c>
      <c r="I1" s="20"/>
      <c r="J1" s="20"/>
      <c r="K1" s="20" t="s">
        <v>39</v>
      </c>
      <c r="L1" s="20"/>
      <c r="M1" s="20"/>
    </row>
    <row r="2" spans="1:13" x14ac:dyDescent="0.3">
      <c r="A2" s="10" t="s">
        <v>20</v>
      </c>
      <c r="B2" s="11">
        <v>9.6538318299999997</v>
      </c>
      <c r="C2" s="11">
        <v>1.7268250000000001</v>
      </c>
      <c r="D2" s="11">
        <v>-2.79893868</v>
      </c>
      <c r="E2" s="11">
        <v>99.949770000000001</v>
      </c>
      <c r="F2" s="11">
        <v>65.256903500000007</v>
      </c>
      <c r="G2" s="11">
        <v>52.807519999999997</v>
      </c>
      <c r="H2" s="11">
        <v>80.880759999999995</v>
      </c>
      <c r="I2" s="11">
        <v>45.478140000000003</v>
      </c>
      <c r="J2" s="11">
        <v>34.319789999999998</v>
      </c>
      <c r="K2" s="11">
        <v>19.27918</v>
      </c>
      <c r="L2" s="11">
        <v>14.05307</v>
      </c>
      <c r="M2" s="11">
        <v>5.9637330000000004</v>
      </c>
    </row>
    <row r="3" spans="1:13" ht="14.5" x14ac:dyDescent="0.35">
      <c r="A3" s="10" t="s">
        <v>41</v>
      </c>
      <c r="B3" s="11">
        <v>5.44458895</v>
      </c>
      <c r="C3" s="11">
        <v>2.3251499999999998</v>
      </c>
      <c r="D3" s="11">
        <v>-0.52269781999999998</v>
      </c>
      <c r="E3" s="11">
        <v>25.927340000000001</v>
      </c>
      <c r="F3" s="11">
        <v>20.003042799999999</v>
      </c>
      <c r="G3" s="11">
        <v>21.715520000000001</v>
      </c>
      <c r="H3" s="11">
        <v>27.102239999999998</v>
      </c>
      <c r="I3" s="11">
        <v>19.300039999999999</v>
      </c>
      <c r="J3" s="11">
        <v>31.696940000000001</v>
      </c>
      <c r="K3" s="11">
        <v>9.9869050000000001</v>
      </c>
      <c r="L3" s="11">
        <v>14.02304</v>
      </c>
      <c r="M3" s="11">
        <v>10.98751</v>
      </c>
    </row>
    <row r="4" spans="1:13" ht="14.5" x14ac:dyDescent="0.35">
      <c r="A4" s="10" t="s">
        <v>42</v>
      </c>
      <c r="B4" s="11">
        <v>-4.65562816</v>
      </c>
      <c r="C4" s="11">
        <v>0.29785800000000001</v>
      </c>
      <c r="D4" s="11">
        <v>-0.52269781999999998</v>
      </c>
      <c r="E4" s="11">
        <v>85.955920000000006</v>
      </c>
      <c r="F4" s="11">
        <v>69.272183299999995</v>
      </c>
      <c r="G4" s="11">
        <v>21.715520000000001</v>
      </c>
      <c r="H4" s="11">
        <v>44.36712</v>
      </c>
      <c r="I4" s="11">
        <v>29.54392</v>
      </c>
      <c r="J4" s="11">
        <v>17.96612</v>
      </c>
      <c r="K4" s="11">
        <v>8.2268419999999995</v>
      </c>
      <c r="L4" s="11">
        <v>11.73615</v>
      </c>
      <c r="M4" s="11">
        <v>3.4374400000000001</v>
      </c>
    </row>
    <row r="6" spans="1:13" ht="14.5" x14ac:dyDescent="0.35">
      <c r="A6" s="3" t="s">
        <v>10</v>
      </c>
      <c r="B6" s="20" t="s">
        <v>4</v>
      </c>
      <c r="C6" s="20"/>
      <c r="D6" s="20"/>
      <c r="E6" s="21" t="s">
        <v>40</v>
      </c>
      <c r="F6" s="21"/>
      <c r="G6" s="21"/>
      <c r="H6" s="20" t="s">
        <v>38</v>
      </c>
      <c r="I6" s="20"/>
      <c r="J6" s="20"/>
      <c r="K6" s="20" t="s">
        <v>39</v>
      </c>
      <c r="L6" s="20"/>
      <c r="M6" s="20"/>
    </row>
    <row r="7" spans="1:13" x14ac:dyDescent="0.3">
      <c r="A7" s="10" t="s">
        <v>20</v>
      </c>
      <c r="B7">
        <f>AVERAGE(B2:D2)</f>
        <v>2.8605727166666668</v>
      </c>
      <c r="E7">
        <f t="shared" ref="E7:E9" si="0">AVERAGE(E2:G2)</f>
        <v>72.671397833333344</v>
      </c>
      <c r="H7">
        <f t="shared" ref="H7:H9" si="1">AVERAGE(H2:J2)</f>
        <v>53.559563333333337</v>
      </c>
      <c r="K7">
        <f t="shared" ref="K7:K9" si="2">AVERAGE(K2:M2)</f>
        <v>13.098661</v>
      </c>
    </row>
    <row r="8" spans="1:13" ht="14.5" x14ac:dyDescent="0.35">
      <c r="A8" s="10" t="s">
        <v>41</v>
      </c>
      <c r="B8">
        <f t="shared" ref="B8:B9" si="3">AVERAGE(B3:D3)</f>
        <v>2.4156803766666664</v>
      </c>
      <c r="E8">
        <f t="shared" si="0"/>
        <v>22.548634266666667</v>
      </c>
      <c r="H8">
        <f t="shared" si="1"/>
        <v>26.033073333333334</v>
      </c>
      <c r="K8">
        <f t="shared" si="2"/>
        <v>11.665818333333334</v>
      </c>
    </row>
    <row r="9" spans="1:13" ht="14.5" x14ac:dyDescent="0.35">
      <c r="A9" s="10" t="s">
        <v>42</v>
      </c>
      <c r="B9">
        <f t="shared" si="3"/>
        <v>-1.6268226600000002</v>
      </c>
      <c r="E9">
        <f t="shared" si="0"/>
        <v>58.981207766666664</v>
      </c>
      <c r="H9">
        <f t="shared" si="1"/>
        <v>30.625720000000001</v>
      </c>
      <c r="K9">
        <f t="shared" si="2"/>
        <v>7.8001439999999995</v>
      </c>
    </row>
    <row r="11" spans="1:13" ht="14.5" x14ac:dyDescent="0.35">
      <c r="A11" s="3" t="s">
        <v>12</v>
      </c>
      <c r="B11" s="20" t="s">
        <v>4</v>
      </c>
      <c r="C11" s="20"/>
      <c r="D11" s="20"/>
      <c r="E11" s="21" t="s">
        <v>40</v>
      </c>
      <c r="F11" s="21"/>
      <c r="G11" s="21"/>
      <c r="H11" s="20" t="s">
        <v>38</v>
      </c>
      <c r="I11" s="20"/>
      <c r="J11" s="20"/>
      <c r="K11" s="20" t="s">
        <v>39</v>
      </c>
      <c r="L11" s="20"/>
      <c r="M11" s="20"/>
    </row>
    <row r="12" spans="1:13" x14ac:dyDescent="0.3">
      <c r="A12" s="10" t="s">
        <v>20</v>
      </c>
      <c r="B12">
        <f>STDEV(B2:D2)</f>
        <v>6.3033254126267808</v>
      </c>
      <c r="E12">
        <f t="shared" ref="E12:E14" si="4">STDEV(E2:G2)</f>
        <v>24.430083471611344</v>
      </c>
      <c r="H12">
        <f t="shared" ref="H12:H14" si="5">STDEV(H2:J2)</f>
        <v>24.309731264549853</v>
      </c>
      <c r="K12">
        <f t="shared" ref="K12:K14" si="6">STDEV(K2:M2)</f>
        <v>6.7088340720957618</v>
      </c>
    </row>
    <row r="13" spans="1:13" ht="14.5" x14ac:dyDescent="0.35">
      <c r="A13" s="10" t="s">
        <v>41</v>
      </c>
      <c r="B13">
        <f t="shared" ref="B13:B14" si="7">STDEV(B3:D3)</f>
        <v>2.9846732921173826</v>
      </c>
      <c r="E13">
        <f t="shared" si="4"/>
        <v>3.0487511975355792</v>
      </c>
      <c r="H13">
        <f t="shared" si="5"/>
        <v>6.2672258953490125</v>
      </c>
      <c r="K13">
        <f t="shared" si="6"/>
        <v>2.1018261300255836</v>
      </c>
    </row>
    <row r="14" spans="1:13" ht="14.5" x14ac:dyDescent="0.35">
      <c r="A14" s="10" t="s">
        <v>42</v>
      </c>
      <c r="B14">
        <f t="shared" si="7"/>
        <v>2.6549152587336295</v>
      </c>
      <c r="E14">
        <f t="shared" si="4"/>
        <v>33.333697381339952</v>
      </c>
      <c r="H14">
        <f t="shared" si="5"/>
        <v>13.233703891201433</v>
      </c>
      <c r="K14">
        <f t="shared" si="6"/>
        <v>4.1657772748225526</v>
      </c>
    </row>
  </sheetData>
  <mergeCells count="12">
    <mergeCell ref="B11:D11"/>
    <mergeCell ref="E11:G11"/>
    <mergeCell ref="H11:J11"/>
    <mergeCell ref="K11:M11"/>
    <mergeCell ref="B1:D1"/>
    <mergeCell ref="E1:G1"/>
    <mergeCell ref="H1:J1"/>
    <mergeCell ref="K1:M1"/>
    <mergeCell ref="B6:D6"/>
    <mergeCell ref="E6:G6"/>
    <mergeCell ref="H6:J6"/>
    <mergeCell ref="K6:M6"/>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52CF050-E322-4EEF-99CF-F2C737B50EEC}">
  <dimension ref="A1:G17"/>
  <sheetViews>
    <sheetView workbookViewId="0">
      <selection activeCell="H13" sqref="H13"/>
    </sheetView>
  </sheetViews>
  <sheetFormatPr defaultRowHeight="14" x14ac:dyDescent="0.3"/>
  <cols>
    <col min="1" max="16384" width="8.6640625" style="8"/>
  </cols>
  <sheetData>
    <row r="1" spans="1:7" ht="14.5" x14ac:dyDescent="0.35">
      <c r="B1" s="20" t="s">
        <v>4</v>
      </c>
      <c r="C1" s="20"/>
      <c r="D1" s="20"/>
      <c r="E1" s="20" t="s">
        <v>44</v>
      </c>
      <c r="F1" s="20"/>
      <c r="G1" s="20"/>
    </row>
    <row r="2" spans="1:7" x14ac:dyDescent="0.3">
      <c r="A2" s="10" t="s">
        <v>43</v>
      </c>
      <c r="B2" s="11">
        <v>-7.0074974299999999</v>
      </c>
      <c r="C2" s="11">
        <v>5.7991881599999999</v>
      </c>
      <c r="D2" s="11">
        <v>5.15254893</v>
      </c>
      <c r="E2" s="11">
        <v>63.720059999999997</v>
      </c>
      <c r="F2" s="11">
        <v>80.644859999999994</v>
      </c>
      <c r="G2" s="11">
        <v>70.147419999999997</v>
      </c>
    </row>
    <row r="3" spans="1:7" ht="14.5" x14ac:dyDescent="0.35">
      <c r="A3" s="10" t="s">
        <v>45</v>
      </c>
      <c r="B3" s="11">
        <v>0.52499357000000002</v>
      </c>
      <c r="C3" s="11">
        <v>-0.84157535999999999</v>
      </c>
      <c r="D3" s="11">
        <v>10.3643362</v>
      </c>
      <c r="E3" s="11">
        <v>106.9766</v>
      </c>
      <c r="F3" s="11">
        <v>112.66719999999999</v>
      </c>
      <c r="G3" s="11">
        <v>93.579669999999993</v>
      </c>
    </row>
    <row r="4" spans="1:7" ht="14.5" x14ac:dyDescent="0.35">
      <c r="A4" s="10" t="s">
        <v>46</v>
      </c>
      <c r="B4" s="11">
        <v>-2.40076</v>
      </c>
      <c r="C4" s="11">
        <v>11.83305</v>
      </c>
      <c r="D4" s="11">
        <v>10.9428</v>
      </c>
      <c r="E4" s="11">
        <v>109.13120000000001</v>
      </c>
      <c r="F4" s="11">
        <v>70.667529999999999</v>
      </c>
      <c r="G4" s="11">
        <v>94.071929999999995</v>
      </c>
    </row>
    <row r="5" spans="1:7" ht="14.5" x14ac:dyDescent="0.35">
      <c r="A5" s="10" t="s">
        <v>47</v>
      </c>
      <c r="B5" s="11">
        <v>-12.3284</v>
      </c>
      <c r="C5" s="11">
        <v>3.3417319999999999</v>
      </c>
      <c r="D5" s="11">
        <v>10.49001</v>
      </c>
      <c r="E5" s="11">
        <v>93.37979</v>
      </c>
      <c r="F5" s="11">
        <v>107.842</v>
      </c>
      <c r="G5" s="11">
        <v>104.3173</v>
      </c>
    </row>
    <row r="7" spans="1:7" ht="14.5" x14ac:dyDescent="0.35">
      <c r="A7" s="3" t="s">
        <v>10</v>
      </c>
      <c r="B7" s="20" t="s">
        <v>4</v>
      </c>
      <c r="C7" s="20"/>
      <c r="D7" s="20"/>
      <c r="E7" s="20" t="s">
        <v>44</v>
      </c>
      <c r="F7" s="20"/>
      <c r="G7" s="20"/>
    </row>
    <row r="8" spans="1:7" x14ac:dyDescent="0.3">
      <c r="A8" s="10" t="s">
        <v>43</v>
      </c>
      <c r="B8" s="8">
        <f>AVERAGE(B2:D2)</f>
        <v>1.3147465533333333</v>
      </c>
      <c r="E8" s="8">
        <f t="shared" ref="E8:E11" si="0">AVERAGE(E2:G2)</f>
        <v>71.504113333333336</v>
      </c>
    </row>
    <row r="9" spans="1:7" ht="14.5" x14ac:dyDescent="0.35">
      <c r="A9" s="10" t="s">
        <v>45</v>
      </c>
      <c r="B9" s="8">
        <f t="shared" ref="B9:B11" si="1">AVERAGE(B3:D3)</f>
        <v>3.34925147</v>
      </c>
      <c r="E9" s="8">
        <f t="shared" si="0"/>
        <v>104.40782333333334</v>
      </c>
    </row>
    <row r="10" spans="1:7" ht="14.5" x14ac:dyDescent="0.35">
      <c r="A10" s="10" t="s">
        <v>46</v>
      </c>
      <c r="B10" s="8">
        <f t="shared" si="1"/>
        <v>6.7916966666666667</v>
      </c>
      <c r="E10" s="8">
        <f t="shared" si="0"/>
        <v>91.290219999999991</v>
      </c>
    </row>
    <row r="11" spans="1:7" ht="14.5" x14ac:dyDescent="0.35">
      <c r="A11" s="10" t="s">
        <v>47</v>
      </c>
      <c r="B11" s="8">
        <f t="shared" si="1"/>
        <v>0.50111399999999995</v>
      </c>
      <c r="E11" s="8">
        <f t="shared" si="0"/>
        <v>101.84636333333333</v>
      </c>
    </row>
    <row r="13" spans="1:7" ht="14.5" x14ac:dyDescent="0.35">
      <c r="A13" s="3" t="s">
        <v>12</v>
      </c>
      <c r="B13" s="20" t="s">
        <v>4</v>
      </c>
      <c r="C13" s="20"/>
      <c r="D13" s="20"/>
      <c r="E13" s="20" t="s">
        <v>44</v>
      </c>
      <c r="F13" s="20"/>
      <c r="G13" s="20"/>
    </row>
    <row r="14" spans="1:7" x14ac:dyDescent="0.3">
      <c r="A14" s="10" t="s">
        <v>43</v>
      </c>
      <c r="B14" s="8">
        <f>STDEV(B2:D2)</f>
        <v>7.2145231486245613</v>
      </c>
      <c r="E14" s="8">
        <f t="shared" ref="E14:E17" si="2">STDEV(E2:G2)</f>
        <v>8.5435751509852906</v>
      </c>
    </row>
    <row r="15" spans="1:7" ht="14.5" x14ac:dyDescent="0.35">
      <c r="A15" s="10" t="s">
        <v>45</v>
      </c>
      <c r="B15" s="8">
        <f t="shared" ref="B15:B17" si="3">STDEV(B3:D3)</f>
        <v>6.1135454514479335</v>
      </c>
      <c r="E15" s="8">
        <f t="shared" si="2"/>
        <v>9.7996127753923705</v>
      </c>
    </row>
    <row r="16" spans="1:7" ht="14.5" x14ac:dyDescent="0.35">
      <c r="A16" s="10" t="s">
        <v>46</v>
      </c>
      <c r="B16" s="8">
        <f t="shared" si="3"/>
        <v>7.9733356220614056</v>
      </c>
      <c r="E16" s="8">
        <f t="shared" si="2"/>
        <v>19.382128633364854</v>
      </c>
    </row>
    <row r="17" spans="1:5" ht="14.5" x14ac:dyDescent="0.35">
      <c r="A17" s="10" t="s">
        <v>47</v>
      </c>
      <c r="B17" s="8">
        <f t="shared" si="3"/>
        <v>11.671409156501539</v>
      </c>
      <c r="E17" s="8">
        <f t="shared" si="2"/>
        <v>7.5410891473999522</v>
      </c>
    </row>
  </sheetData>
  <mergeCells count="6">
    <mergeCell ref="B1:D1"/>
    <mergeCell ref="E1:G1"/>
    <mergeCell ref="B7:D7"/>
    <mergeCell ref="E7:G7"/>
    <mergeCell ref="B13:D13"/>
    <mergeCell ref="E13:G13"/>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A3843A8-1F0D-42A5-968C-6F8411125D45}">
  <dimension ref="A1:M14"/>
  <sheetViews>
    <sheetView workbookViewId="0">
      <selection activeCell="K19" sqref="K19"/>
    </sheetView>
  </sheetViews>
  <sheetFormatPr defaultRowHeight="14" x14ac:dyDescent="0.3"/>
  <cols>
    <col min="1" max="16384" width="8.6640625" style="8"/>
  </cols>
  <sheetData>
    <row r="1" spans="1:13" x14ac:dyDescent="0.3">
      <c r="B1" s="20" t="s">
        <v>28</v>
      </c>
      <c r="C1" s="20"/>
      <c r="D1" s="20"/>
      <c r="E1" s="20" t="s">
        <v>48</v>
      </c>
      <c r="F1" s="20"/>
      <c r="G1" s="20"/>
      <c r="H1" s="20" t="s">
        <v>49</v>
      </c>
      <c r="I1" s="20"/>
      <c r="J1" s="20"/>
      <c r="K1" s="20" t="s">
        <v>50</v>
      </c>
      <c r="L1" s="20"/>
      <c r="M1" s="20"/>
    </row>
    <row r="2" spans="1:13" x14ac:dyDescent="0.3">
      <c r="A2" s="10" t="s">
        <v>28</v>
      </c>
      <c r="B2" s="11">
        <v>0.13312499999999999</v>
      </c>
      <c r="C2" s="11">
        <v>0.119625</v>
      </c>
      <c r="D2" s="11">
        <v>0.11712500000000001</v>
      </c>
      <c r="E2" s="11">
        <v>0.103875</v>
      </c>
      <c r="F2" s="11">
        <v>9.7500000000000003E-2</v>
      </c>
      <c r="G2" s="11">
        <v>0.112125</v>
      </c>
      <c r="H2" s="11">
        <v>0.10100000000000001</v>
      </c>
      <c r="I2" s="11">
        <v>9.6000000000000002E-2</v>
      </c>
      <c r="J2" s="11">
        <v>0.10675</v>
      </c>
      <c r="K2" s="11">
        <v>0.13137499999999999</v>
      </c>
      <c r="L2" s="11">
        <v>0.1235</v>
      </c>
      <c r="M2" s="11">
        <v>0.13550000000000001</v>
      </c>
    </row>
    <row r="3" spans="1:13" x14ac:dyDescent="0.3">
      <c r="A3" s="10" t="s">
        <v>51</v>
      </c>
      <c r="B3" s="11">
        <v>0.20399999999999999</v>
      </c>
      <c r="C3" s="11">
        <v>0.17874999999999999</v>
      </c>
      <c r="D3" s="11">
        <v>0.17799999999999999</v>
      </c>
      <c r="E3" s="11">
        <v>0.23599999999999999</v>
      </c>
      <c r="F3" s="11">
        <v>0.20075000000000001</v>
      </c>
      <c r="G3" s="11">
        <v>0.20275000000000001</v>
      </c>
      <c r="H3" s="11">
        <v>0.22637499999999999</v>
      </c>
      <c r="I3" s="11">
        <v>0.19112499999999999</v>
      </c>
      <c r="J3" s="11">
        <v>0.19612499999999999</v>
      </c>
      <c r="K3" s="11">
        <v>0.137125</v>
      </c>
      <c r="L3" s="11">
        <v>0.119625</v>
      </c>
      <c r="M3" s="11">
        <v>0.142375</v>
      </c>
    </row>
    <row r="4" spans="1:13" x14ac:dyDescent="0.3">
      <c r="A4" s="10" t="s">
        <v>29</v>
      </c>
      <c r="B4" s="11">
        <v>0.27612500000000001</v>
      </c>
      <c r="C4" s="11">
        <v>0.26487500000000003</v>
      </c>
      <c r="D4" s="11">
        <v>0.25224999999999997</v>
      </c>
      <c r="E4" s="11">
        <v>0.27074999999999999</v>
      </c>
      <c r="F4" s="11">
        <v>0.251</v>
      </c>
      <c r="G4" s="11">
        <v>0.23924999999999999</v>
      </c>
      <c r="H4" s="11">
        <v>0.239625</v>
      </c>
      <c r="I4" s="11">
        <v>0.232875</v>
      </c>
      <c r="J4" s="11">
        <v>0.237375</v>
      </c>
      <c r="K4" s="11">
        <v>0.12925</v>
      </c>
      <c r="L4" s="11">
        <v>0.1225</v>
      </c>
      <c r="M4" s="11">
        <v>0.13675000000000001</v>
      </c>
    </row>
    <row r="6" spans="1:13" x14ac:dyDescent="0.3">
      <c r="A6" s="3" t="s">
        <v>10</v>
      </c>
      <c r="B6" s="20" t="s">
        <v>28</v>
      </c>
      <c r="C6" s="20"/>
      <c r="D6" s="20"/>
      <c r="E6" s="20" t="s">
        <v>48</v>
      </c>
      <c r="F6" s="20"/>
      <c r="G6" s="20"/>
      <c r="H6" s="20" t="s">
        <v>49</v>
      </c>
      <c r="I6" s="20"/>
      <c r="J6" s="20"/>
      <c r="K6" s="20" t="s">
        <v>50</v>
      </c>
      <c r="L6" s="20"/>
      <c r="M6" s="20"/>
    </row>
    <row r="7" spans="1:13" x14ac:dyDescent="0.3">
      <c r="A7" s="10" t="s">
        <v>28</v>
      </c>
      <c r="B7" s="8">
        <f>AVERAGE(B2:D2)</f>
        <v>0.12329166666666665</v>
      </c>
      <c r="E7" s="8">
        <f t="shared" ref="E7:E9" si="0">AVERAGE(E2:G2)</f>
        <v>0.1045</v>
      </c>
      <c r="H7" s="8">
        <f t="shared" ref="H7:H9" si="1">AVERAGE(H2:J2)</f>
        <v>0.10125000000000001</v>
      </c>
      <c r="K7" s="8">
        <f t="shared" ref="K7:K9" si="2">AVERAGE(K2:M2)</f>
        <v>0.13012499999999999</v>
      </c>
    </row>
    <row r="8" spans="1:13" x14ac:dyDescent="0.3">
      <c r="A8" s="10" t="s">
        <v>51</v>
      </c>
      <c r="B8" s="8">
        <f t="shared" ref="B8:B9" si="3">AVERAGE(B3:D3)</f>
        <v>0.18691666666666665</v>
      </c>
      <c r="E8" s="8">
        <f t="shared" si="0"/>
        <v>0.21316666666666664</v>
      </c>
      <c r="H8" s="8">
        <f t="shared" si="1"/>
        <v>0.20454166666666665</v>
      </c>
      <c r="K8" s="8">
        <f t="shared" si="2"/>
        <v>0.13304166666666664</v>
      </c>
    </row>
    <row r="9" spans="1:13" x14ac:dyDescent="0.3">
      <c r="A9" s="10" t="s">
        <v>29</v>
      </c>
      <c r="B9" s="8">
        <f t="shared" si="3"/>
        <v>0.26441666666666669</v>
      </c>
      <c r="E9" s="8">
        <f t="shared" si="0"/>
        <v>0.25366666666666665</v>
      </c>
      <c r="H9" s="8">
        <f t="shared" si="1"/>
        <v>0.236625</v>
      </c>
      <c r="K9" s="8">
        <f t="shared" si="2"/>
        <v>0.12950000000000003</v>
      </c>
    </row>
    <row r="11" spans="1:13" x14ac:dyDescent="0.3">
      <c r="A11" s="3" t="s">
        <v>12</v>
      </c>
      <c r="B11" s="20" t="s">
        <v>28</v>
      </c>
      <c r="C11" s="20"/>
      <c r="D11" s="20"/>
      <c r="E11" s="20" t="s">
        <v>48</v>
      </c>
      <c r="F11" s="20"/>
      <c r="G11" s="20"/>
      <c r="H11" s="20" t="s">
        <v>49</v>
      </c>
      <c r="I11" s="20"/>
      <c r="J11" s="20"/>
      <c r="K11" s="20" t="s">
        <v>50</v>
      </c>
      <c r="L11" s="20"/>
      <c r="M11" s="20"/>
    </row>
    <row r="12" spans="1:13" x14ac:dyDescent="0.3">
      <c r="A12" s="10" t="s">
        <v>28</v>
      </c>
      <c r="B12" s="8">
        <f>STDEV(B2:D2)</f>
        <v>8.6071675557835656E-3</v>
      </c>
      <c r="E12" s="8">
        <f t="shared" ref="E12:E14" si="4">STDEV(E2:G2)</f>
        <v>7.3325046880312319E-3</v>
      </c>
      <c r="H12" s="8">
        <f t="shared" ref="H12:H14" si="5">STDEV(H2:J2)</f>
        <v>5.3793586978375012E-3</v>
      </c>
      <c r="K12" s="8">
        <f t="shared" ref="K12:K14" si="6">STDEV(K2:M2)</f>
        <v>6.0968741991286029E-3</v>
      </c>
    </row>
    <row r="13" spans="1:13" x14ac:dyDescent="0.3">
      <c r="A13" s="10" t="s">
        <v>51</v>
      </c>
      <c r="B13" s="8">
        <f t="shared" ref="B13:B14" si="7">STDEV(B3:D3)</f>
        <v>1.4799352463311807E-2</v>
      </c>
      <c r="E13" s="8">
        <f t="shared" si="4"/>
        <v>1.9799515987350115E-2</v>
      </c>
      <c r="H13" s="8">
        <f t="shared" si="5"/>
        <v>1.9072777284216722E-2</v>
      </c>
      <c r="K13" s="8">
        <f t="shared" si="6"/>
        <v>1.1912003749719582E-2</v>
      </c>
    </row>
    <row r="14" spans="1:13" x14ac:dyDescent="0.3">
      <c r="A14" s="10" t="s">
        <v>29</v>
      </c>
      <c r="B14" s="8">
        <f t="shared" si="7"/>
        <v>1.1944097217175259E-2</v>
      </c>
      <c r="E14" s="8">
        <f t="shared" si="4"/>
        <v>1.5918411771697994E-2</v>
      </c>
      <c r="H14" s="8">
        <f t="shared" si="5"/>
        <v>3.4369317712168827E-3</v>
      </c>
      <c r="K14" s="8">
        <f t="shared" si="6"/>
        <v>7.1282887146916331E-3</v>
      </c>
    </row>
  </sheetData>
  <mergeCells count="12">
    <mergeCell ref="B11:D11"/>
    <mergeCell ref="E11:G11"/>
    <mergeCell ref="H11:J11"/>
    <mergeCell ref="K11:M11"/>
    <mergeCell ref="B1:D1"/>
    <mergeCell ref="E1:G1"/>
    <mergeCell ref="H1:J1"/>
    <mergeCell ref="K1:M1"/>
    <mergeCell ref="B6:D6"/>
    <mergeCell ref="E6:G6"/>
    <mergeCell ref="H6:J6"/>
    <mergeCell ref="K6:M6"/>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2A3E154-B57A-4492-A2D1-55FB9DB07437}">
  <dimension ref="A1:O22"/>
  <sheetViews>
    <sheetView workbookViewId="0">
      <selection activeCell="H6" sqref="H6"/>
    </sheetView>
  </sheetViews>
  <sheetFormatPr defaultRowHeight="14" x14ac:dyDescent="0.3"/>
  <cols>
    <col min="1" max="16384" width="8.6640625" style="8"/>
  </cols>
  <sheetData>
    <row r="1" spans="1:15" x14ac:dyDescent="0.3">
      <c r="B1" s="20" t="s">
        <v>28</v>
      </c>
      <c r="C1" s="20"/>
      <c r="D1" s="20" t="s">
        <v>52</v>
      </c>
      <c r="E1" s="20"/>
      <c r="F1" s="3" t="s">
        <v>10</v>
      </c>
      <c r="G1" s="20" t="s">
        <v>28</v>
      </c>
      <c r="H1" s="20"/>
      <c r="I1" s="20" t="s">
        <v>52</v>
      </c>
      <c r="J1" s="20"/>
      <c r="K1" s="3" t="s">
        <v>12</v>
      </c>
      <c r="L1" s="20" t="s">
        <v>28</v>
      </c>
      <c r="M1" s="20"/>
      <c r="N1" s="20" t="s">
        <v>52</v>
      </c>
      <c r="O1" s="20"/>
    </row>
    <row r="2" spans="1:15" x14ac:dyDescent="0.3">
      <c r="A2" s="10" t="s">
        <v>4</v>
      </c>
      <c r="B2" s="11">
        <v>-71.4065066</v>
      </c>
      <c r="C2" s="11">
        <v>-141.60048800000001</v>
      </c>
      <c r="D2" s="11"/>
      <c r="E2" s="11"/>
      <c r="G2" s="8">
        <f>AVERAGE(B2:C2)</f>
        <v>-106.50349730000001</v>
      </c>
      <c r="L2" s="8">
        <f>STDEV(B2:C2)</f>
        <v>49.6346402464224</v>
      </c>
    </row>
    <row r="3" spans="1:15" x14ac:dyDescent="0.3">
      <c r="A3" s="10" t="s">
        <v>53</v>
      </c>
      <c r="B3" s="11">
        <v>505.76080000000002</v>
      </c>
      <c r="C3" s="11">
        <v>810.11090000000002</v>
      </c>
      <c r="D3" s="11"/>
      <c r="E3" s="11"/>
      <c r="G3" s="8">
        <f t="shared" ref="G3:G22" si="0">AVERAGE(B3:C3)</f>
        <v>657.93585000000007</v>
      </c>
      <c r="L3" s="8">
        <f t="shared" ref="L3:L22" si="1">STDEV(B3:C3)</f>
        <v>215.20801956480338</v>
      </c>
    </row>
    <row r="4" spans="1:15" x14ac:dyDescent="0.3">
      <c r="A4" s="10" t="s">
        <v>54</v>
      </c>
      <c r="B4" s="11">
        <v>-19.482700000000001</v>
      </c>
      <c r="C4" s="11">
        <v>-76.438299999999998</v>
      </c>
      <c r="D4" s="11"/>
      <c r="E4" s="11"/>
      <c r="G4" s="8">
        <f t="shared" si="0"/>
        <v>-47.960499999999996</v>
      </c>
      <c r="L4" s="8">
        <f t="shared" si="1"/>
        <v>40.273690986548537</v>
      </c>
    </row>
    <row r="5" spans="1:15" x14ac:dyDescent="0.3">
      <c r="A5" s="10">
        <v>2</v>
      </c>
      <c r="B5" s="11">
        <v>-35.545000000000002</v>
      </c>
      <c r="C5" s="11">
        <v>-74.491600000000005</v>
      </c>
      <c r="D5" s="11">
        <v>-16.8459</v>
      </c>
      <c r="E5" s="11">
        <v>-32.886699999999998</v>
      </c>
      <c r="G5" s="8">
        <f t="shared" si="0"/>
        <v>-55.018300000000004</v>
      </c>
      <c r="I5" s="8">
        <f>AVERAGE(D5:E5)</f>
        <v>-24.866299999999999</v>
      </c>
      <c r="L5" s="8">
        <f t="shared" si="1"/>
        <v>27.539404964160003</v>
      </c>
      <c r="N5" s="8">
        <f>STDEV(D5:E5)</f>
        <v>11.342558455657173</v>
      </c>
    </row>
    <row r="6" spans="1:15" x14ac:dyDescent="0.3">
      <c r="A6" s="10">
        <v>3</v>
      </c>
      <c r="B6" s="11">
        <v>-38.700499999999998</v>
      </c>
      <c r="C6" s="11">
        <v>-98.474000000000004</v>
      </c>
      <c r="D6" s="11">
        <v>-31.559699999999999</v>
      </c>
      <c r="E6" s="11">
        <v>-69.192999999999998</v>
      </c>
      <c r="G6" s="8">
        <f t="shared" si="0"/>
        <v>-68.587249999999997</v>
      </c>
      <c r="I6" s="8">
        <f t="shared" ref="I6:I22" si="2">AVERAGE(D6:E6)</f>
        <v>-50.376350000000002</v>
      </c>
      <c r="L6" s="8">
        <f t="shared" si="1"/>
        <v>42.266247185254109</v>
      </c>
      <c r="N6" s="8">
        <f t="shared" ref="N6:N22" si="3">STDEV(D6:E6)</f>
        <v>26.610761628427696</v>
      </c>
    </row>
    <row r="7" spans="1:15" x14ac:dyDescent="0.3">
      <c r="A7" s="10">
        <v>4</v>
      </c>
      <c r="B7" s="11">
        <v>247.17959999999999</v>
      </c>
      <c r="C7" s="11">
        <v>246.03700000000001</v>
      </c>
      <c r="D7" s="11">
        <v>-80.894800000000004</v>
      </c>
      <c r="E7" s="11">
        <v>-118.489</v>
      </c>
      <c r="G7" s="8">
        <f t="shared" si="0"/>
        <v>246.60829999999999</v>
      </c>
      <c r="I7" s="8">
        <f t="shared" si="2"/>
        <v>-99.691900000000004</v>
      </c>
      <c r="L7" s="8">
        <f t="shared" si="1"/>
        <v>0.80794020818374024</v>
      </c>
      <c r="N7" s="8">
        <f t="shared" si="3"/>
        <v>26.583113753283321</v>
      </c>
    </row>
    <row r="8" spans="1:15" x14ac:dyDescent="0.3">
      <c r="A8" s="10">
        <v>5</v>
      </c>
      <c r="B8" s="11">
        <v>-70.474800000000002</v>
      </c>
      <c r="C8" s="11">
        <v>-19.768999999999998</v>
      </c>
      <c r="D8" s="11">
        <v>235.68039999999999</v>
      </c>
      <c r="E8" s="11">
        <v>256.86439999999999</v>
      </c>
      <c r="G8" s="8">
        <f t="shared" si="0"/>
        <v>-45.121899999999997</v>
      </c>
      <c r="I8" s="8">
        <f t="shared" si="2"/>
        <v>246.2724</v>
      </c>
      <c r="L8" s="8">
        <f t="shared" si="1"/>
        <v>35.854415025488855</v>
      </c>
      <c r="N8" s="8">
        <f t="shared" si="3"/>
        <v>14.979350052655821</v>
      </c>
    </row>
    <row r="9" spans="1:15" x14ac:dyDescent="0.3">
      <c r="A9" s="10">
        <v>6</v>
      </c>
      <c r="B9" s="11">
        <v>-130.739</v>
      </c>
      <c r="C9" s="11">
        <v>-169.857</v>
      </c>
      <c r="D9" s="11">
        <v>-99.945800000000006</v>
      </c>
      <c r="E9" s="11">
        <v>-152.80000000000001</v>
      </c>
      <c r="G9" s="8">
        <f t="shared" si="0"/>
        <v>-150.298</v>
      </c>
      <c r="I9" s="8">
        <f t="shared" si="2"/>
        <v>-126.37290000000002</v>
      </c>
      <c r="L9" s="8">
        <f t="shared" si="1"/>
        <v>27.660603066455337</v>
      </c>
      <c r="N9" s="8">
        <f t="shared" si="3"/>
        <v>37.37356323418998</v>
      </c>
    </row>
    <row r="10" spans="1:15" x14ac:dyDescent="0.3">
      <c r="A10" s="10">
        <v>7</v>
      </c>
      <c r="B10" s="11">
        <v>-105.386</v>
      </c>
      <c r="C10" s="11">
        <v>-160.678</v>
      </c>
      <c r="D10" s="11">
        <v>-92.329700000000003</v>
      </c>
      <c r="E10" s="11">
        <v>-147.78399999999999</v>
      </c>
      <c r="G10" s="8">
        <f t="shared" si="0"/>
        <v>-133.03199999999998</v>
      </c>
      <c r="I10" s="8">
        <f t="shared" si="2"/>
        <v>-120.05685</v>
      </c>
      <c r="L10" s="8">
        <f t="shared" si="1"/>
        <v>39.097348145366702</v>
      </c>
      <c r="N10" s="8">
        <f t="shared" si="3"/>
        <v>39.212111575953138</v>
      </c>
    </row>
    <row r="11" spans="1:15" x14ac:dyDescent="0.3">
      <c r="A11" s="10">
        <v>8</v>
      </c>
      <c r="B11" s="11">
        <v>-129.64699999999999</v>
      </c>
      <c r="C11" s="11">
        <v>-139.619</v>
      </c>
      <c r="D11" s="11">
        <v>-91.705799999999996</v>
      </c>
      <c r="E11" s="11">
        <v>-160.69999999999999</v>
      </c>
      <c r="G11" s="8">
        <f t="shared" si="0"/>
        <v>-134.63299999999998</v>
      </c>
      <c r="I11" s="8">
        <f t="shared" si="2"/>
        <v>-126.2029</v>
      </c>
      <c r="L11" s="8">
        <f t="shared" si="1"/>
        <v>7.0512688219922577</v>
      </c>
      <c r="N11" s="8">
        <f t="shared" si="3"/>
        <v>48.786266682540806</v>
      </c>
    </row>
    <row r="12" spans="1:15" x14ac:dyDescent="0.3">
      <c r="A12" s="10">
        <v>9</v>
      </c>
      <c r="B12" s="11">
        <v>-132.22200000000001</v>
      </c>
      <c r="C12" s="11">
        <v>-166.36799999999999</v>
      </c>
      <c r="D12" s="11">
        <v>-132.60300000000001</v>
      </c>
      <c r="E12" s="11">
        <v>-145.95099999999999</v>
      </c>
      <c r="G12" s="8">
        <f t="shared" si="0"/>
        <v>-149.29500000000002</v>
      </c>
      <c r="I12" s="8">
        <f t="shared" si="2"/>
        <v>-139.27699999999999</v>
      </c>
      <c r="L12" s="8">
        <f t="shared" si="1"/>
        <v>24.144868150395684</v>
      </c>
      <c r="N12" s="8">
        <f t="shared" si="3"/>
        <v>9.4384613152780261</v>
      </c>
    </row>
    <row r="13" spans="1:15" x14ac:dyDescent="0.3">
      <c r="A13" s="10">
        <v>10</v>
      </c>
      <c r="B13" s="11">
        <v>-123.949</v>
      </c>
      <c r="C13" s="11">
        <v>-170.30099999999999</v>
      </c>
      <c r="D13" s="11">
        <v>-141.44800000000001</v>
      </c>
      <c r="E13" s="11">
        <v>-145.21600000000001</v>
      </c>
      <c r="G13" s="8">
        <f t="shared" si="0"/>
        <v>-147.125</v>
      </c>
      <c r="I13" s="8">
        <f t="shared" si="2"/>
        <v>-143.33199999999999</v>
      </c>
      <c r="L13" s="8">
        <f t="shared" si="1"/>
        <v>32.775813521558838</v>
      </c>
      <c r="N13" s="8">
        <f t="shared" si="3"/>
        <v>2.6643783515109116</v>
      </c>
    </row>
    <row r="14" spans="1:15" x14ac:dyDescent="0.3">
      <c r="A14" s="10">
        <v>11</v>
      </c>
      <c r="B14" s="11">
        <v>-122.123</v>
      </c>
      <c r="C14" s="11">
        <v>-118.968</v>
      </c>
      <c r="D14" s="11">
        <v>-140.07900000000001</v>
      </c>
      <c r="E14" s="11">
        <v>-135.30500000000001</v>
      </c>
      <c r="G14" s="8">
        <f t="shared" si="0"/>
        <v>-120.5455</v>
      </c>
      <c r="I14" s="8">
        <f t="shared" si="2"/>
        <v>-137.69200000000001</v>
      </c>
      <c r="L14" s="8">
        <f t="shared" si="1"/>
        <v>2.2309218946435583</v>
      </c>
      <c r="N14" s="8">
        <f t="shared" si="3"/>
        <v>3.3757277733845785</v>
      </c>
    </row>
    <row r="15" spans="1:15" x14ac:dyDescent="0.3">
      <c r="A15" s="10">
        <v>12</v>
      </c>
      <c r="B15" s="11">
        <v>-73.545900000000003</v>
      </c>
      <c r="C15" s="11">
        <v>-105.517</v>
      </c>
      <c r="D15" s="11">
        <v>-81.9221</v>
      </c>
      <c r="E15" s="11">
        <v>-66.528499999999994</v>
      </c>
      <c r="G15" s="8">
        <f t="shared" si="0"/>
        <v>-89.531450000000007</v>
      </c>
      <c r="I15" s="8">
        <f t="shared" si="2"/>
        <v>-74.225300000000004</v>
      </c>
      <c r="L15" s="8">
        <f t="shared" si="1"/>
        <v>22.606981611993188</v>
      </c>
      <c r="N15" s="8">
        <f t="shared" si="3"/>
        <v>10.884918946873128</v>
      </c>
    </row>
    <row r="16" spans="1:15" x14ac:dyDescent="0.3">
      <c r="A16" s="10">
        <v>13</v>
      </c>
      <c r="B16" s="11">
        <v>-57.685299999999998</v>
      </c>
      <c r="C16" s="11">
        <v>-70.030799999999999</v>
      </c>
      <c r="D16" s="11">
        <v>-28.798300000000001</v>
      </c>
      <c r="E16" s="11">
        <v>-105.551</v>
      </c>
      <c r="G16" s="8">
        <f t="shared" si="0"/>
        <v>-63.858049999999999</v>
      </c>
      <c r="I16" s="8">
        <f t="shared" si="2"/>
        <v>-67.17465</v>
      </c>
      <c r="L16" s="8">
        <f t="shared" si="1"/>
        <v>8.7295867671385228</v>
      </c>
      <c r="N16" s="8">
        <f t="shared" si="3"/>
        <v>54.272354644376726</v>
      </c>
    </row>
    <row r="17" spans="1:14" x14ac:dyDescent="0.3">
      <c r="A17" s="10">
        <v>14</v>
      </c>
      <c r="B17" s="11">
        <v>21.50367</v>
      </c>
      <c r="C17" s="11">
        <v>-114.82</v>
      </c>
      <c r="D17" s="11">
        <v>-31.470700000000001</v>
      </c>
      <c r="E17" s="11">
        <v>-71.994900000000001</v>
      </c>
      <c r="G17" s="8">
        <f t="shared" si="0"/>
        <v>-46.658164999999997</v>
      </c>
      <c r="I17" s="8">
        <f t="shared" si="2"/>
        <v>-51.732799999999997</v>
      </c>
      <c r="L17" s="8">
        <f t="shared" si="1"/>
        <v>96.395391493237113</v>
      </c>
      <c r="N17" s="8">
        <f t="shared" si="3"/>
        <v>28.654936622159905</v>
      </c>
    </row>
    <row r="18" spans="1:14" x14ac:dyDescent="0.3">
      <c r="A18" s="10">
        <v>15</v>
      </c>
      <c r="B18" s="11">
        <v>-38.055500000000002</v>
      </c>
      <c r="C18" s="11">
        <v>-83.709599999999995</v>
      </c>
      <c r="D18" s="11">
        <v>-29.458400000000001</v>
      </c>
      <c r="E18" s="11">
        <v>-69.023399999999995</v>
      </c>
      <c r="G18" s="8">
        <f t="shared" si="0"/>
        <v>-60.882549999999995</v>
      </c>
      <c r="I18" s="8">
        <f t="shared" si="2"/>
        <v>-49.240899999999996</v>
      </c>
      <c r="L18" s="8">
        <f t="shared" si="1"/>
        <v>32.282323698968767</v>
      </c>
      <c r="N18" s="8">
        <f t="shared" si="3"/>
        <v>27.976679797645744</v>
      </c>
    </row>
    <row r="19" spans="1:14" x14ac:dyDescent="0.3">
      <c r="A19" s="10">
        <v>16</v>
      </c>
      <c r="B19" s="11">
        <v>-17.582899999999999</v>
      </c>
      <c r="C19" s="11">
        <v>-99.866699999999994</v>
      </c>
      <c r="D19" s="11">
        <v>-19.9407</v>
      </c>
      <c r="E19" s="11">
        <v>-77.960099999999997</v>
      </c>
      <c r="G19" s="8">
        <f t="shared" si="0"/>
        <v>-58.724799999999995</v>
      </c>
      <c r="I19" s="8">
        <f t="shared" si="2"/>
        <v>-48.950400000000002</v>
      </c>
      <c r="L19" s="8">
        <f t="shared" si="1"/>
        <v>58.183432961797642</v>
      </c>
      <c r="N19" s="8">
        <f t="shared" si="3"/>
        <v>41.025911180374756</v>
      </c>
    </row>
    <row r="20" spans="1:14" x14ac:dyDescent="0.3">
      <c r="A20" s="10">
        <v>17</v>
      </c>
      <c r="B20" s="11">
        <v>-8.3812099999999994</v>
      </c>
      <c r="C20" s="11">
        <v>-36.882899999999999</v>
      </c>
      <c r="D20" s="11">
        <v>-14.962300000000001</v>
      </c>
      <c r="E20" s="11">
        <v>-63.720300000000002</v>
      </c>
      <c r="G20" s="8">
        <f t="shared" si="0"/>
        <v>-22.632055000000001</v>
      </c>
      <c r="I20" s="8">
        <f t="shared" si="2"/>
        <v>-39.341300000000004</v>
      </c>
      <c r="L20" s="8">
        <f t="shared" si="1"/>
        <v>20.153738274276805</v>
      </c>
      <c r="N20" s="8">
        <f t="shared" si="3"/>
        <v>34.47711243709368</v>
      </c>
    </row>
    <row r="21" spans="1:14" x14ac:dyDescent="0.3">
      <c r="A21" s="10">
        <v>18</v>
      </c>
      <c r="B21" s="11">
        <v>-1.86897</v>
      </c>
      <c r="C21" s="11">
        <v>-23.500399999999999</v>
      </c>
      <c r="D21" s="11">
        <v>-17.456199999999999</v>
      </c>
      <c r="E21" s="11">
        <v>-72.347899999999996</v>
      </c>
      <c r="G21" s="8">
        <f t="shared" si="0"/>
        <v>-12.684685</v>
      </c>
      <c r="I21" s="8">
        <f t="shared" si="2"/>
        <v>-44.902049999999996</v>
      </c>
      <c r="L21" s="8">
        <f t="shared" si="1"/>
        <v>15.295730839762118</v>
      </c>
      <c r="N21" s="8">
        <f t="shared" si="3"/>
        <v>38.814293300857614</v>
      </c>
    </row>
    <row r="22" spans="1:14" x14ac:dyDescent="0.3">
      <c r="A22" s="10">
        <v>19</v>
      </c>
      <c r="B22" s="11">
        <v>-29.895199999999999</v>
      </c>
      <c r="C22" s="11">
        <v>-23.120699999999999</v>
      </c>
      <c r="D22" s="11">
        <v>-43.782699999999998</v>
      </c>
      <c r="E22" s="11">
        <v>-131.71299999999999</v>
      </c>
      <c r="G22" s="8">
        <f t="shared" si="0"/>
        <v>-26.507950000000001</v>
      </c>
      <c r="I22" s="8">
        <f t="shared" si="2"/>
        <v>-87.74785</v>
      </c>
      <c r="L22" s="8">
        <f t="shared" si="1"/>
        <v>4.7902948891482433</v>
      </c>
      <c r="N22" s="8">
        <f t="shared" si="3"/>
        <v>62.176111401767486</v>
      </c>
    </row>
  </sheetData>
  <mergeCells count="6">
    <mergeCell ref="N1:O1"/>
    <mergeCell ref="B1:C1"/>
    <mergeCell ref="D1:E1"/>
    <mergeCell ref="G1:H1"/>
    <mergeCell ref="I1:J1"/>
    <mergeCell ref="L1:M1"/>
  </mergeCells>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34</vt:i4>
      </vt:variant>
      <vt:variant>
        <vt:lpstr>Named Ranges</vt:lpstr>
      </vt:variant>
      <vt:variant>
        <vt:i4>1</vt:i4>
      </vt:variant>
    </vt:vector>
  </HeadingPairs>
  <TitlesOfParts>
    <vt:vector size="35" baseType="lpstr">
      <vt:lpstr>Contents</vt:lpstr>
      <vt:lpstr>Fig 2B</vt:lpstr>
      <vt:lpstr>Fig 3B</vt:lpstr>
      <vt:lpstr>Fig 3C</vt:lpstr>
      <vt:lpstr>Fig 3D</vt:lpstr>
      <vt:lpstr>Fig 3E</vt:lpstr>
      <vt:lpstr>Fig 3F</vt:lpstr>
      <vt:lpstr>Fig 3G</vt:lpstr>
      <vt:lpstr>Fig 4C</vt:lpstr>
      <vt:lpstr>Fig 4D</vt:lpstr>
      <vt:lpstr>Fig 4E</vt:lpstr>
      <vt:lpstr>Fig 5D</vt:lpstr>
      <vt:lpstr>Fig 6B</vt:lpstr>
      <vt:lpstr>Fig 6E</vt:lpstr>
      <vt:lpstr>Fig 7A</vt:lpstr>
      <vt:lpstr>Fig 7B</vt:lpstr>
      <vt:lpstr>Fig 7C</vt:lpstr>
      <vt:lpstr>Fig 7D</vt:lpstr>
      <vt:lpstr>Fig 8C</vt:lpstr>
      <vt:lpstr>S2A Fig</vt:lpstr>
      <vt:lpstr>S2B Fig</vt:lpstr>
      <vt:lpstr>S2C Fig</vt:lpstr>
      <vt:lpstr>S3A Fig</vt:lpstr>
      <vt:lpstr>S3B Fig</vt:lpstr>
      <vt:lpstr>S3C Fig</vt:lpstr>
      <vt:lpstr>S3D Fig</vt:lpstr>
      <vt:lpstr>S4A Fig</vt:lpstr>
      <vt:lpstr>S4B Fig</vt:lpstr>
      <vt:lpstr>S4C Fig</vt:lpstr>
      <vt:lpstr>S5A Fig</vt:lpstr>
      <vt:lpstr>S5B Fig</vt:lpstr>
      <vt:lpstr>S6 Fig</vt:lpstr>
      <vt:lpstr>S7 Fig</vt:lpstr>
      <vt:lpstr>S8B Fig</vt:lpstr>
      <vt:lpstr>Contents!OLE_LINK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Zarrella, Tiffany (NIH/NIGMS) [F]</dc:creator>
  <cp:lastModifiedBy>Khare, Anupama (NIH/NCI) [E]</cp:lastModifiedBy>
  <dcterms:created xsi:type="dcterms:W3CDTF">2022-03-04T00:36:44Z</dcterms:created>
  <dcterms:modified xsi:type="dcterms:W3CDTF">2022-05-23T14:24:52Z</dcterms:modified>
</cp:coreProperties>
</file>